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https://d.docs.live.net/9cf96561fb8ec59d/Research^0Lab/Papers/2021/SULF/Revision 3 (2021-01-25)/"/>
    </mc:Choice>
  </mc:AlternateContent>
  <xr:revisionPtr revIDLastSave="1851" documentId="11_CAFD13E459A43F8F3AAEDBEB4FD145A2D408D2F3" xr6:coauthVersionLast="46" xr6:coauthVersionMax="46" xr10:uidLastSave="{AAD7FF7D-EE2D-42B6-BDA8-FCA0B7C19B1E}"/>
  <bookViews>
    <workbookView xWindow="67908" yWindow="6972" windowWidth="21144" windowHeight="12648" tabRatio="754" activeTab="12" xr2:uid="{00000000-000D-0000-FFFF-FFFF00000000}"/>
    <workbookView xWindow="63216" yWindow="4188" windowWidth="21144" windowHeight="18576" tabRatio="799" activeTab="7" xr2:uid="{6C8C4D3C-1ACC-4DBA-A64C-D715014D43A7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6c &amp; d" sheetId="18" r:id="rId7"/>
    <sheet name="Fig. 7" sheetId="7" r:id="rId8"/>
    <sheet name="Fig. 8" sheetId="8" r:id="rId9"/>
    <sheet name="Fig. S1" sheetId="22" r:id="rId10"/>
    <sheet name="Fig. S4" sheetId="14" r:id="rId11"/>
    <sheet name="Fig. S5" sheetId="12" r:id="rId12"/>
    <sheet name="Fig. S5d" sheetId="21" r:id="rId13"/>
    <sheet name="Fig. S6" sheetId="19" r:id="rId14"/>
    <sheet name="Fig. S8" sheetId="20" r:id="rId15"/>
    <sheet name="Fig. S10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4" l="1"/>
  <c r="C16" i="4"/>
  <c r="B16" i="4"/>
  <c r="C15" i="4"/>
  <c r="B15" i="4"/>
  <c r="C14" i="4"/>
  <c r="B14" i="4"/>
  <c r="X27" i="3"/>
  <c r="J28" i="12"/>
  <c r="J27" i="12"/>
  <c r="C21" i="12"/>
  <c r="C18" i="12"/>
  <c r="C17" i="12"/>
  <c r="C16" i="12"/>
  <c r="B18" i="12"/>
  <c r="B17" i="12"/>
  <c r="B16" i="12"/>
  <c r="O7" i="2"/>
  <c r="O16" i="2" s="1"/>
  <c r="P7" i="2"/>
  <c r="O8" i="2"/>
  <c r="P8" i="2"/>
  <c r="P16" i="2" s="1"/>
  <c r="O9" i="2"/>
  <c r="P9" i="2"/>
  <c r="O10" i="2"/>
  <c r="P10" i="2"/>
  <c r="P11" i="2"/>
  <c r="P15" i="2" s="1"/>
  <c r="P6" i="2"/>
  <c r="O6" i="2"/>
  <c r="P18" i="2" s="1"/>
  <c r="O14" i="2" l="1"/>
  <c r="P14" i="2"/>
  <c r="O15" i="2"/>
  <c r="C18" i="17"/>
  <c r="B13" i="17"/>
  <c r="B14" i="17"/>
  <c r="B15" i="17"/>
  <c r="C15" i="17"/>
  <c r="C14" i="17"/>
  <c r="C13" i="17"/>
  <c r="Q16" i="20"/>
  <c r="P16" i="20"/>
  <c r="O16" i="20"/>
  <c r="N16" i="20"/>
  <c r="M16" i="20"/>
  <c r="L16" i="20"/>
  <c r="Q15" i="20"/>
  <c r="P15" i="20"/>
  <c r="O15" i="20"/>
  <c r="N15" i="20"/>
  <c r="M15" i="20"/>
  <c r="L15" i="20"/>
  <c r="Q14" i="20"/>
  <c r="P14" i="20"/>
  <c r="O14" i="20"/>
  <c r="N14" i="20"/>
  <c r="M14" i="20"/>
  <c r="L14" i="20"/>
  <c r="D14" i="20"/>
  <c r="E14" i="20"/>
  <c r="F14" i="20"/>
  <c r="G14" i="20"/>
  <c r="H14" i="20"/>
  <c r="D15" i="20"/>
  <c r="E15" i="20"/>
  <c r="F15" i="20"/>
  <c r="G15" i="20"/>
  <c r="H15" i="20"/>
  <c r="D16" i="20"/>
  <c r="E16" i="20"/>
  <c r="F16" i="20"/>
  <c r="G16" i="20"/>
  <c r="H16" i="20"/>
  <c r="C16" i="20"/>
  <c r="C15" i="20"/>
  <c r="C14" i="20"/>
  <c r="P18" i="12"/>
  <c r="O18" i="12"/>
  <c r="P17" i="12"/>
  <c r="O17" i="12"/>
  <c r="P16" i="12"/>
  <c r="O16" i="12"/>
  <c r="J18" i="12"/>
  <c r="J17" i="12"/>
  <c r="J16" i="12"/>
  <c r="I18" i="12"/>
  <c r="I17" i="12"/>
  <c r="I16" i="12"/>
  <c r="S17" i="14"/>
  <c r="R17" i="14"/>
  <c r="Q17" i="14"/>
  <c r="P17" i="14"/>
  <c r="S16" i="14"/>
  <c r="R16" i="14"/>
  <c r="Q16" i="14"/>
  <c r="P16" i="14"/>
  <c r="S15" i="14"/>
  <c r="R15" i="14"/>
  <c r="Q15" i="14"/>
  <c r="P15" i="14"/>
  <c r="N17" i="14"/>
  <c r="M17" i="14"/>
  <c r="L17" i="14"/>
  <c r="K17" i="14"/>
  <c r="J17" i="14"/>
  <c r="I17" i="14"/>
  <c r="N16" i="14"/>
  <c r="M16" i="14"/>
  <c r="L16" i="14"/>
  <c r="K16" i="14"/>
  <c r="J16" i="14"/>
  <c r="I16" i="14"/>
  <c r="N15" i="14"/>
  <c r="M15" i="14"/>
  <c r="L15" i="14"/>
  <c r="K15" i="14"/>
  <c r="J15" i="14"/>
  <c r="I15" i="14"/>
  <c r="C15" i="14"/>
  <c r="D15" i="14"/>
  <c r="E15" i="14"/>
  <c r="F15" i="14"/>
  <c r="G15" i="14"/>
  <c r="C16" i="14"/>
  <c r="D16" i="14"/>
  <c r="E16" i="14"/>
  <c r="F16" i="14"/>
  <c r="G16" i="14"/>
  <c r="C17" i="14"/>
  <c r="D17" i="14"/>
  <c r="E17" i="14"/>
  <c r="F17" i="14"/>
  <c r="G17" i="14"/>
  <c r="B17" i="14"/>
  <c r="B16" i="14"/>
  <c r="B15" i="14"/>
  <c r="BI16" i="7"/>
  <c r="BH16" i="7"/>
  <c r="BG16" i="7"/>
  <c r="BF16" i="7"/>
  <c r="BE16" i="7"/>
  <c r="BD16" i="7"/>
  <c r="BI15" i="7"/>
  <c r="BH15" i="7"/>
  <c r="BG15" i="7"/>
  <c r="BF15" i="7"/>
  <c r="BE15" i="7"/>
  <c r="BD15" i="7"/>
  <c r="BI14" i="7"/>
  <c r="BH14" i="7"/>
  <c r="BG14" i="7"/>
  <c r="BF14" i="7"/>
  <c r="BE14" i="7"/>
  <c r="BD14" i="7"/>
  <c r="BB16" i="7"/>
  <c r="BA16" i="7"/>
  <c r="AZ16" i="7"/>
  <c r="AY16" i="7"/>
  <c r="AX16" i="7"/>
  <c r="AW16" i="7"/>
  <c r="BB15" i="7"/>
  <c r="BA15" i="7"/>
  <c r="AZ15" i="7"/>
  <c r="AY15" i="7"/>
  <c r="AX15" i="7"/>
  <c r="AW15" i="7"/>
  <c r="BB14" i="7"/>
  <c r="BA14" i="7"/>
  <c r="AZ14" i="7"/>
  <c r="AY14" i="7"/>
  <c r="AX14" i="7"/>
  <c r="AW14" i="7"/>
  <c r="AT16" i="7"/>
  <c r="AS16" i="7"/>
  <c r="AR16" i="7"/>
  <c r="AQ16" i="7"/>
  <c r="AP16" i="7"/>
  <c r="AO16" i="7"/>
  <c r="AN16" i="7"/>
  <c r="AM16" i="7"/>
  <c r="AT15" i="7"/>
  <c r="AS15" i="7"/>
  <c r="AR15" i="7"/>
  <c r="AQ15" i="7"/>
  <c r="AP15" i="7"/>
  <c r="AO15" i="7"/>
  <c r="AN15" i="7"/>
  <c r="AM15" i="7"/>
  <c r="AT14" i="7"/>
  <c r="AS14" i="7"/>
  <c r="AR14" i="7"/>
  <c r="AQ14" i="7"/>
  <c r="AP14" i="7"/>
  <c r="AO14" i="7"/>
  <c r="AN14" i="7"/>
  <c r="AM14" i="7"/>
  <c r="AE14" i="7"/>
  <c r="AF14" i="7"/>
  <c r="AG14" i="7"/>
  <c r="AH14" i="7"/>
  <c r="AI14" i="7"/>
  <c r="AJ14" i="7"/>
  <c r="AK14" i="7"/>
  <c r="AE15" i="7"/>
  <c r="AF15" i="7"/>
  <c r="AG15" i="7"/>
  <c r="AH15" i="7"/>
  <c r="AI15" i="7"/>
  <c r="AJ15" i="7"/>
  <c r="AK15" i="7"/>
  <c r="AE16" i="7"/>
  <c r="AF16" i="7"/>
  <c r="AG16" i="7"/>
  <c r="AH16" i="7"/>
  <c r="AI16" i="7"/>
  <c r="AJ16" i="7"/>
  <c r="AK16" i="7"/>
  <c r="AD16" i="7"/>
  <c r="AD15" i="7"/>
  <c r="AD14" i="7"/>
  <c r="BD14" i="4"/>
  <c r="BE14" i="4"/>
  <c r="BF14" i="4"/>
  <c r="BG14" i="4"/>
  <c r="BH14" i="4"/>
  <c r="BJ14" i="4"/>
  <c r="BK14" i="4"/>
  <c r="BL14" i="4"/>
  <c r="BM14" i="4"/>
  <c r="BN14" i="4"/>
  <c r="BO14" i="4"/>
  <c r="BD15" i="4"/>
  <c r="BE15" i="4"/>
  <c r="BF15" i="4"/>
  <c r="BG15" i="4"/>
  <c r="BH15" i="4"/>
  <c r="BJ15" i="4"/>
  <c r="BK15" i="4"/>
  <c r="BL15" i="4"/>
  <c r="BM15" i="4"/>
  <c r="BN15" i="4"/>
  <c r="BO15" i="4"/>
  <c r="BD16" i="4"/>
  <c r="BE16" i="4"/>
  <c r="BF16" i="4"/>
  <c r="BG16" i="4"/>
  <c r="BH16" i="4"/>
  <c r="BJ16" i="4"/>
  <c r="BK16" i="4"/>
  <c r="BL16" i="4"/>
  <c r="BM16" i="4"/>
  <c r="BN16" i="4"/>
  <c r="BO16" i="4"/>
  <c r="BC16" i="4"/>
  <c r="BC15" i="4"/>
  <c r="BC14" i="4"/>
  <c r="AZ16" i="4"/>
  <c r="AY16" i="4"/>
  <c r="AX16" i="4"/>
  <c r="AW16" i="4"/>
  <c r="AV16" i="4"/>
  <c r="AU16" i="4"/>
  <c r="AT16" i="4"/>
  <c r="AS16" i="4"/>
  <c r="AZ15" i="4"/>
  <c r="AY15" i="4"/>
  <c r="AX15" i="4"/>
  <c r="AW15" i="4"/>
  <c r="AV15" i="4"/>
  <c r="AU15" i="4"/>
  <c r="AT15" i="4"/>
  <c r="AS15" i="4"/>
  <c r="AZ14" i="4"/>
  <c r="AY14" i="4"/>
  <c r="AX14" i="4"/>
  <c r="AW14" i="4"/>
  <c r="AV14" i="4"/>
  <c r="AU14" i="4"/>
  <c r="AT14" i="4"/>
  <c r="AS14" i="4"/>
  <c r="AK14" i="4"/>
  <c r="AL14" i="4"/>
  <c r="AM14" i="4"/>
  <c r="AN14" i="4"/>
  <c r="AO14" i="4"/>
  <c r="AP14" i="4"/>
  <c r="AQ14" i="4"/>
  <c r="AK15" i="4"/>
  <c r="AL15" i="4"/>
  <c r="AM15" i="4"/>
  <c r="AN15" i="4"/>
  <c r="AO15" i="4"/>
  <c r="AP15" i="4"/>
  <c r="AQ15" i="4"/>
  <c r="AK16" i="4"/>
  <c r="AL16" i="4"/>
  <c r="AM16" i="4"/>
  <c r="AN16" i="4"/>
  <c r="AO16" i="4"/>
  <c r="AP16" i="4"/>
  <c r="AQ16" i="4"/>
  <c r="AJ16" i="4"/>
  <c r="AJ15" i="4"/>
  <c r="AJ14" i="4"/>
  <c r="AK16" i="8"/>
  <c r="AJ16" i="8"/>
  <c r="AI16" i="8"/>
  <c r="AH16" i="8"/>
  <c r="AK15" i="8"/>
  <c r="AJ15" i="8"/>
  <c r="AI15" i="8"/>
  <c r="AH15" i="8"/>
  <c r="AK14" i="8"/>
  <c r="AJ14" i="8"/>
  <c r="AI14" i="8"/>
  <c r="AH14" i="8"/>
  <c r="AC16" i="8"/>
  <c r="AB16" i="8"/>
  <c r="AA16" i="8"/>
  <c r="Z16" i="8"/>
  <c r="AC15" i="8"/>
  <c r="AB15" i="8"/>
  <c r="AA15" i="8"/>
  <c r="Z15" i="8"/>
  <c r="AC14" i="8"/>
  <c r="AB14" i="8"/>
  <c r="AA14" i="8"/>
  <c r="Z14" i="8"/>
  <c r="U16" i="8"/>
  <c r="T16" i="8"/>
  <c r="S16" i="8"/>
  <c r="U15" i="8"/>
  <c r="T15" i="8"/>
  <c r="S15" i="8"/>
  <c r="U14" i="8"/>
  <c r="T14" i="8"/>
  <c r="S14" i="8"/>
  <c r="R16" i="8"/>
  <c r="M16" i="8"/>
  <c r="L16" i="8"/>
  <c r="K16" i="8"/>
  <c r="J16" i="8"/>
  <c r="E16" i="8"/>
  <c r="D16" i="8"/>
  <c r="C16" i="8"/>
  <c r="B16" i="8"/>
  <c r="R15" i="8"/>
  <c r="M15" i="8"/>
  <c r="L15" i="8"/>
  <c r="K15" i="8"/>
  <c r="J15" i="8"/>
  <c r="E15" i="8"/>
  <c r="D15" i="8"/>
  <c r="C15" i="8"/>
  <c r="B15" i="8"/>
  <c r="R14" i="8"/>
  <c r="M14" i="8"/>
  <c r="L14" i="8"/>
  <c r="K14" i="8"/>
  <c r="J14" i="8"/>
  <c r="E14" i="8"/>
  <c r="D14" i="8"/>
  <c r="C14" i="8"/>
  <c r="B14" i="8"/>
  <c r="U18" i="7"/>
  <c r="R18" i="7"/>
  <c r="O18" i="7"/>
  <c r="L18" i="7"/>
  <c r="I18" i="7"/>
  <c r="F18" i="7"/>
  <c r="C18" i="7"/>
  <c r="U16" i="7"/>
  <c r="T16" i="7"/>
  <c r="U15" i="7"/>
  <c r="T15" i="7"/>
  <c r="U14" i="7"/>
  <c r="T14" i="7"/>
  <c r="R16" i="7"/>
  <c r="Q16" i="7"/>
  <c r="R15" i="7"/>
  <c r="Q15" i="7"/>
  <c r="R14" i="7"/>
  <c r="Q14" i="7"/>
  <c r="C14" i="7"/>
  <c r="E14" i="7"/>
  <c r="F14" i="7"/>
  <c r="H14" i="7"/>
  <c r="I14" i="7"/>
  <c r="K14" i="7"/>
  <c r="L14" i="7"/>
  <c r="N14" i="7"/>
  <c r="O14" i="7"/>
  <c r="C15" i="7"/>
  <c r="E15" i="7"/>
  <c r="F15" i="7"/>
  <c r="H15" i="7"/>
  <c r="I15" i="7"/>
  <c r="K15" i="7"/>
  <c r="L15" i="7"/>
  <c r="N15" i="7"/>
  <c r="O15" i="7"/>
  <c r="C16" i="7"/>
  <c r="E16" i="7"/>
  <c r="F16" i="7"/>
  <c r="H16" i="7"/>
  <c r="I16" i="7"/>
  <c r="K16" i="7"/>
  <c r="L16" i="7"/>
  <c r="N16" i="7"/>
  <c r="O16" i="7"/>
  <c r="B16" i="7"/>
  <c r="B15" i="7"/>
  <c r="B14" i="7"/>
  <c r="AO14" i="6"/>
  <c r="AN14" i="6"/>
  <c r="AM14" i="6"/>
  <c r="AL14" i="6"/>
  <c r="AO13" i="6"/>
  <c r="AN13" i="6"/>
  <c r="AM13" i="6"/>
  <c r="AL13" i="6"/>
  <c r="AO12" i="6"/>
  <c r="AN12" i="6"/>
  <c r="AM12" i="6"/>
  <c r="AL12" i="6"/>
  <c r="AH14" i="6"/>
  <c r="AG14" i="6"/>
  <c r="AF14" i="6"/>
  <c r="AE14" i="6"/>
  <c r="AH13" i="6"/>
  <c r="AG13" i="6"/>
  <c r="AF13" i="6"/>
  <c r="AE13" i="6"/>
  <c r="AH12" i="6"/>
  <c r="AG12" i="6"/>
  <c r="AF12" i="6"/>
  <c r="AE12" i="6"/>
  <c r="S14" i="6"/>
  <c r="R14" i="6"/>
  <c r="Q14" i="6"/>
  <c r="P14" i="6"/>
  <c r="S13" i="6"/>
  <c r="R13" i="6"/>
  <c r="Q13" i="6"/>
  <c r="P13" i="6"/>
  <c r="S12" i="6"/>
  <c r="R12" i="6"/>
  <c r="Q12" i="6"/>
  <c r="P12" i="6"/>
  <c r="AA14" i="6"/>
  <c r="Z14" i="6"/>
  <c r="Y14" i="6"/>
  <c r="X14" i="6"/>
  <c r="AA13" i="6"/>
  <c r="Z13" i="6"/>
  <c r="Y13" i="6"/>
  <c r="X13" i="6"/>
  <c r="AA12" i="6"/>
  <c r="Z12" i="6"/>
  <c r="Y12" i="6"/>
  <c r="X12" i="6"/>
  <c r="D12" i="6"/>
  <c r="E12" i="6"/>
  <c r="F12" i="6"/>
  <c r="G12" i="6"/>
  <c r="D13" i="6"/>
  <c r="E13" i="6"/>
  <c r="F13" i="6"/>
  <c r="G13" i="6"/>
  <c r="D14" i="6"/>
  <c r="E14" i="6"/>
  <c r="F14" i="6"/>
  <c r="G14" i="6"/>
  <c r="C14" i="6"/>
  <c r="C13" i="6"/>
  <c r="C12" i="6"/>
  <c r="N14" i="6"/>
  <c r="M14" i="6"/>
  <c r="L14" i="6"/>
  <c r="K14" i="6"/>
  <c r="J14" i="6"/>
  <c r="N13" i="6"/>
  <c r="M13" i="6"/>
  <c r="L13" i="6"/>
  <c r="K13" i="6"/>
  <c r="J13" i="6"/>
  <c r="N12" i="6"/>
  <c r="M12" i="6"/>
  <c r="L12" i="6"/>
  <c r="K12" i="6"/>
  <c r="J12" i="6"/>
  <c r="AP19" i="5"/>
  <c r="AO19" i="5"/>
  <c r="AN19" i="5"/>
  <c r="AM19" i="5"/>
  <c r="AP18" i="5"/>
  <c r="AO18" i="5"/>
  <c r="AN18" i="5"/>
  <c r="AM18" i="5"/>
  <c r="AP17" i="5"/>
  <c r="AO17" i="5"/>
  <c r="AN17" i="5"/>
  <c r="AM17" i="5"/>
  <c r="AX19" i="5"/>
  <c r="AW19" i="5"/>
  <c r="AV19" i="5"/>
  <c r="AU19" i="5"/>
  <c r="AX18" i="5"/>
  <c r="AW18" i="5"/>
  <c r="AV18" i="5"/>
  <c r="AU18" i="5"/>
  <c r="AX17" i="5"/>
  <c r="AW17" i="5"/>
  <c r="AV17" i="5"/>
  <c r="AU17" i="5"/>
  <c r="BH19" i="5"/>
  <c r="BG19" i="5"/>
  <c r="BF19" i="5"/>
  <c r="BE19" i="5"/>
  <c r="BD19" i="5"/>
  <c r="BH18" i="5"/>
  <c r="BG18" i="5"/>
  <c r="BF18" i="5"/>
  <c r="BE18" i="5"/>
  <c r="BD18" i="5"/>
  <c r="BH17" i="5"/>
  <c r="BG17" i="5"/>
  <c r="BF17" i="5"/>
  <c r="BE17" i="5"/>
  <c r="BD17" i="5"/>
  <c r="BC19" i="5"/>
  <c r="BC18" i="5"/>
  <c r="BC17" i="5"/>
  <c r="AJ19" i="5"/>
  <c r="AI19" i="5"/>
  <c r="AH19" i="5"/>
  <c r="AG19" i="5"/>
  <c r="AF19" i="5"/>
  <c r="AJ18" i="5"/>
  <c r="AI18" i="5"/>
  <c r="AH18" i="5"/>
  <c r="AG18" i="5"/>
  <c r="AF18" i="5"/>
  <c r="AJ17" i="5"/>
  <c r="AI17" i="5"/>
  <c r="AH17" i="5"/>
  <c r="AG17" i="5"/>
  <c r="AF17" i="5"/>
  <c r="AD19" i="5"/>
  <c r="AC19" i="5"/>
  <c r="AB19" i="5"/>
  <c r="AA19" i="5"/>
  <c r="Z19" i="5"/>
  <c r="AD18" i="5"/>
  <c r="AC18" i="5"/>
  <c r="AB18" i="5"/>
  <c r="AA18" i="5"/>
  <c r="Z18" i="5"/>
  <c r="AD17" i="5"/>
  <c r="AC17" i="5"/>
  <c r="AB17" i="5"/>
  <c r="AA17" i="5"/>
  <c r="Z17" i="5"/>
  <c r="X19" i="5"/>
  <c r="W19" i="5"/>
  <c r="V19" i="5"/>
  <c r="U19" i="5"/>
  <c r="T19" i="5"/>
  <c r="X18" i="5"/>
  <c r="W18" i="5"/>
  <c r="V18" i="5"/>
  <c r="U18" i="5"/>
  <c r="T18" i="5"/>
  <c r="X17" i="5"/>
  <c r="W17" i="5"/>
  <c r="V17" i="5"/>
  <c r="U17" i="5"/>
  <c r="T17" i="5"/>
  <c r="R19" i="5"/>
  <c r="Q19" i="5"/>
  <c r="P19" i="5"/>
  <c r="O19" i="5"/>
  <c r="N19" i="5"/>
  <c r="R18" i="5"/>
  <c r="Q18" i="5"/>
  <c r="P18" i="5"/>
  <c r="O18" i="5"/>
  <c r="N18" i="5"/>
  <c r="R17" i="5"/>
  <c r="Q17" i="5"/>
  <c r="P17" i="5"/>
  <c r="O17" i="5"/>
  <c r="N17" i="5"/>
  <c r="L19" i="5"/>
  <c r="K19" i="5"/>
  <c r="J19" i="5"/>
  <c r="I19" i="5"/>
  <c r="H19" i="5"/>
  <c r="L18" i="5"/>
  <c r="K18" i="5"/>
  <c r="J18" i="5"/>
  <c r="I18" i="5"/>
  <c r="H18" i="5"/>
  <c r="L17" i="5"/>
  <c r="K17" i="5"/>
  <c r="J17" i="5"/>
  <c r="I17" i="5"/>
  <c r="H17" i="5"/>
  <c r="C17" i="5"/>
  <c r="D17" i="5"/>
  <c r="E17" i="5"/>
  <c r="F17" i="5"/>
  <c r="C18" i="5"/>
  <c r="D18" i="5"/>
  <c r="E18" i="5"/>
  <c r="F18" i="5"/>
  <c r="C19" i="5"/>
  <c r="D19" i="5"/>
  <c r="E19" i="5"/>
  <c r="F19" i="5"/>
  <c r="B19" i="5"/>
  <c r="B18" i="5"/>
  <c r="B17" i="5"/>
  <c r="O18" i="4"/>
  <c r="L18" i="4"/>
  <c r="I18" i="4"/>
  <c r="F18" i="4"/>
  <c r="N16" i="4"/>
  <c r="N15" i="4"/>
  <c r="N14" i="4"/>
  <c r="O16" i="4"/>
  <c r="O15" i="4"/>
  <c r="O14" i="4"/>
  <c r="Q14" i="4"/>
  <c r="R14" i="4"/>
  <c r="Q15" i="4"/>
  <c r="R15" i="4"/>
  <c r="Q16" i="4"/>
  <c r="R16" i="4"/>
  <c r="R18" i="4"/>
  <c r="AA18" i="4"/>
  <c r="X18" i="4"/>
  <c r="U18" i="4"/>
  <c r="U14" i="4"/>
  <c r="W14" i="4"/>
  <c r="X14" i="4"/>
  <c r="Z14" i="4"/>
  <c r="AA14" i="4"/>
  <c r="U15" i="4"/>
  <c r="W15" i="4"/>
  <c r="X15" i="4"/>
  <c r="Z15" i="4"/>
  <c r="AA15" i="4"/>
  <c r="U16" i="4"/>
  <c r="W16" i="4"/>
  <c r="X16" i="4"/>
  <c r="Z16" i="4"/>
  <c r="AA16" i="4"/>
  <c r="H14" i="4"/>
  <c r="H15" i="4"/>
  <c r="H16" i="4"/>
  <c r="T16" i="4"/>
  <c r="L16" i="4"/>
  <c r="K16" i="4"/>
  <c r="I16" i="4"/>
  <c r="F16" i="4"/>
  <c r="E16" i="4"/>
  <c r="T15" i="4"/>
  <c r="L15" i="4"/>
  <c r="K15" i="4"/>
  <c r="I15" i="4"/>
  <c r="F15" i="4"/>
  <c r="E15" i="4"/>
  <c r="T14" i="4"/>
  <c r="L14" i="4"/>
  <c r="K14" i="4"/>
  <c r="I14" i="4"/>
  <c r="F14" i="4"/>
  <c r="E14" i="4"/>
  <c r="X16" i="3"/>
  <c r="W16" i="3"/>
  <c r="X15" i="3"/>
  <c r="W15" i="3"/>
  <c r="X14" i="3"/>
  <c r="W14" i="3"/>
  <c r="S16" i="3"/>
  <c r="R16" i="3"/>
  <c r="Q16" i="3"/>
  <c r="P16" i="3"/>
  <c r="S15" i="3"/>
  <c r="R15" i="3"/>
  <c r="Q15" i="3"/>
  <c r="P15" i="3"/>
  <c r="S14" i="3"/>
  <c r="R14" i="3"/>
  <c r="Q14" i="3"/>
  <c r="P14" i="3"/>
  <c r="J16" i="3"/>
  <c r="I16" i="3"/>
  <c r="J15" i="3"/>
  <c r="I15" i="3"/>
  <c r="J14" i="3"/>
  <c r="I14" i="3"/>
  <c r="D16" i="3"/>
  <c r="D15" i="3"/>
  <c r="D14" i="3"/>
  <c r="L16" i="3"/>
  <c r="K16" i="3"/>
  <c r="E16" i="3"/>
  <c r="C16" i="3"/>
  <c r="B16" i="3"/>
  <c r="L15" i="3"/>
  <c r="K15" i="3"/>
  <c r="E15" i="3"/>
  <c r="C15" i="3"/>
  <c r="B15" i="3"/>
  <c r="L14" i="3"/>
  <c r="K14" i="3"/>
  <c r="E14" i="3"/>
  <c r="C14" i="3"/>
  <c r="B14" i="3"/>
  <c r="S18" i="2"/>
  <c r="M18" i="2"/>
  <c r="J18" i="2"/>
  <c r="F18" i="2"/>
  <c r="C18" i="2"/>
  <c r="S16" i="2"/>
  <c r="S15" i="2"/>
  <c r="S14" i="2"/>
  <c r="R16" i="2"/>
  <c r="R15" i="2"/>
  <c r="R14" i="2"/>
  <c r="M16" i="2"/>
  <c r="M15" i="2"/>
  <c r="M14" i="2"/>
  <c r="L16" i="2"/>
  <c r="L15" i="2"/>
  <c r="L14" i="2"/>
  <c r="J16" i="2"/>
  <c r="J15" i="2"/>
  <c r="J14" i="2"/>
  <c r="I16" i="2"/>
  <c r="I15" i="2"/>
  <c r="I14" i="2"/>
  <c r="F16" i="2"/>
  <c r="F15" i="2"/>
  <c r="F14" i="2"/>
  <c r="E16" i="2"/>
  <c r="E15" i="2"/>
  <c r="E14" i="2"/>
  <c r="C16" i="2"/>
  <c r="C15" i="2"/>
  <c r="C14" i="2"/>
  <c r="B16" i="2"/>
  <c r="B15" i="2"/>
  <c r="B14" i="2"/>
  <c r="F21" i="4" l="1"/>
</calcChain>
</file>

<file path=xl/sharedStrings.xml><?xml version="1.0" encoding="utf-8"?>
<sst xmlns="http://schemas.openxmlformats.org/spreadsheetml/2006/main" count="3735" uniqueCount="819">
  <si>
    <t>Panel a</t>
  </si>
  <si>
    <t>Panel o</t>
  </si>
  <si>
    <t>Panel p</t>
  </si>
  <si>
    <t>Panel q</t>
  </si>
  <si>
    <t>Panel r</t>
  </si>
  <si>
    <t>cells/mm2</t>
  </si>
  <si>
    <t>%Olig2+CC1+</t>
  </si>
  <si>
    <t>Panel e</t>
  </si>
  <si>
    <t>Panel f</t>
  </si>
  <si>
    <t>Panel g</t>
  </si>
  <si>
    <t>Panel j</t>
  </si>
  <si>
    <t>%O4+</t>
  </si>
  <si>
    <t>Panel k</t>
  </si>
  <si>
    <t>Panel l</t>
  </si>
  <si>
    <t>Panel m</t>
  </si>
  <si>
    <t>Panel n</t>
  </si>
  <si>
    <t>Panel s</t>
  </si>
  <si>
    <t>Panel t</t>
  </si>
  <si>
    <t>Panel u</t>
  </si>
  <si>
    <t>Panel v</t>
  </si>
  <si>
    <t>% Frequency Axon diameter</t>
  </si>
  <si>
    <t>% Frequency g-Ratio</t>
  </si>
  <si>
    <t>%OL Remyelinated</t>
  </si>
  <si>
    <t>g-Ratio</t>
  </si>
  <si>
    <t>Panel b</t>
  </si>
  <si>
    <t>Panel w</t>
  </si>
  <si>
    <t>%Apcdd1+ OPC</t>
  </si>
  <si>
    <t>%ID4+ OPC</t>
  </si>
  <si>
    <t>Fold expression</t>
  </si>
  <si>
    <t>%Sulf2 expression</t>
  </si>
  <si>
    <t>% Sulf1 expression</t>
  </si>
  <si>
    <t>Panel c</t>
  </si>
  <si>
    <t>Panel d</t>
  </si>
  <si>
    <t>Pdgfra+ cells/mm2</t>
  </si>
  <si>
    <t>%Ki67 Pdgfra population</t>
  </si>
  <si>
    <t>% cl Casp3+Olig2+</t>
  </si>
  <si>
    <t>IBA1 MFI</t>
  </si>
  <si>
    <t>WT</t>
  </si>
  <si>
    <t>Sulf1/2</t>
  </si>
  <si>
    <t>Sulf1</t>
  </si>
  <si>
    <t>Sulf2</t>
  </si>
  <si>
    <t>Sulf2 Knockdown</t>
  </si>
  <si>
    <t>Control</t>
  </si>
  <si>
    <t xml:space="preserve">Sulf1/2 </t>
  </si>
  <si>
    <t>0.55-0.6</t>
  </si>
  <si>
    <t>0.6-0.65</t>
  </si>
  <si>
    <t>0.65-0.7</t>
  </si>
  <si>
    <t>0.7-0.75</t>
  </si>
  <si>
    <t>0.75-0.8</t>
  </si>
  <si>
    <t>0.8-0.85</t>
  </si>
  <si>
    <t>0.85-0.9</t>
  </si>
  <si>
    <t>0.9-0.95</t>
  </si>
  <si>
    <t>&gt;0.5</t>
  </si>
  <si>
    <t>0.5-1</t>
  </si>
  <si>
    <t>1-1.5</t>
  </si>
  <si>
    <t>1.5-2</t>
  </si>
  <si>
    <t>2-2.5</t>
  </si>
  <si>
    <t>&gt;2.5</t>
  </si>
  <si>
    <t>CHIR</t>
  </si>
  <si>
    <t>XAV</t>
  </si>
  <si>
    <t>A01</t>
  </si>
  <si>
    <t>LDN</t>
  </si>
  <si>
    <t>PI-88</t>
  </si>
  <si>
    <t>PI88</t>
  </si>
  <si>
    <t>g-ratio</t>
  </si>
  <si>
    <t>Sulf1/2 cKO</t>
  </si>
  <si>
    <t>5 dpl</t>
  </si>
  <si>
    <t>14 dpl</t>
  </si>
  <si>
    <t>WNT</t>
  </si>
  <si>
    <t>SULF2KD</t>
  </si>
  <si>
    <t>-</t>
  </si>
  <si>
    <t>+</t>
  </si>
  <si>
    <t>BMP</t>
  </si>
  <si>
    <t>SULF1</t>
  </si>
  <si>
    <t>SULF2</t>
  </si>
  <si>
    <t>Scr</t>
  </si>
  <si>
    <t>Day 4 - With</t>
  </si>
  <si>
    <t>Day 3 - With</t>
  </si>
  <si>
    <t>Day 2 - With</t>
  </si>
  <si>
    <t>Day 1 - With</t>
  </si>
  <si>
    <t>Day 1 - Without</t>
  </si>
  <si>
    <t>Day 2 - Without</t>
  </si>
  <si>
    <t>Day 3 - Without</t>
  </si>
  <si>
    <t>Day 4 - Without</t>
  </si>
  <si>
    <t>PI-88 (ug/ml)</t>
  </si>
  <si>
    <t>Panel h</t>
  </si>
  <si>
    <t>Null/Null</t>
  </si>
  <si>
    <t>PI-88/Null</t>
  </si>
  <si>
    <t>Null/Wnt3a</t>
  </si>
  <si>
    <t>PI-88/Wnt3a</t>
  </si>
  <si>
    <t>Null/BMP7</t>
  </si>
  <si>
    <t>PI-88/BMP7</t>
  </si>
  <si>
    <t>No GF</t>
  </si>
  <si>
    <t>BMP+PI-88</t>
  </si>
  <si>
    <t>BMP reporter</t>
  </si>
  <si>
    <t>Wnt repoter</t>
  </si>
  <si>
    <t xml:space="preserve">Real-time RT-PCR. Data acquired on BioRad IQ cycler and analyzed by CFX manager 3.1. </t>
  </si>
  <si>
    <r>
      <t xml:space="preserve">Log 2 expression values are normalized to GAPDH and then to the day 1 without growth factor condition by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scheme val="minor"/>
      </rPr>
      <t xml:space="preserve"> Ct</t>
    </r>
  </si>
  <si>
    <r>
      <t>Cell Counts within lysolecithin lesions induced in either wild-type of</t>
    </r>
    <r>
      <rPr>
        <i/>
        <sz val="11"/>
        <color theme="1"/>
        <rFont val="Calibri"/>
        <family val="2"/>
        <scheme val="minor"/>
      </rPr>
      <t xml:space="preserve"> Sulf1/2</t>
    </r>
    <r>
      <rPr>
        <sz val="11"/>
        <color theme="1"/>
        <rFont val="Calibri"/>
        <family val="2"/>
        <scheme val="minor"/>
      </rPr>
      <t xml:space="preserve"> cKO mice.</t>
    </r>
  </si>
  <si>
    <r>
      <t>%Olig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EdU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mong Olig2 popn.</t>
    </r>
  </si>
  <si>
    <r>
      <t>Olig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/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ells/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Olig2+CC1-</t>
  </si>
  <si>
    <t>n</t>
  </si>
  <si>
    <t>mean</t>
  </si>
  <si>
    <t>SEM</t>
  </si>
  <si>
    <r>
      <t>Olig2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C1</t>
    </r>
    <r>
      <rPr>
        <b/>
        <vertAlign val="superscript"/>
        <sz val="10"/>
        <rFont val="Arial"/>
        <family val="2"/>
      </rPr>
      <t>-</t>
    </r>
  </si>
  <si>
    <t>Mean counts per animal</t>
  </si>
  <si>
    <r>
      <t>%Olig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CC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mong Olig2 popn.</t>
    </r>
  </si>
  <si>
    <t>p-value</t>
  </si>
  <si>
    <t>Olig2+ cells/mm2</t>
  </si>
  <si>
    <t>Influence of individual Sulf1 and Sulf2 ablation on OPC recruitment and oligodendrocyte differntiation at 7 days post lesion</t>
  </si>
  <si>
    <t>Influence of SULF2 KD on human OPC differentiation to O4+ oligodendrocytes</t>
  </si>
  <si>
    <t>Mean % cells O4+ per human sample</t>
  </si>
  <si>
    <t>Mean from each animal</t>
  </si>
  <si>
    <t>Olig2+CC1+ cells/mm2</t>
  </si>
  <si>
    <t>% Olig2+CC1+ among Olig2 popn.</t>
  </si>
  <si>
    <t>%O4+ among DAPI</t>
  </si>
  <si>
    <r>
      <t xml:space="preserve">Cell counts from lysolecithin lesions at 14 dpl in WT and </t>
    </r>
    <r>
      <rPr>
        <i/>
        <sz val="11"/>
        <color theme="1"/>
        <rFont val="Calibri"/>
        <family val="2"/>
        <scheme val="minor"/>
      </rPr>
      <t>Sulf1/2</t>
    </r>
    <r>
      <rPr>
        <sz val="11"/>
        <color theme="1"/>
        <rFont val="Calibri"/>
        <family val="2"/>
        <scheme val="minor"/>
      </rPr>
      <t xml:space="preserve"> cKO mice</t>
    </r>
  </si>
  <si>
    <t>PLP1+ cells/mm2</t>
  </si>
  <si>
    <t>%CC1+ among Olig2+ popn.</t>
  </si>
  <si>
    <t>Olig2+CC1+</t>
  </si>
  <si>
    <t>Plp1+ cells/mm2</t>
  </si>
  <si>
    <t>Gfap MFI</t>
  </si>
  <si>
    <t>Iba1 MFI</t>
  </si>
  <si>
    <t>TEM analysis of remyelination</t>
  </si>
  <si>
    <t>axon diameter</t>
  </si>
  <si>
    <t>Data from four animals</t>
  </si>
  <si>
    <t>Axon Diameter (µm)</t>
  </si>
  <si>
    <t>axon diameter vs. g-ratio</t>
  </si>
  <si>
    <t>% Frequency g-ratio</t>
  </si>
  <si>
    <t>Olig2+ total</t>
  </si>
  <si>
    <r>
      <t xml:space="preserve">Cell counts from lysolecithin lesions treated with various BMP/WNT pathway activators and inhibitors in the context of wildtype (WT) and conditional </t>
    </r>
    <r>
      <rPr>
        <i/>
        <sz val="11"/>
        <color theme="1"/>
        <rFont val="Calibri"/>
        <family val="2"/>
        <scheme val="minor"/>
      </rPr>
      <t>Sulf1/2</t>
    </r>
    <r>
      <rPr>
        <sz val="11"/>
        <color theme="1"/>
        <rFont val="Calibri"/>
        <family val="2"/>
        <scheme val="minor"/>
      </rPr>
      <t xml:space="preserve"> deletion at 7 days post lesion</t>
    </r>
  </si>
  <si>
    <t>In vitro assessment of effects of SULF2 knockdown (KD) on WNT and BMP signaling in human OPCs</t>
  </si>
  <si>
    <t xml:space="preserve">Panels n &amp; o - luciferease activity </t>
  </si>
  <si>
    <t>WNT TCF reporter</t>
  </si>
  <si>
    <t>BMP BRE reporter</t>
  </si>
  <si>
    <t>Data from Individual human samples shown</t>
  </si>
  <si>
    <t>Panel p - asssessment of O4+ oligodendrocyte differentiation - counts of O4+ cells/DAPI</t>
  </si>
  <si>
    <t>P value</t>
  </si>
  <si>
    <t>&lt;0.0001</t>
  </si>
  <si>
    <t>****</t>
  </si>
  <si>
    <t>***</t>
  </si>
  <si>
    <t>ns</t>
  </si>
  <si>
    <t>Sample</t>
  </si>
  <si>
    <t>Sample x BMP7 treatment</t>
  </si>
  <si>
    <t>Fixed effects (type III)</t>
  </si>
  <si>
    <t>P value summary</t>
  </si>
  <si>
    <t>BMP7 treatment</t>
  </si>
  <si>
    <t>BMP7 treatment x Sulf2 Knockdown</t>
  </si>
  <si>
    <t>Random effects</t>
  </si>
  <si>
    <t>SD</t>
  </si>
  <si>
    <t>Variance</t>
  </si>
  <si>
    <t>Sample x Sulf2 Knockdown</t>
  </si>
  <si>
    <t>Residual</t>
  </si>
  <si>
    <t>Was the matching effective?</t>
  </si>
  <si>
    <t>Chi-square, df</t>
  </si>
  <si>
    <t>8.012, 2</t>
  </si>
  <si>
    <t>*</t>
  </si>
  <si>
    <t>Is there significant matching (P &lt; 0.05)?</t>
  </si>
  <si>
    <t>Yes</t>
  </si>
  <si>
    <t>Difference between column means</t>
  </si>
  <si>
    <t>Predicted mean of Control Knockdown</t>
  </si>
  <si>
    <t>Predicted mean of Sulf2 Knockdown</t>
  </si>
  <si>
    <t>Difference between predicted means</t>
  </si>
  <si>
    <t>SE of difference</t>
  </si>
  <si>
    <t>95% CI of difference</t>
  </si>
  <si>
    <t>-7.253 to -4.348</t>
  </si>
  <si>
    <t>Data summary</t>
  </si>
  <si>
    <t>Number of columns (Sulf2 Knockdown)</t>
  </si>
  <si>
    <t>Number of rows (BMP7 treatment)</t>
  </si>
  <si>
    <t>Number of subjects (Sample)</t>
  </si>
  <si>
    <t>Number of missing values</t>
  </si>
  <si>
    <t>Mixed-effects model (REML)</t>
  </si>
  <si>
    <t>Matching: Both factors</t>
  </si>
  <si>
    <t>Sidak's multiple comparisons test</t>
  </si>
  <si>
    <t>Predicted (LS) mean diff.</t>
  </si>
  <si>
    <t>95.00% CI of diff.</t>
  </si>
  <si>
    <t>Significant?</t>
  </si>
  <si>
    <t>Summary</t>
  </si>
  <si>
    <t>Adjusted P Value</t>
  </si>
  <si>
    <t>Null:Control Knockdown vs. Null:Sulf2 Knockdown</t>
  </si>
  <si>
    <t>-9.883 to -2.103</t>
  </si>
  <si>
    <t>**</t>
  </si>
  <si>
    <t>Null:Control Knockdown vs. (5ng/mL):Control Knockdown</t>
  </si>
  <si>
    <t>4.689 to 17.89</t>
  </si>
  <si>
    <t>Null:Control Knockdown vs. (5ng/mL):Sulf2 Knockdown</t>
  </si>
  <si>
    <t>-2.041 to 11.16</t>
  </si>
  <si>
    <t>No</t>
  </si>
  <si>
    <t>Null:Control Knockdown vs. (50ng/mL):Control Knockdown</t>
  </si>
  <si>
    <t>7.905 to 20.45</t>
  </si>
  <si>
    <t>Null:Control Knockdown vs. (50ng/mL):Sulf2 Knockdown</t>
  </si>
  <si>
    <t>3.226 to 15.77</t>
  </si>
  <si>
    <t>Null:Sulf2 Knockdown vs. (5ng/mL):Control Knockdown</t>
  </si>
  <si>
    <t>10.68 to 23.89</t>
  </si>
  <si>
    <t>Null:Sulf2 Knockdown vs. (5ng/mL):Sulf2 Knockdown</t>
  </si>
  <si>
    <t>3.953 to 17.16</t>
  </si>
  <si>
    <t>Null:Sulf2 Knockdown vs. (50ng/mL):Control Knockdown</t>
  </si>
  <si>
    <t>13.90 to 26.44</t>
  </si>
  <si>
    <t>Null:Sulf2 Knockdown vs. (50ng/mL):Sulf2 Knockdown</t>
  </si>
  <si>
    <t>9.220 to 21.76</t>
  </si>
  <si>
    <t>(5ng/mL):Control Knockdown vs. (5ng/mL):Sulf2 Knockdown</t>
  </si>
  <si>
    <t>-10.99 to -2.469</t>
  </si>
  <si>
    <t>(5ng/mL):Control Knockdown vs. (50ng/mL):Control Knockdown</t>
  </si>
  <si>
    <t>-3.719 to 9.486</t>
  </si>
  <si>
    <t>(5ng/mL):Control Knockdown vs. (50ng/mL):Sulf2 Knockdown</t>
  </si>
  <si>
    <t>-8.398 to 4.807</t>
  </si>
  <si>
    <t>(5ng/mL):Sulf2 Knockdown vs. (50ng/mL):Control Knockdown</t>
  </si>
  <si>
    <t>3.011 to 16.22</t>
  </si>
  <si>
    <t>(5ng/mL):Sulf2 Knockdown vs. (50ng/mL):Sulf2 Knockdown</t>
  </si>
  <si>
    <t>-1.668 to 11.54</t>
  </si>
  <si>
    <t>(50ng/mL):Control Knockdown vs. (50ng/mL):Sulf2 Knockdown</t>
  </si>
  <si>
    <t>-8.568 to -0.7882</t>
  </si>
  <si>
    <t>OPD files are available following reasonable request.</t>
  </si>
  <si>
    <t>Two-way RM ANOVA</t>
  </si>
  <si>
    <t>Using background-subtracted values</t>
  </si>
  <si>
    <t>Source of Variation</t>
  </si>
  <si>
    <t>% of total variation</t>
  </si>
  <si>
    <t>BMP7</t>
  </si>
  <si>
    <t>SULF2 KD</t>
  </si>
  <si>
    <t>BMP7 x SULF2 KD</t>
  </si>
  <si>
    <t>Patient x BMP7</t>
  </si>
  <si>
    <t>Patient x SULF2 KD</t>
  </si>
  <si>
    <t>Patient</t>
  </si>
  <si>
    <t>ANOVA table</t>
  </si>
  <si>
    <t>SS</t>
  </si>
  <si>
    <t>DF</t>
  </si>
  <si>
    <t>MS</t>
  </si>
  <si>
    <t>F (DFn, DFd)</t>
  </si>
  <si>
    <t>F (1, 4) = 27.33</t>
  </si>
  <si>
    <t>P=0.0064</t>
  </si>
  <si>
    <t>F (1, 4) = 13.35</t>
  </si>
  <si>
    <t>P=0.0217</t>
  </si>
  <si>
    <t>F (1, 4) = 14.30</t>
  </si>
  <si>
    <t>P=0.0194</t>
  </si>
  <si>
    <t>Difference between row means</t>
  </si>
  <si>
    <t>Mean of Control</t>
  </si>
  <si>
    <t>Mean of BMP7</t>
  </si>
  <si>
    <t>Difference between means</t>
  </si>
  <si>
    <t>-5486 to -1680</t>
  </si>
  <si>
    <t>Mean of SCR</t>
  </si>
  <si>
    <t>Mean of SULF2 KD</t>
  </si>
  <si>
    <t>211.8 to 1553</t>
  </si>
  <si>
    <t>Interaction CI</t>
  </si>
  <si>
    <t>Mean diff, A1 - B1</t>
  </si>
  <si>
    <t>Mean diff, A2 - B2</t>
  </si>
  <si>
    <t>(A1 -B1) - (A2 - B2)</t>
  </si>
  <si>
    <t>-3143 to -481.8</t>
  </si>
  <si>
    <t>(B1 - A1) - (B2 - A2)</t>
  </si>
  <si>
    <t>481.8 to 3143</t>
  </si>
  <si>
    <t>Number of columns (SULF2 KD)</t>
  </si>
  <si>
    <t>Number of rows (BMP7)</t>
  </si>
  <si>
    <t>Number of subjects (Patient)</t>
  </si>
  <si>
    <t>F (1, 3) = 392.8</t>
  </si>
  <si>
    <t>P=0.0003</t>
  </si>
  <si>
    <t>F (1, 3) = 17.39</t>
  </si>
  <si>
    <t>P=0.0251</t>
  </si>
  <si>
    <t>F (1, 3) = 19.18</t>
  </si>
  <si>
    <t>P=0.0220</t>
  </si>
  <si>
    <t>-2295 to -1660</t>
  </si>
  <si>
    <t>124.7 to 928.5</t>
  </si>
  <si>
    <t>-1721 to -272.4</t>
  </si>
  <si>
    <t>272.4 to 1721</t>
  </si>
  <si>
    <t>WNT x SULF2 KD</t>
  </si>
  <si>
    <t>Patient x WNT</t>
  </si>
  <si>
    <t>Number of rows (WNT)</t>
  </si>
  <si>
    <t>Uncropped and unprocessed WB for Figure 6c &amp; d</t>
  </si>
  <si>
    <t>Luciferase assays of WNT and BMP signaling in response to WNT3A and BMP7 ligand treatment in the presence or absence of heparan sulfate mimetic PI-88</t>
  </si>
  <si>
    <t>Dose response of PI-88 treatment on WNT pathway activity</t>
  </si>
  <si>
    <t>Dose response of PI-88 treatment on BMP pathway activity</t>
  </si>
  <si>
    <t>One-way analysis of variance</t>
  </si>
  <si>
    <t>&lt; 0.0001</t>
  </si>
  <si>
    <t>Are means signif. different? (P &lt; 0.05)</t>
  </si>
  <si>
    <t>Number of groups</t>
  </si>
  <si>
    <t>F</t>
  </si>
  <si>
    <t>R squared</t>
  </si>
  <si>
    <t>ANOVA Table</t>
  </si>
  <si>
    <t>df</t>
  </si>
  <si>
    <t>Treatment (between columns)</t>
  </si>
  <si>
    <t>Residual (within columns)</t>
  </si>
  <si>
    <t>Total</t>
  </si>
  <si>
    <t>Dunnett's Multiple Comparison Test</t>
  </si>
  <si>
    <t>Mean Diff.</t>
  </si>
  <si>
    <t>q</t>
  </si>
  <si>
    <t>Significant? P &lt; 0.05?</t>
  </si>
  <si>
    <t>95% CI of diff</t>
  </si>
  <si>
    <t>0 vs 100</t>
  </si>
  <si>
    <t>11.10 to 22.78</t>
  </si>
  <si>
    <t>0 vs 10</t>
  </si>
  <si>
    <t>9.840 to 21.52</t>
  </si>
  <si>
    <t>0 vs 1</t>
  </si>
  <si>
    <t>5.861 to 17.54</t>
  </si>
  <si>
    <t>0 vs 0.1</t>
  </si>
  <si>
    <t>-2.205 to 10.58</t>
  </si>
  <si>
    <t>Calculated with Prism 5</t>
  </si>
  <si>
    <t>32.01 to 68.22</t>
  </si>
  <si>
    <t>21.92 to 58.13</t>
  </si>
  <si>
    <t>7.839 to 44.05</t>
  </si>
  <si>
    <t>-4.180 to 32.03</t>
  </si>
  <si>
    <t>Values normalized to maximal effect at 0.01 ng/ml dose</t>
  </si>
  <si>
    <t>Values background subtracted and normalized to mean of null</t>
  </si>
  <si>
    <t>P&lt;0.0001</t>
  </si>
  <si>
    <t>Two-way ANOVA</t>
  </si>
  <si>
    <t>Interaction</t>
  </si>
  <si>
    <t>Bmp7</t>
  </si>
  <si>
    <t>F (1, 8) = 43.49</t>
  </si>
  <si>
    <t>P=0.0002</t>
  </si>
  <si>
    <t>F (1, 8) = 736.7</t>
  </si>
  <si>
    <t>F (1, 8) = 45.65</t>
  </si>
  <si>
    <t>P=0.0001</t>
  </si>
  <si>
    <t>Mean of Null</t>
  </si>
  <si>
    <t>Mean of PI-88</t>
  </si>
  <si>
    <t>7.762 to 15.81</t>
  </si>
  <si>
    <t>Mean of 0</t>
  </si>
  <si>
    <t>Mean of 50</t>
  </si>
  <si>
    <t>-51.36 to -43.32</t>
  </si>
  <si>
    <t>-31.05 to -14.96</t>
  </si>
  <si>
    <t>14.96 to 31.05</t>
  </si>
  <si>
    <t>Number of columns (PI-88)</t>
  </si>
  <si>
    <t>Number of rows (Bmp7)</t>
  </si>
  <si>
    <t>Number of values</t>
  </si>
  <si>
    <t>Šídák's multiple comparisons test</t>
  </si>
  <si>
    <t>Below threshold?</t>
  </si>
  <si>
    <t>0:Null vs. 0:PI-88</t>
  </si>
  <si>
    <t>-8.262 to 8.828</t>
  </si>
  <si>
    <t>&gt;0.9999</t>
  </si>
  <si>
    <t>0:Null vs. 50:Null</t>
  </si>
  <si>
    <t>-67.38 to -50.29</t>
  </si>
  <si>
    <t>0:Null vs. 50:PI-88</t>
  </si>
  <si>
    <t>-44.10 to -27.01</t>
  </si>
  <si>
    <t>0:PI-88 vs. 50:Null</t>
  </si>
  <si>
    <t>-67.67 to -50.58</t>
  </si>
  <si>
    <t>0:PI-88 vs. 50:PI-88</t>
  </si>
  <si>
    <t>-44.38 to -27.29</t>
  </si>
  <si>
    <t>50:Null vs. 50:PI-88</t>
  </si>
  <si>
    <t>14.74 to 31.83</t>
  </si>
  <si>
    <t>Wnt3a</t>
  </si>
  <si>
    <t>SS (Type III)</t>
  </si>
  <si>
    <t>F (1, 7) = 43.37</t>
  </si>
  <si>
    <t>F (1, 7) = 228.8</t>
  </si>
  <si>
    <t>F (1, 7) = 43.06</t>
  </si>
  <si>
    <t>Predicted (LS) mean of Null</t>
  </si>
  <si>
    <t>Predicted (LS) mean of PI-88</t>
  </si>
  <si>
    <t>3.591 to 7.636</t>
  </si>
  <si>
    <t>Predicted (LS) mean of 0</t>
  </si>
  <si>
    <t>Predicted (LS) mean of 50</t>
  </si>
  <si>
    <t>-14.96 to -10.92</t>
  </si>
  <si>
    <t>-15.31 to -7.221</t>
  </si>
  <si>
    <t>7.221 to 15.31</t>
  </si>
  <si>
    <t>Number of rows (Wnt3a)</t>
  </si>
  <si>
    <t>-4.636 to 4.596</t>
  </si>
  <si>
    <t>-23.19 to -13.96</t>
  </si>
  <si>
    <t>-11.94 to -2.709</t>
  </si>
  <si>
    <t>-22.68 to -14.42</t>
  </si>
  <si>
    <t>-11.43 to -3.176</t>
  </si>
  <si>
    <t>7.118 to 15.38</t>
  </si>
  <si>
    <t>%GFAP+</t>
  </si>
  <si>
    <t>Assessment of OPC fate following treatment with either WNT or BMP ligand in the presence or absence of PI-88</t>
  </si>
  <si>
    <t>BMP x PI-88</t>
  </si>
  <si>
    <t>Patient x BMP</t>
  </si>
  <si>
    <t>Patient x PI-88</t>
  </si>
  <si>
    <t>P=0.0006</t>
  </si>
  <si>
    <t>F (1, 4) = 21.50</t>
  </si>
  <si>
    <t>P=0.0098</t>
  </si>
  <si>
    <t>Mean of BMP</t>
  </si>
  <si>
    <t>15.91 to 28.53</t>
  </si>
  <si>
    <t>Number of rows (BMP)</t>
  </si>
  <si>
    <t>F (1, 2) = 70.41</t>
  </si>
  <si>
    <t>P=0.0139</t>
  </si>
  <si>
    <t>F (1, 2) = 2.845</t>
  </si>
  <si>
    <t>P=0.2337</t>
  </si>
  <si>
    <t>F (1, 2) = 7.597</t>
  </si>
  <si>
    <t>P=0.1103</t>
  </si>
  <si>
    <t>-18.39 to -5.924</t>
  </si>
  <si>
    <t>-6.552 to 15.00</t>
  </si>
  <si>
    <t>-21.62 to 4.736</t>
  </si>
  <si>
    <t>-4.736 to 21.62</t>
  </si>
  <si>
    <t>%Olig2+EdU+ cells among Olig2+</t>
  </si>
  <si>
    <t>Cell counts from lysolecithin lesions at 14 dpl in control (WT) and PI-88 treated cKO mice</t>
  </si>
  <si>
    <t>% Olig2+CC1+ among Olig2+</t>
  </si>
  <si>
    <t>axon diameter bin (µm) - % axons by mouse</t>
  </si>
  <si>
    <t>g-ratio bin - % axons by mouse</t>
  </si>
  <si>
    <t>Matching: Stacked</t>
  </si>
  <si>
    <t>Geisser-Greenhouse's epsilon</t>
  </si>
  <si>
    <t>F (7, 42) = 1.714</t>
  </si>
  <si>
    <t>P=0.1319</t>
  </si>
  <si>
    <t>F (2.843, 17.06) = 9.683</t>
  </si>
  <si>
    <t>P=0.0007</t>
  </si>
  <si>
    <t>F (1, 6) = 0.9991</t>
  </si>
  <si>
    <t>P=0.3561</t>
  </si>
  <si>
    <t>F (6, 42) = 2.154</t>
  </si>
  <si>
    <t>P=0.0670</t>
  </si>
  <si>
    <t>Mean of WT</t>
  </si>
  <si>
    <t>Mean of PI88</t>
  </si>
  <si>
    <t>-9.802 to 4.116</t>
  </si>
  <si>
    <t>g-ratio x Sulf1/2 cKO</t>
  </si>
  <si>
    <t>Animals</t>
  </si>
  <si>
    <t>F (7, 42) = 4.478</t>
  </si>
  <si>
    <t>P=0.0008</t>
  </si>
  <si>
    <t>F (7, 42) = 12.58</t>
  </si>
  <si>
    <t>F (1, 6) = 2.090</t>
  </si>
  <si>
    <t>P=0.1984</t>
  </si>
  <si>
    <t>F (6, 42) = 0.001622</t>
  </si>
  <si>
    <t>P&gt;0.9999</t>
  </si>
  <si>
    <t>Mean of Sulf1/2</t>
  </si>
  <si>
    <t>-0.06432 to 0.2501</t>
  </si>
  <si>
    <t>Number of columns (Sulf1/2 cKO)</t>
  </si>
  <si>
    <t>Number of rows (g-ratio)</t>
  </si>
  <si>
    <t>Number of subjects (Animals)</t>
  </si>
  <si>
    <t>WT - Sulf1/2</t>
  </si>
  <si>
    <t>-16.14 to 7.938</t>
  </si>
  <si>
    <t>-14.58 to 9.502</t>
  </si>
  <si>
    <t>-17.25 to 6.827</t>
  </si>
  <si>
    <t>-16.39 to 7.686</t>
  </si>
  <si>
    <t>-20.31 to 3.765</t>
  </si>
  <si>
    <t>-17.35 to 6.728</t>
  </si>
  <si>
    <t>4.984 to 29.06</t>
  </si>
  <si>
    <t>1.472 to 25.55</t>
  </si>
  <si>
    <t>F (5, 30) = 0.7071</t>
  </si>
  <si>
    <t>P=0.6226</t>
  </si>
  <si>
    <t>F (5, 30) = 12.48</t>
  </si>
  <si>
    <t>F (1, 6) = 0.1693</t>
  </si>
  <si>
    <t>P=0.6950</t>
  </si>
  <si>
    <t>F (6, 30) = 0.01197</t>
  </si>
  <si>
    <t>-0.8567 to 0.6101</t>
  </si>
  <si>
    <t>-28.35 to 5.793</t>
  </si>
  <si>
    <t>-17.43 to 16.71</t>
  </si>
  <si>
    <t>-14.51 to 19.63</t>
  </si>
  <si>
    <t>-13.19 to 20.95</t>
  </si>
  <si>
    <t>-14.38 to 19.76</t>
  </si>
  <si>
    <t>-15.30 to 18.84</t>
  </si>
  <si>
    <t>axon diameter x Sulf1/2 cKO</t>
  </si>
  <si>
    <t>animal</t>
  </si>
  <si>
    <t>Number of rows (axon diameter)</t>
  </si>
  <si>
    <t>Number of subjects (animal)</t>
  </si>
  <si>
    <t>g-ratio x PI-88</t>
  </si>
  <si>
    <t>Animal</t>
  </si>
  <si>
    <t>Number of subjects (Animal)</t>
  </si>
  <si>
    <t>WT - PI88</t>
  </si>
  <si>
    <t>-7.461 to 4.526</t>
  </si>
  <si>
    <t>-20.79 to 11.81</t>
  </si>
  <si>
    <t>-27.35 to 15.53</t>
  </si>
  <si>
    <t>-45.87 to 30.17</t>
  </si>
  <si>
    <t>-30.61 to 14.53</t>
  </si>
  <si>
    <t>-50.16 to 29.60</t>
  </si>
  <si>
    <t>-19.83 to 41.25</t>
  </si>
  <si>
    <t>-33.20 to 42.39</t>
  </si>
  <si>
    <t>axon diameter x PI-88</t>
  </si>
  <si>
    <t>F (5, 30) = 0.1852</t>
  </si>
  <si>
    <t>P=0.9660</t>
  </si>
  <si>
    <t>F (1.776, 10.66) = 14.78</t>
  </si>
  <si>
    <t>P=0.0010</t>
  </si>
  <si>
    <t>F (1, 6) = 3.565</t>
  </si>
  <si>
    <t>P=0.1079</t>
  </si>
  <si>
    <t>F (6, 30) = 0.0008527</t>
  </si>
  <si>
    <t>-0.04581 to 0.3553</t>
  </si>
  <si>
    <t>-24.70 to 23.56</t>
  </si>
  <si>
    <t>-45.95 to 38.62</t>
  </si>
  <si>
    <t>-20.83 to 24.85</t>
  </si>
  <si>
    <t>-25.81 to 22.99</t>
  </si>
  <si>
    <t>-21.88 to 31.68</t>
  </si>
  <si>
    <t>-14.79 to 14.13</t>
  </si>
  <si>
    <r>
      <t xml:space="preserve">Analysis of distribution of g-ratio among axons in WT and </t>
    </r>
    <r>
      <rPr>
        <i/>
        <sz val="11"/>
        <color theme="1"/>
        <rFont val="Calibri"/>
        <family val="2"/>
        <scheme val="minor"/>
      </rPr>
      <t>Sulf1/2</t>
    </r>
    <r>
      <rPr>
        <sz val="11"/>
        <color theme="1"/>
        <rFont val="Calibri"/>
        <family val="2"/>
        <scheme val="minor"/>
      </rPr>
      <t xml:space="preserve"> cKO</t>
    </r>
  </si>
  <si>
    <r>
      <t xml:space="preserve">Analysis of distribution of axon diameter among axons in WT and </t>
    </r>
    <r>
      <rPr>
        <i/>
        <sz val="11"/>
        <color theme="1"/>
        <rFont val="Calibri"/>
        <family val="2"/>
        <scheme val="minor"/>
      </rPr>
      <t>Sulf1/2</t>
    </r>
    <r>
      <rPr>
        <sz val="11"/>
        <color theme="1"/>
        <rFont val="Calibri"/>
        <family val="2"/>
        <scheme val="minor"/>
      </rPr>
      <t xml:space="preserve"> cKO</t>
    </r>
  </si>
  <si>
    <t>Analysis of distribution of g-ratio among axons in control and PI-88 treated animals</t>
  </si>
  <si>
    <t>Analysis of distribution of axon diameter among axons in control and PI-88 treated animals</t>
  </si>
  <si>
    <r>
      <t xml:space="preserve">Examination of effects of PI-88 treatment in WT and </t>
    </r>
    <r>
      <rPr>
        <i/>
        <sz val="11"/>
        <color theme="1"/>
        <rFont val="Calibri"/>
        <family val="2"/>
        <scheme val="minor"/>
      </rPr>
      <t>Sulf1/2</t>
    </r>
    <r>
      <rPr>
        <sz val="11"/>
        <color theme="1"/>
        <rFont val="Calibri"/>
        <family val="2"/>
        <scheme val="minor"/>
      </rPr>
      <t xml:space="preserve"> cKO mice</t>
    </r>
  </si>
  <si>
    <t>Analysis of WNT and BMP target gene expression among OPCs following demyelination</t>
  </si>
  <si>
    <t>Number of rows (PI-88)</t>
  </si>
  <si>
    <t>F (1, 13) = 8.368</t>
  </si>
  <si>
    <t>P=0.0126</t>
  </si>
  <si>
    <t>F (1, 13) = 0.4606</t>
  </si>
  <si>
    <t>P=0.5093</t>
  </si>
  <si>
    <t>F (1, 13) = 1.930</t>
  </si>
  <si>
    <t>P=0.1881</t>
  </si>
  <si>
    <t>Predicted (LS) mean of WT</t>
  </si>
  <si>
    <t>Predicted (LS) mean of Sulf1/2</t>
  </si>
  <si>
    <t>-236.6 to 51.40</t>
  </si>
  <si>
    <t>Predicted (LS) mean of Control</t>
  </si>
  <si>
    <t>Predicted (LS) mean of PI88</t>
  </si>
  <si>
    <t>-189.3 to 98.78</t>
  </si>
  <si>
    <t>-673.7 to -97.65</t>
  </si>
  <si>
    <t>97.65 to 673.7</t>
  </si>
  <si>
    <t>Number of columns (Sulf1/2)</t>
  </si>
  <si>
    <t>Number of rows (PI88)</t>
  </si>
  <si>
    <t>Holm-Šídák's multiple comparisons test</t>
  </si>
  <si>
    <t>Control:WT vs. Control:Sulf1/2</t>
  </si>
  <si>
    <t>Control:WT vs. PI88:WT</t>
  </si>
  <si>
    <t>Control:WT vs. PI88:Sulf1/2</t>
  </si>
  <si>
    <t>Control:Sulf1/2 vs. PI88:WT</t>
  </si>
  <si>
    <t>Control:Sulf1/2 vs. PI88:Sulf1/2</t>
  </si>
  <si>
    <t>PI88:WT vs. PI88:Sulf1/2</t>
  </si>
  <si>
    <t>F (1, 12) = 14.42</t>
  </si>
  <si>
    <t>P=0.0025</t>
  </si>
  <si>
    <t>F (1, 12) = 5.147</t>
  </si>
  <si>
    <t>P=0.0425</t>
  </si>
  <si>
    <t>F (1, 12) = 32.33</t>
  </si>
  <si>
    <t>-472.0 to -210.5</t>
  </si>
  <si>
    <t>-266.9 to -5.393</t>
  </si>
  <si>
    <t>-717.4 to -194.3</t>
  </si>
  <si>
    <t>194.3 to 717.4</t>
  </si>
  <si>
    <t>F (1, 12) = 9.993</t>
  </si>
  <si>
    <t>P=0.0082</t>
  </si>
  <si>
    <t>F (1, 12) = 11.05</t>
  </si>
  <si>
    <t>P=0.0061</t>
  </si>
  <si>
    <t>F (1, 12) = 81.42</t>
  </si>
  <si>
    <t>-39.19 to -23.94</t>
  </si>
  <si>
    <t>-19.25 to -4.006</t>
  </si>
  <si>
    <t>-37.36 to -6.872</t>
  </si>
  <si>
    <t>6.872 to 37.36</t>
  </si>
  <si>
    <t>F (1, 16) = 6.706</t>
  </si>
  <si>
    <t>P=0.0198</t>
  </si>
  <si>
    <t>F (1, 16) = 13.47</t>
  </si>
  <si>
    <t>P=0.0021</t>
  </si>
  <si>
    <t>F (1, 16) = 21.18</t>
  </si>
  <si>
    <t>11.86 to 32.12</t>
  </si>
  <si>
    <t>7.409 to 27.67</t>
  </si>
  <si>
    <t>4.489 to 45.01</t>
  </si>
  <si>
    <t>-45.01 to -4.489</t>
  </si>
  <si>
    <t>F (1, 14) = 2.193</t>
  </si>
  <si>
    <t>P=0.1608</t>
  </si>
  <si>
    <t>F (1, 14) = 8.126</t>
  </si>
  <si>
    <t>P=0.0128</t>
  </si>
  <si>
    <t>F (1, 14) = 14.50</t>
  </si>
  <si>
    <t>P=0.0019</t>
  </si>
  <si>
    <t>2.252 to 8.061</t>
  </si>
  <si>
    <t>0.9559 to 6.765</t>
  </si>
  <si>
    <t>-1.798 to 9.820</t>
  </si>
  <si>
    <t>-9.820 to 1.798</t>
  </si>
  <si>
    <t>F (1, 17) = 15.83</t>
  </si>
  <si>
    <t>F (1, 17) = 0.1848</t>
  </si>
  <si>
    <t>P=0.6726</t>
  </si>
  <si>
    <t>F (1, 17) = 53.64</t>
  </si>
  <si>
    <t>Predicted (LS) mean of Sulf2</t>
  </si>
  <si>
    <t>-316.5 to -174.9</t>
  </si>
  <si>
    <t>Predicted (LS) mean of Sulf1</t>
  </si>
  <si>
    <t>-85.19 to 56.35</t>
  </si>
  <si>
    <t>-408.5 to -125.4</t>
  </si>
  <si>
    <t>125.4 to 408.5</t>
  </si>
  <si>
    <t>Number of columns (Sulf2)</t>
  </si>
  <si>
    <t>Number of rows (Sulf1)</t>
  </si>
  <si>
    <t>WT:WT vs. WT:Sulf2</t>
  </si>
  <si>
    <t>WT:WT vs. Sulf1:WT</t>
  </si>
  <si>
    <t>WT:WT vs. Sulf1:Sulf2</t>
  </si>
  <si>
    <t>WT:Sulf2 vs. Sulf1:WT</t>
  </si>
  <si>
    <t>WT:Sulf2 vs. Sulf1:Sulf2</t>
  </si>
  <si>
    <t>Sulf1:WT vs. Sulf1:Sulf2</t>
  </si>
  <si>
    <t>F (1, 17) = 17.40</t>
  </si>
  <si>
    <t>F (1, 17) = 5.690</t>
  </si>
  <si>
    <t>P=0.0290</t>
  </si>
  <si>
    <t>F (1, 17) = 32.59</t>
  </si>
  <si>
    <t>-436.5 to -200.9</t>
  </si>
  <si>
    <t>-250.9 to -15.38</t>
  </si>
  <si>
    <t>-701.3 to -230.2</t>
  </si>
  <si>
    <t>230.2 to 701.3</t>
  </si>
  <si>
    <t>F (1, 16) = 23.74</t>
  </si>
  <si>
    <t>F (1, 16) = 15.51</t>
  </si>
  <si>
    <t>P=0.0012</t>
  </si>
  <si>
    <t>F (1, 16) = 11.76</t>
  </si>
  <si>
    <t>P=0.0034</t>
  </si>
  <si>
    <t>-25.28 to -5.963</t>
  </si>
  <si>
    <t>-27.59 to -8.281</t>
  </si>
  <si>
    <t>-63.70 to -25.08</t>
  </si>
  <si>
    <t>25.08 to 63.70</t>
  </si>
  <si>
    <t>Paired t test</t>
  </si>
  <si>
    <t>Significantly different (P &lt; 0.05)?</t>
  </si>
  <si>
    <t>One- or two-tailed P value?</t>
  </si>
  <si>
    <t>Two-tailed</t>
  </si>
  <si>
    <t>t, df</t>
  </si>
  <si>
    <t>t=12.35, df=5</t>
  </si>
  <si>
    <t>Number of pairs</t>
  </si>
  <si>
    <t>drug</t>
  </si>
  <si>
    <t>F (4, 46) = 3.894</t>
  </si>
  <si>
    <t>P=0.0083</t>
  </si>
  <si>
    <t>F (4, 46) = 13.91</t>
  </si>
  <si>
    <t>F (1, 46) = 35.34</t>
  </si>
  <si>
    <t>Predicted (LS) mean of Sulf1/2 cKO</t>
  </si>
  <si>
    <t>-275.9 to -136.3</t>
  </si>
  <si>
    <t>Number of rows (drug)</t>
  </si>
  <si>
    <t>WT - Sulf1/2 cKO</t>
  </si>
  <si>
    <t>Control vs. CHIR</t>
  </si>
  <si>
    <t>Control vs. XAV</t>
  </si>
  <si>
    <t>Control vs. A01</t>
  </si>
  <si>
    <t>Control vs. LDN</t>
  </si>
  <si>
    <t>F (4, 46) = 8.490</t>
  </si>
  <si>
    <t>F (4, 46) = 31.08</t>
  </si>
  <si>
    <t>F (1, 46) = 67.39</t>
  </si>
  <si>
    <t>-351.6 to -213.2</t>
  </si>
  <si>
    <t>F (4, 46) = 12.26</t>
  </si>
  <si>
    <t>F (4, 46) = 34.23</t>
  </si>
  <si>
    <t>F (1, 46) = 64.61</t>
  </si>
  <si>
    <t>-29.64 to -17.77</t>
  </si>
  <si>
    <r>
      <t>Sulf1/2</t>
    </r>
    <r>
      <rPr>
        <b/>
        <sz val="10"/>
        <rFont val="Arial"/>
        <family val="2"/>
      </rPr>
      <t xml:space="preserve"> cKO</t>
    </r>
  </si>
  <si>
    <r>
      <t>Sulf1/2</t>
    </r>
    <r>
      <rPr>
        <b/>
        <sz val="11"/>
        <rFont val="Calibri"/>
        <family val="2"/>
        <scheme val="minor"/>
      </rPr>
      <t xml:space="preserve"> cKO</t>
    </r>
  </si>
  <si>
    <t>7 dpl</t>
  </si>
  <si>
    <t>dpl</t>
  </si>
  <si>
    <t>F (2, 20) = 4.812</t>
  </si>
  <si>
    <t>P=0.0197</t>
  </si>
  <si>
    <t>F (2, 20) = 100.4</t>
  </si>
  <si>
    <t>F (1, 20) = 13.28</t>
  </si>
  <si>
    <t>P=0.0016</t>
  </si>
  <si>
    <r>
      <t xml:space="preserve">Predicted (LS) mean of </t>
    </r>
    <r>
      <rPr>
        <i/>
        <sz val="10"/>
        <rFont val="Arial"/>
        <family val="2"/>
      </rPr>
      <t>Sulf1/2</t>
    </r>
    <r>
      <rPr>
        <sz val="10"/>
        <rFont val="Arial"/>
        <family val="2"/>
      </rPr>
      <t xml:space="preserve"> cKO</t>
    </r>
  </si>
  <si>
    <t>-209.0 to -56.84</t>
  </si>
  <si>
    <t>Number of rows (dpl)</t>
  </si>
  <si>
    <r>
      <t xml:space="preserve">WT - </t>
    </r>
    <r>
      <rPr>
        <b/>
        <i/>
        <sz val="10"/>
        <rFont val="Arial"/>
        <family val="2"/>
      </rPr>
      <t>Sulf1/2</t>
    </r>
    <r>
      <rPr>
        <b/>
        <sz val="10"/>
        <rFont val="Arial"/>
        <family val="2"/>
      </rPr>
      <t xml:space="preserve"> cKO</t>
    </r>
  </si>
  <si>
    <t>5 dpl vs. 7 dpl</t>
  </si>
  <si>
    <t>5 dpl vs. 14 dpl</t>
  </si>
  <si>
    <t>F (2, 20) = 0.03812</t>
  </si>
  <si>
    <t>P=0.9627</t>
  </si>
  <si>
    <t>F (2, 20) = 80.33</t>
  </si>
  <si>
    <t>F (1, 20) = 0.003894</t>
  </si>
  <si>
    <t>P=0.9509</t>
  </si>
  <si>
    <t>-3.209 to 3.406</t>
  </si>
  <si>
    <t>F (1, 12) = 0.05116</t>
  </si>
  <si>
    <t>P=0.8249</t>
  </si>
  <si>
    <t>F (1, 12) = 0.3441</t>
  </si>
  <si>
    <t>P=0.5683</t>
  </si>
  <si>
    <t>F (1, 12) = 4.211</t>
  </si>
  <si>
    <t>P=0.0626</t>
  </si>
  <si>
    <t>-0.1544 to 5.153</t>
  </si>
  <si>
    <t>Predicted (LS) mean of 5 dpl</t>
  </si>
  <si>
    <t>Predicted (LS) mean of 7 dpl</t>
  </si>
  <si>
    <t>-3.368 to 1.939</t>
  </si>
  <si>
    <t>-4.757 to 5.859</t>
  </si>
  <si>
    <t>-5.859 to 4.757</t>
  </si>
  <si>
    <r>
      <t xml:space="preserve">Analysis of OPC proliferation following lysolecithin induced demyelination in WT and </t>
    </r>
    <r>
      <rPr>
        <i/>
        <sz val="11"/>
        <color theme="1"/>
        <rFont val="Calibri"/>
        <family val="2"/>
        <scheme val="minor"/>
      </rPr>
      <t xml:space="preserve">Sulf1/2 </t>
    </r>
    <r>
      <rPr>
        <sz val="11"/>
        <color theme="1"/>
        <rFont val="Calibri"/>
        <family val="2"/>
        <scheme val="minor"/>
      </rPr>
      <t>cKO mice</t>
    </r>
  </si>
  <si>
    <t xml:space="preserve">Comparison of SULF1 and SULF2 expression in human OPCs. Assessment of SULF2 KD following lentiviral transduction with either scrambled control (Scr) or SULF2 targetting shRNAi </t>
  </si>
  <si>
    <t>Each row represents a biological replicate</t>
  </si>
  <si>
    <t>Expression relative to matched scr-infected control cells</t>
  </si>
  <si>
    <t>Expression of SULF1 and SULF2 mRNA in uninfected human OPCs</t>
  </si>
  <si>
    <t>One sample t test</t>
  </si>
  <si>
    <t>t=15.57, df=7</t>
  </si>
  <si>
    <t>P value (two tailed)</t>
  </si>
  <si>
    <t>Significant (alpha=0.05)?</t>
  </si>
  <si>
    <t>t=0.1456, df=2</t>
  </si>
  <si>
    <t>Migration assay comparison of Scr and SULF2 KD hOPCs in response to WNT3 and CXCL1</t>
  </si>
  <si>
    <t>Null</t>
  </si>
  <si>
    <t>Wnt3a (ng/ml)</t>
  </si>
  <si>
    <t>panel a</t>
  </si>
  <si>
    <t>individual human samples are represented on each row</t>
  </si>
  <si>
    <t>WNT TCF reporter activity (normalized to Null, 0 ng/ml Wnt3a)</t>
  </si>
  <si>
    <t>F (2, 17) = 36.62</t>
  </si>
  <si>
    <t>F (2, 17) = 220.9</t>
  </si>
  <si>
    <t>F (1, 17) = 97.11</t>
  </si>
  <si>
    <t>4.222 to 6.522</t>
  </si>
  <si>
    <t>panel b</t>
  </si>
  <si>
    <t>BMP BRE reporter activity (normalized to Null, 0 ng/ml Bmp7)</t>
  </si>
  <si>
    <t>Bmp7 (ng/ml)</t>
  </si>
  <si>
    <t>F (2, 12) = 26.80</t>
  </si>
  <si>
    <t>F (2, 12) = 445.9</t>
  </si>
  <si>
    <t>F (1, 12) = 68.34</t>
  </si>
  <si>
    <t>7.905 to 13.56</t>
  </si>
  <si>
    <t>Null - PI-88</t>
  </si>
  <si>
    <t xml:space="preserve">    0</t>
  </si>
  <si>
    <t>-5.948 to 6.514</t>
  </si>
  <si>
    <t xml:space="preserve">    5</t>
  </si>
  <si>
    <t>2.405 to 14.87</t>
  </si>
  <si>
    <t xml:space="preserve">    50</t>
  </si>
  <si>
    <t>17.05 to 29.52</t>
  </si>
  <si>
    <t>-1.671 to 2.350</t>
  </si>
  <si>
    <t>1.819 to 7.241</t>
  </si>
  <si>
    <t>8.536 to 13.96</t>
  </si>
  <si>
    <t>Effect of PI-88 on low and high dose exposure to WNT and BMP ligand on WNT and BMP dependent luciferase reporter activity in human OPCs</t>
  </si>
  <si>
    <t>Effect of PI-88 on intensity of microglial marker Iba1 following lysolecithin induced demyelination (7 dpl)</t>
  </si>
  <si>
    <t>two-tailed t-test</t>
  </si>
  <si>
    <t>Assay performed on five independent biological replicates</t>
  </si>
  <si>
    <t>WNT3a</t>
  </si>
  <si>
    <t>panel c</t>
  </si>
  <si>
    <t>CXCL1</t>
  </si>
  <si>
    <t>experiment</t>
  </si>
  <si>
    <t>virus</t>
  </si>
  <si>
    <t>condition</t>
  </si>
  <si>
    <t>Migration assay(1)</t>
  </si>
  <si>
    <t>NCKD</t>
  </si>
  <si>
    <t>CTL</t>
  </si>
  <si>
    <t>Migration Assay(4)</t>
  </si>
  <si>
    <t>S2KD</t>
  </si>
  <si>
    <t>Migration assay(2)</t>
  </si>
  <si>
    <t>Migration Assay(5)</t>
  </si>
  <si>
    <t>Migration Assay(3)</t>
  </si>
  <si>
    <t>WNT_5</t>
  </si>
  <si>
    <t>#5</t>
  </si>
  <si>
    <t>model</t>
  </si>
  <si>
    <t>nucleiCount ~ virus * condition * experiment</t>
  </si>
  <si>
    <t>Df</t>
  </si>
  <si>
    <t>Sum Sq</t>
  </si>
  <si>
    <t>Mean Sq</t>
  </si>
  <si>
    <t>F value</t>
  </si>
  <si>
    <t>Pr(&gt;F)</t>
  </si>
  <si>
    <t>virus:condition</t>
  </si>
  <si>
    <t>virus:experiment</t>
  </si>
  <si>
    <t>condition:experiment</t>
  </si>
  <si>
    <t>virus:condition:experiment</t>
  </si>
  <si>
    <t>Residuals</t>
  </si>
  <si>
    <t>diff</t>
  </si>
  <si>
    <t>lwr</t>
  </si>
  <si>
    <t>upr</t>
  </si>
  <si>
    <t>p adj</t>
  </si>
  <si>
    <t>S2KD:CTL-NCKD:CTL</t>
  </si>
  <si>
    <t>NCKD:WNT_5-NCKD:CTL</t>
  </si>
  <si>
    <t>S2KD:WNT_5-NCKD:CTL</t>
  </si>
  <si>
    <t>NCKD:WNT_5-S2KD:CTL</t>
  </si>
  <si>
    <t>S2KD:WNT_5-S2KD:CTL</t>
  </si>
  <si>
    <t>S2KD:WNT_5-NCKD:WNT_5</t>
  </si>
  <si>
    <t>Comparison</t>
  </si>
  <si>
    <t>% control</t>
  </si>
  <si>
    <t>migration</t>
  </si>
  <si>
    <t>PDGF-AA_10</t>
  </si>
  <si>
    <t>CXCL1_5</t>
  </si>
  <si>
    <t>S2KD:PDGF-AA_10-NCKD:PDGF-AA_10</t>
  </si>
  <si>
    <t>NCKD:CXCL1_5-NCKD:PDGF-AA_10</t>
  </si>
  <si>
    <t>S2KD:CXCL1_5-NCKD:PDGF-AA_10</t>
  </si>
  <si>
    <t>NCKD:CXCL1_5-S2KD:PDGF-AA_10</t>
  </si>
  <si>
    <t>S2KD:CXCL1_5-S2KD:PDGF-AA_10</t>
  </si>
  <si>
    <t>S2KD:CXCL1_5-NCKD:CXCL1_5</t>
  </si>
  <si>
    <t xml:space="preserve">Automated counts on duplicate wells, multiple fields per well </t>
  </si>
  <si>
    <t>v</t>
  </si>
  <si>
    <r>
      <t xml:space="preserve">BMP Blot </t>
    </r>
    <r>
      <rPr>
        <sz val="12"/>
        <color rgb="FF000000"/>
        <rFont val="Calibri"/>
        <family val="2"/>
        <scheme val="minor"/>
      </rPr>
      <t xml:space="preserve">(p-smad and B-Actin): </t>
    </r>
  </si>
  <si>
    <r>
      <t>Wnt3a Blot</t>
    </r>
    <r>
      <rPr>
        <sz val="12"/>
        <color rgb="FF000000"/>
        <rFont val="Calibri"/>
        <family val="2"/>
        <scheme val="minor"/>
      </rPr>
      <t> (aABC and B-Actin)</t>
    </r>
    <r>
      <rPr>
        <b/>
        <sz val="12"/>
        <color rgb="FF000000"/>
        <rFont val="Calibri"/>
        <family val="2"/>
        <scheme val="minor"/>
      </rPr>
      <t>:</t>
    </r>
  </si>
  <si>
    <t>aABC antibody</t>
  </si>
  <si>
    <t>Protein Plus Kaleidoscope Ladder</t>
  </si>
  <si>
    <t>beta-actin antibody</t>
  </si>
  <si>
    <t>p-smad antibody</t>
  </si>
  <si>
    <t>Membranes are typically trimmed post-transfer to create strips centered around the size range for the proteins of interest and the loadingg control</t>
  </si>
  <si>
    <t>All loading controls are ran on the same gel as the matched aABC or p-smad blot</t>
  </si>
  <si>
    <t>Representative examples show - run in triplicate on separate biological replicates</t>
  </si>
  <si>
    <t>Rabbit anti-Phospho-Smad1/5 (Ser463/465) (41D10) monoclonal antibody 
(Cell Signaling Technology, Cat# 9516, RRID:AB_491015, 1:1000 dilution).</t>
  </si>
  <si>
    <t>Mouse anti-Beta-Actin (8H10D10) monoclonal antibody 
(Cell Signaling Technology, Cat# 3700, RRID:AB_2242334, 1:10,000).</t>
  </si>
  <si>
    <t>Mouse anti-Active-beta-Catenin (anti-ABC) (clone 8E7) monoclonal antibody 
(Millipore, Cat# 05-665, RRID:AB_309887, 1:2000 dilution).</t>
  </si>
  <si>
    <t>Expected Mw = 60 kDa</t>
  </si>
  <si>
    <t>Expected Mw = 92 Ka</t>
  </si>
  <si>
    <t>Expected Mw = 45 Ka</t>
  </si>
  <si>
    <t>Bio-Rad #1610375</t>
  </si>
  <si>
    <t>Uncropped and unprocessed slot blot and WB for Figure S5d</t>
  </si>
  <si>
    <t>Slot blot of secreted SULF2</t>
  </si>
  <si>
    <t>Original scanned images cropped at time of scan</t>
  </si>
  <si>
    <t>Western blot</t>
  </si>
  <si>
    <t>No Mw markers as this is a slot blot and protein is not seperated by size</t>
  </si>
  <si>
    <t>Beta actin - separate blot from above - same samples ran.</t>
  </si>
  <si>
    <t>Mouse anti-Sulfatase 2 (2B4) monoclonal antibody  (AbCam, Cat# ab113405, RRID:AB_10861018, 1:500 dilution).</t>
  </si>
  <si>
    <t>Expected Mw = not provided by manufacturer - reported that a 75 kDa band is dominant in MCF7 conditioned media (Tang R, J Biol Chem. 2009 284:21505).</t>
  </si>
  <si>
    <t>Data from Zhang et al., 2014</t>
  </si>
  <si>
    <t>GSE52564</t>
  </si>
  <si>
    <t>FPKM data supplied by Ben Barres (Stanford)</t>
  </si>
  <si>
    <t>gene.symbol</t>
  </si>
  <si>
    <t>A1</t>
  </si>
  <si>
    <t>A2</t>
  </si>
  <si>
    <t>N1</t>
  </si>
  <si>
    <t>N2</t>
  </si>
  <si>
    <t>OPC1</t>
  </si>
  <si>
    <t>OPC2</t>
  </si>
  <si>
    <t>GC1</t>
  </si>
  <si>
    <t>GC2</t>
  </si>
  <si>
    <t>MOG1</t>
  </si>
  <si>
    <t>MOG2</t>
  </si>
  <si>
    <t>MGL1</t>
  </si>
  <si>
    <t>MGL2</t>
  </si>
  <si>
    <t>Endo1</t>
  </si>
  <si>
    <t>Endo2</t>
  </si>
  <si>
    <t>Xylt1</t>
  </si>
  <si>
    <t>Xylt2</t>
  </si>
  <si>
    <t>B4galt1</t>
  </si>
  <si>
    <t>B3galt6</t>
  </si>
  <si>
    <t>B3gat3</t>
  </si>
  <si>
    <t>Extl2</t>
  </si>
  <si>
    <t>Ext1</t>
  </si>
  <si>
    <t>Ext2</t>
  </si>
  <si>
    <t>Ndst1</t>
  </si>
  <si>
    <t>Ndst2</t>
  </si>
  <si>
    <t>Ndst3</t>
  </si>
  <si>
    <t>Ndst4</t>
  </si>
  <si>
    <t>Glce</t>
  </si>
  <si>
    <t>Hs2st1</t>
  </si>
  <si>
    <t>Hs6st1</t>
  </si>
  <si>
    <t>Hs6st2</t>
  </si>
  <si>
    <t>Hs6st3</t>
  </si>
  <si>
    <t>Hs3st1</t>
  </si>
  <si>
    <t>Hs3st2</t>
  </si>
  <si>
    <t>Hs3st3a1</t>
  </si>
  <si>
    <t>Hs3st3b1</t>
  </si>
  <si>
    <t>Hs3st5</t>
  </si>
  <si>
    <t>Hs3st6</t>
  </si>
  <si>
    <t>Hpse</t>
  </si>
  <si>
    <t>Hpse2</t>
  </si>
  <si>
    <t>Sdc1</t>
  </si>
  <si>
    <t>Sdc2</t>
  </si>
  <si>
    <t>Sdc3</t>
  </si>
  <si>
    <t>Sdc4</t>
  </si>
  <si>
    <t>Gpc1</t>
  </si>
  <si>
    <t>Gpc2</t>
  </si>
  <si>
    <t>Gpc3</t>
  </si>
  <si>
    <t>Gpc4</t>
  </si>
  <si>
    <t>Gpc5</t>
  </si>
  <si>
    <t>Gpc6</t>
  </si>
  <si>
    <t>Agrn</t>
  </si>
  <si>
    <t>Col18a1</t>
  </si>
  <si>
    <t>Hspg2</t>
  </si>
  <si>
    <t>Heatmap of heparanome-related genes - Expression in mouse development</t>
  </si>
  <si>
    <r>
      <t>Olig2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C1</t>
    </r>
    <r>
      <rPr>
        <b/>
        <vertAlign val="superscript"/>
        <sz val="10"/>
        <rFont val="Arial"/>
        <family val="2"/>
      </rPr>
      <t>+</t>
    </r>
  </si>
  <si>
    <t>Total Olig2</t>
  </si>
  <si>
    <t>Ratio SULF2:SULF1</t>
  </si>
  <si>
    <t>KD%</t>
  </si>
  <si>
    <t>% increase</t>
  </si>
  <si>
    <r>
      <t>Lesion size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old increase</t>
  </si>
  <si>
    <t>F (1, 4) = 95.63</t>
  </si>
  <si>
    <t>F (1, 4) = 2.263</t>
  </si>
  <si>
    <t>P=0.2070</t>
  </si>
  <si>
    <t>Mean of null</t>
  </si>
  <si>
    <t>-7.297 to -1.831</t>
  </si>
  <si>
    <t>-2.916 to 9.812</t>
  </si>
  <si>
    <t>-9.812 to 2.916</t>
  </si>
  <si>
    <t>null:null vs. null:PI-88</t>
  </si>
  <si>
    <t>null:null vs. BMP7:null</t>
  </si>
  <si>
    <t>null:null vs. BMP7:PI-88</t>
  </si>
  <si>
    <t>null:PI-88 vs. BMP7:null</t>
  </si>
  <si>
    <t>null:PI-88 vs. BMP7:PI-88</t>
  </si>
  <si>
    <t>BMP7:null vs. BMP7:PI-88</t>
  </si>
  <si>
    <t>Total Olig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9" formatCode="0.0%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8" fillId="0" borderId="0" applyFon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 applyAlignment="1">
      <alignment horizontal="left"/>
    </xf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3" fillId="0" borderId="0" xfId="0" applyFont="1"/>
    <xf numFmtId="0" fontId="0" fillId="0" borderId="0" xfId="0" applyFont="1"/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5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2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" fontId="0" fillId="0" borderId="0" xfId="0" applyNumberFormat="1"/>
    <xf numFmtId="11" fontId="0" fillId="0" borderId="0" xfId="0" applyNumberFormat="1"/>
    <xf numFmtId="11" fontId="0" fillId="0" borderId="0" xfId="0" applyNumberFormat="1" applyFont="1"/>
    <xf numFmtId="0" fontId="16" fillId="0" borderId="0" xfId="0" applyFont="1"/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169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5740</xdr:colOff>
      <xdr:row>6</xdr:row>
      <xdr:rowOff>83820</xdr:rowOff>
    </xdr:from>
    <xdr:to>
      <xdr:col>9</xdr:col>
      <xdr:colOff>68580</xdr:colOff>
      <xdr:row>19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BEE65C-1DA0-4126-A948-309A8A34B0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5340" y="1196340"/>
          <a:ext cx="4739640" cy="2369820"/>
        </a:xfrm>
        <a:prstGeom prst="rect">
          <a:avLst/>
        </a:prstGeom>
      </xdr:spPr>
    </xdr:pic>
    <xdr:clientData/>
  </xdr:twoCellAnchor>
  <xdr:twoCellAnchor editAs="oneCell">
    <xdr:from>
      <xdr:col>14</xdr:col>
      <xdr:colOff>38100</xdr:colOff>
      <xdr:row>6</xdr:row>
      <xdr:rowOff>60960</xdr:rowOff>
    </xdr:from>
    <xdr:to>
      <xdr:col>21</xdr:col>
      <xdr:colOff>327660</xdr:colOff>
      <xdr:row>18</xdr:row>
      <xdr:rowOff>1447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6D384E8-6B20-4D22-B6B9-DE5FB3394E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72500" y="1173480"/>
          <a:ext cx="4556760" cy="2278380"/>
        </a:xfrm>
        <a:prstGeom prst="rect">
          <a:avLst/>
        </a:prstGeom>
      </xdr:spPr>
    </xdr:pic>
    <xdr:clientData/>
  </xdr:twoCellAnchor>
  <xdr:twoCellAnchor editAs="oneCell">
    <xdr:from>
      <xdr:col>1</xdr:col>
      <xdr:colOff>198120</xdr:colOff>
      <xdr:row>26</xdr:row>
      <xdr:rowOff>114300</xdr:rowOff>
    </xdr:from>
    <xdr:to>
      <xdr:col>8</xdr:col>
      <xdr:colOff>525780</xdr:colOff>
      <xdr:row>56</xdr:row>
      <xdr:rowOff>14173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D2FF9E0-569F-4705-AF52-761011E7E1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7720" y="4351020"/>
          <a:ext cx="4594860" cy="5513832"/>
        </a:xfrm>
        <a:prstGeom prst="rect">
          <a:avLst/>
        </a:prstGeom>
      </xdr:spPr>
    </xdr:pic>
    <xdr:clientData/>
  </xdr:twoCellAnchor>
  <xdr:twoCellAnchor editAs="oneCell">
    <xdr:from>
      <xdr:col>14</xdr:col>
      <xdr:colOff>68580</xdr:colOff>
      <xdr:row>26</xdr:row>
      <xdr:rowOff>91440</xdr:rowOff>
    </xdr:from>
    <xdr:to>
      <xdr:col>21</xdr:col>
      <xdr:colOff>513080</xdr:colOff>
      <xdr:row>57</xdr:row>
      <xdr:rowOff>762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C1B27C5-6F71-4073-942A-4276F04ADC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02980" y="4526280"/>
          <a:ext cx="4711700" cy="5654040"/>
        </a:xfrm>
        <a:prstGeom prst="rect">
          <a:avLst/>
        </a:prstGeom>
      </xdr:spPr>
    </xdr:pic>
    <xdr:clientData/>
  </xdr:twoCellAnchor>
  <xdr:oneCellAnchor>
    <xdr:from>
      <xdr:col>16</xdr:col>
      <xdr:colOff>243840</xdr:colOff>
      <xdr:row>29</xdr:row>
      <xdr:rowOff>30480</xdr:rowOff>
    </xdr:from>
    <xdr:ext cx="2708114" cy="78124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056CC03-E5FF-4171-B229-108A529EEFA2}"/>
            </a:ext>
          </a:extLst>
        </xdr:cNvPr>
        <xdr:cNvSpPr txBox="1"/>
      </xdr:nvSpPr>
      <xdr:spPr>
        <a:xfrm>
          <a:off x="9997440" y="5013960"/>
          <a:ext cx="2708114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l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BMP7     PI-88     BMP7 +     Positive </a:t>
          </a:r>
          <a:endParaRPr lang="en-US">
            <a:effectLst/>
          </a:endParaRPr>
        </a:p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    PI-88        Control</a:t>
          </a:r>
        </a:p>
        <a:p>
          <a:pPr algn="r"/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not included)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2</xdr:col>
      <xdr:colOff>205740</xdr:colOff>
      <xdr:row>7</xdr:row>
      <xdr:rowOff>175260</xdr:rowOff>
    </xdr:from>
    <xdr:ext cx="2603020" cy="609013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4F5CC219-9088-48CF-AC27-1ED50A953234}"/>
            </a:ext>
          </a:extLst>
        </xdr:cNvPr>
        <xdr:cNvSpPr txBox="1"/>
      </xdr:nvSpPr>
      <xdr:spPr>
        <a:xfrm>
          <a:off x="1424940" y="1470660"/>
          <a:ext cx="260302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l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PI-88        Wnt3a          Wnt3a + </a:t>
          </a:r>
          <a:endParaRPr lang="en-US">
            <a:effectLst/>
          </a:endParaRPr>
        </a:p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                    PI-88  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14</xdr:col>
      <xdr:colOff>601980</xdr:colOff>
      <xdr:row>8</xdr:row>
      <xdr:rowOff>60960</xdr:rowOff>
    </xdr:from>
    <xdr:ext cx="2603020" cy="609013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B57EC2AE-DEF8-4D15-ADDC-D6F8D9BE3E6D}"/>
            </a:ext>
          </a:extLst>
        </xdr:cNvPr>
        <xdr:cNvSpPr txBox="1"/>
      </xdr:nvSpPr>
      <xdr:spPr>
        <a:xfrm>
          <a:off x="9136380" y="1539240"/>
          <a:ext cx="260302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l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PI-88        Wnt3a          Wnt3a + </a:t>
          </a:r>
          <a:endParaRPr lang="en-US">
            <a:effectLst/>
          </a:endParaRPr>
        </a:p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                    PI-88  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1</xdr:col>
      <xdr:colOff>266700</xdr:colOff>
      <xdr:row>29</xdr:row>
      <xdr:rowOff>99060</xdr:rowOff>
    </xdr:from>
    <xdr:ext cx="403187" cy="4742452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D7939C43-6210-4C11-9D10-A173E7D942F6}"/>
            </a:ext>
          </a:extLst>
        </xdr:cNvPr>
        <xdr:cNvSpPr txBox="1"/>
      </xdr:nvSpPr>
      <xdr:spPr>
        <a:xfrm>
          <a:off x="876300" y="5082540"/>
          <a:ext cx="403187" cy="47424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u="sng"/>
            <a:t>kDa</a:t>
          </a:r>
        </a:p>
        <a:p>
          <a:r>
            <a:rPr lang="en-US" sz="1100"/>
            <a:t>250</a:t>
          </a:r>
        </a:p>
        <a:p>
          <a:endParaRPr lang="en-US" sz="1100"/>
        </a:p>
        <a:p>
          <a:r>
            <a:rPr lang="en-US" sz="1100"/>
            <a:t>150</a:t>
          </a:r>
        </a:p>
        <a:p>
          <a:endParaRPr lang="en-US" sz="1100"/>
        </a:p>
        <a:p>
          <a:r>
            <a:rPr lang="en-US" sz="1100"/>
            <a:t>100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75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50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37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20</a:t>
          </a:r>
        </a:p>
      </xdr:txBody>
    </xdr:sp>
    <xdr:clientData/>
  </xdr:oneCellAnchor>
  <xdr:oneCellAnchor>
    <xdr:from>
      <xdr:col>14</xdr:col>
      <xdr:colOff>99060</xdr:colOff>
      <xdr:row>29</xdr:row>
      <xdr:rowOff>106680</xdr:rowOff>
    </xdr:from>
    <xdr:ext cx="403187" cy="474245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47A55E49-B7EB-425D-9896-EDD45C9EF2B9}"/>
            </a:ext>
          </a:extLst>
        </xdr:cNvPr>
        <xdr:cNvSpPr txBox="1"/>
      </xdr:nvSpPr>
      <xdr:spPr>
        <a:xfrm>
          <a:off x="8633460" y="5090160"/>
          <a:ext cx="403187" cy="47424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u="sng"/>
            <a:t>kDa</a:t>
          </a:r>
        </a:p>
        <a:p>
          <a:r>
            <a:rPr lang="en-US" sz="1100"/>
            <a:t>250</a:t>
          </a:r>
        </a:p>
        <a:p>
          <a:endParaRPr lang="en-US" sz="1100"/>
        </a:p>
        <a:p>
          <a:r>
            <a:rPr lang="en-US" sz="1100"/>
            <a:t>150</a:t>
          </a:r>
        </a:p>
        <a:p>
          <a:endParaRPr lang="en-US" sz="1100"/>
        </a:p>
        <a:p>
          <a:r>
            <a:rPr lang="en-US" sz="1100"/>
            <a:t>100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75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50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37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25</a:t>
          </a:r>
        </a:p>
        <a:p>
          <a:endParaRPr lang="en-US" sz="1100"/>
        </a:p>
        <a:p>
          <a:r>
            <a:rPr lang="en-US" sz="1100"/>
            <a:t>20</a:t>
          </a:r>
        </a:p>
      </xdr:txBody>
    </xdr:sp>
    <xdr:clientData/>
  </xdr:oneCellAnchor>
  <xdr:oneCellAnchor>
    <xdr:from>
      <xdr:col>7</xdr:col>
      <xdr:colOff>220980</xdr:colOff>
      <xdr:row>6</xdr:row>
      <xdr:rowOff>144780</xdr:rowOff>
    </xdr:from>
    <xdr:ext cx="403187" cy="1814599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51406F8B-D9C6-429A-A897-20B26E364D10}"/>
            </a:ext>
          </a:extLst>
        </xdr:cNvPr>
        <xdr:cNvSpPr txBox="1"/>
      </xdr:nvSpPr>
      <xdr:spPr>
        <a:xfrm>
          <a:off x="4488180" y="1257300"/>
          <a:ext cx="403187" cy="18145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u="sng"/>
            <a:t>kDa</a:t>
          </a:r>
        </a:p>
        <a:p>
          <a:r>
            <a:rPr lang="en-US" sz="1100"/>
            <a:t>250</a:t>
          </a:r>
        </a:p>
        <a:p>
          <a:endParaRPr lang="en-US" sz="1100"/>
        </a:p>
        <a:p>
          <a:r>
            <a:rPr lang="en-US" sz="1100"/>
            <a:t>150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100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75</a:t>
          </a:r>
        </a:p>
      </xdr:txBody>
    </xdr:sp>
    <xdr:clientData/>
  </xdr:oneCellAnchor>
  <xdr:oneCellAnchor>
    <xdr:from>
      <xdr:col>20</xdr:col>
      <xdr:colOff>0</xdr:colOff>
      <xdr:row>6</xdr:row>
      <xdr:rowOff>160020</xdr:rowOff>
    </xdr:from>
    <xdr:ext cx="403187" cy="147014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B9C1826F-3693-4BD9-9874-6B8A9476EFE3}"/>
            </a:ext>
          </a:extLst>
        </xdr:cNvPr>
        <xdr:cNvSpPr txBox="1"/>
      </xdr:nvSpPr>
      <xdr:spPr>
        <a:xfrm>
          <a:off x="12192000" y="1272540"/>
          <a:ext cx="403187" cy="147014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u="sng"/>
            <a:t>kDa</a:t>
          </a:r>
        </a:p>
        <a:p>
          <a:r>
            <a:rPr lang="en-US" sz="1100"/>
            <a:t>50</a:t>
          </a:r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r>
            <a:rPr lang="en-US" sz="1100"/>
            <a:t>37</a:t>
          </a:r>
        </a:p>
      </xdr:txBody>
    </xdr:sp>
    <xdr:clientData/>
  </xdr:oneCellAnchor>
  <xdr:oneCellAnchor>
    <xdr:from>
      <xdr:col>3</xdr:col>
      <xdr:colOff>335280</xdr:colOff>
      <xdr:row>29</xdr:row>
      <xdr:rowOff>175260</xdr:rowOff>
    </xdr:from>
    <xdr:ext cx="2933700" cy="781240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10425880-AA4B-43B9-BE97-48769C8C1BAE}"/>
            </a:ext>
          </a:extLst>
        </xdr:cNvPr>
        <xdr:cNvSpPr txBox="1"/>
      </xdr:nvSpPr>
      <xdr:spPr>
        <a:xfrm>
          <a:off x="2164080" y="5158740"/>
          <a:ext cx="2933700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l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BMP7     PI-88     BMP7 +     Positive </a:t>
          </a:r>
          <a:endParaRPr lang="en-US">
            <a:effectLst/>
          </a:endParaRPr>
        </a:p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    PI-88        Control</a:t>
          </a:r>
        </a:p>
        <a:p>
          <a:pPr algn="r"/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not included)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1754</xdr:colOff>
      <xdr:row>6</xdr:row>
      <xdr:rowOff>107893</xdr:rowOff>
    </xdr:from>
    <xdr:to>
      <xdr:col>7</xdr:col>
      <xdr:colOff>574040</xdr:colOff>
      <xdr:row>20</xdr:row>
      <xdr:rowOff>142774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F9B6B75C-D315-4EA5-828A-1B01543880E8}"/>
            </a:ext>
          </a:extLst>
        </xdr:cNvPr>
        <xdr:cNvGrpSpPr/>
      </xdr:nvGrpSpPr>
      <xdr:grpSpPr>
        <a:xfrm>
          <a:off x="841354" y="1205173"/>
          <a:ext cx="3999886" cy="2595201"/>
          <a:chOff x="261603" y="1254703"/>
          <a:chExt cx="4700646" cy="3053195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4AF18724-1F23-48A3-BA1B-9AD2B222536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 rot="315795">
            <a:off x="1725816" y="1254703"/>
            <a:ext cx="3236433" cy="3053195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37E9C7A-699D-4D8B-A25E-0E36E4B382AA}"/>
              </a:ext>
            </a:extLst>
          </xdr:cNvPr>
          <xdr:cNvSpPr txBox="1"/>
        </xdr:nvSpPr>
        <xdr:spPr>
          <a:xfrm>
            <a:off x="261607" y="1772553"/>
            <a:ext cx="1456001" cy="31505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Cellular Sulf2</a:t>
            </a:r>
          </a:p>
        </xdr:txBody>
      </xdr:sp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9F2413E7-0E8C-4A4E-86CF-128A8B2B9490}"/>
              </a:ext>
            </a:extLst>
          </xdr:cNvPr>
          <xdr:cNvSpPr/>
        </xdr:nvSpPr>
        <xdr:spPr>
          <a:xfrm>
            <a:off x="261605" y="2495663"/>
            <a:ext cx="1507479" cy="315210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ecreted Sulf2</a:t>
            </a:r>
          </a:p>
        </xdr:txBody>
      </xdr:sp>
      <xdr:sp macro="" textlink="">
        <xdr:nvSpPr>
          <xdr:cNvPr id="6" name="TextBox 6">
            <a:extLst>
              <a:ext uri="{FF2B5EF4-FFF2-40B4-BE49-F238E27FC236}">
                <a16:creationId xmlns:a16="http://schemas.microsoft.com/office/drawing/2014/main" id="{3A1F59BC-DB6D-464A-9DAA-981D19880AF1}"/>
              </a:ext>
            </a:extLst>
          </xdr:cNvPr>
          <xdr:cNvSpPr txBox="1"/>
        </xdr:nvSpPr>
        <xdr:spPr>
          <a:xfrm>
            <a:off x="2299429" y="3474720"/>
            <a:ext cx="619747" cy="25794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OPC</a:t>
            </a:r>
          </a:p>
        </xdr:txBody>
      </xdr:sp>
      <xdr:sp macro="" textlink="">
        <xdr:nvSpPr>
          <xdr:cNvPr id="7" name="TextBox 7">
            <a:extLst>
              <a:ext uri="{FF2B5EF4-FFF2-40B4-BE49-F238E27FC236}">
                <a16:creationId xmlns:a16="http://schemas.microsoft.com/office/drawing/2014/main" id="{1390D1B8-555F-4527-89CA-5A1F866A353B}"/>
              </a:ext>
            </a:extLst>
          </xdr:cNvPr>
          <xdr:cNvSpPr txBox="1"/>
        </xdr:nvSpPr>
        <xdr:spPr>
          <a:xfrm>
            <a:off x="3971569" y="3459482"/>
            <a:ext cx="571102" cy="3156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iOL</a:t>
            </a:r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38E423E2-683C-4E0C-A228-3151AEDC09BB}"/>
              </a:ext>
            </a:extLst>
          </xdr:cNvPr>
          <xdr:cNvSpPr/>
        </xdr:nvSpPr>
        <xdr:spPr>
          <a:xfrm>
            <a:off x="261603" y="3208465"/>
            <a:ext cx="1492115" cy="315364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Secreted Sulf2</a:t>
            </a: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C8318C2F-E854-4147-929D-3D8EEFC9C0D6}"/>
              </a:ext>
            </a:extLst>
          </xdr:cNvPr>
          <xdr:cNvSpPr/>
        </xdr:nvSpPr>
        <xdr:spPr>
          <a:xfrm>
            <a:off x="621382" y="3377513"/>
            <a:ext cx="741367" cy="314750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48 h</a:t>
            </a:r>
          </a:p>
        </xdr:txBody>
      </xdr:sp>
      <xdr:sp macro="" textlink="">
        <xdr:nvSpPr>
          <xdr:cNvPr id="12" name="TextBox 10">
            <a:extLst>
              <a:ext uri="{FF2B5EF4-FFF2-40B4-BE49-F238E27FC236}">
                <a16:creationId xmlns:a16="http://schemas.microsoft.com/office/drawing/2014/main" id="{8A1ACCC7-4F03-4A1A-993B-B6A6202039DC}"/>
              </a:ext>
            </a:extLst>
          </xdr:cNvPr>
          <xdr:cNvSpPr txBox="1"/>
        </xdr:nvSpPr>
        <xdr:spPr>
          <a:xfrm>
            <a:off x="632177" y="2650865"/>
            <a:ext cx="663834" cy="31475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72 h</a:t>
            </a:r>
          </a:p>
        </xdr:txBody>
      </xdr:sp>
      <xdr:sp macro="" textlink="">
        <xdr:nvSpPr>
          <xdr:cNvPr id="13" name="TextBox 10">
            <a:extLst>
              <a:ext uri="{FF2B5EF4-FFF2-40B4-BE49-F238E27FC236}">
                <a16:creationId xmlns:a16="http://schemas.microsoft.com/office/drawing/2014/main" id="{3A9960F5-F7FB-49F6-BADD-BA99CA23C85C}"/>
              </a:ext>
            </a:extLst>
          </xdr:cNvPr>
          <xdr:cNvSpPr txBox="1"/>
        </xdr:nvSpPr>
        <xdr:spPr>
          <a:xfrm>
            <a:off x="632809" y="1964690"/>
            <a:ext cx="744766" cy="31475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72 h</a:t>
            </a:r>
          </a:p>
        </xdr:txBody>
      </xdr:sp>
    </xdr:grpSp>
    <xdr:clientData/>
  </xdr:twoCellAnchor>
  <xdr:twoCellAnchor editAs="oneCell">
    <xdr:from>
      <xdr:col>2</xdr:col>
      <xdr:colOff>171450</xdr:colOff>
      <xdr:row>27</xdr:row>
      <xdr:rowOff>139700</xdr:rowOff>
    </xdr:from>
    <xdr:to>
      <xdr:col>7</xdr:col>
      <xdr:colOff>66040</xdr:colOff>
      <xdr:row>46</xdr:row>
      <xdr:rowOff>6470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DF714C7F-94E4-424B-8E0E-8C030207B8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" y="5111750"/>
          <a:ext cx="2938780" cy="3418775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</xdr:colOff>
      <xdr:row>52</xdr:row>
      <xdr:rowOff>175260</xdr:rowOff>
    </xdr:from>
    <xdr:to>
      <xdr:col>4</xdr:col>
      <xdr:colOff>533400</xdr:colOff>
      <xdr:row>68</xdr:row>
      <xdr:rowOff>32459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4527F498-A668-42D6-A1A5-7E149A4C7E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57300" y="9867900"/>
          <a:ext cx="1714500" cy="2783279"/>
        </a:xfrm>
        <a:prstGeom prst="rect">
          <a:avLst/>
        </a:prstGeom>
      </xdr:spPr>
    </xdr:pic>
    <xdr:clientData/>
  </xdr:twoCellAnchor>
  <xdr:oneCellAnchor>
    <xdr:from>
      <xdr:col>1</xdr:col>
      <xdr:colOff>274320</xdr:colOff>
      <xdr:row>57</xdr:row>
      <xdr:rowOff>15240</xdr:rowOff>
    </xdr:from>
    <xdr:ext cx="578043" cy="26456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97D1A418-9EE2-49C9-BB71-9EF3FAE5BDAC}"/>
            </a:ext>
          </a:extLst>
        </xdr:cNvPr>
        <xdr:cNvSpPr txBox="1"/>
      </xdr:nvSpPr>
      <xdr:spPr>
        <a:xfrm>
          <a:off x="883920" y="10622280"/>
          <a:ext cx="5780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50 kDa</a:t>
          </a:r>
        </a:p>
      </xdr:txBody>
    </xdr:sp>
    <xdr:clientData/>
  </xdr:oneCellAnchor>
  <xdr:oneCellAnchor>
    <xdr:from>
      <xdr:col>1</xdr:col>
      <xdr:colOff>274320</xdr:colOff>
      <xdr:row>59</xdr:row>
      <xdr:rowOff>15240</xdr:rowOff>
    </xdr:from>
    <xdr:ext cx="578043" cy="264560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F54B7DE1-0614-4A9F-8C2D-ED73435B4E8B}"/>
            </a:ext>
          </a:extLst>
        </xdr:cNvPr>
        <xdr:cNvSpPr txBox="1"/>
      </xdr:nvSpPr>
      <xdr:spPr>
        <a:xfrm>
          <a:off x="883920" y="10988040"/>
          <a:ext cx="5780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37 kDa</a:t>
          </a:r>
        </a:p>
      </xdr:txBody>
    </xdr:sp>
    <xdr:clientData/>
  </xdr:oneCellAnchor>
  <xdr:oneCellAnchor>
    <xdr:from>
      <xdr:col>1</xdr:col>
      <xdr:colOff>281940</xdr:colOff>
      <xdr:row>55</xdr:row>
      <xdr:rowOff>60960</xdr:rowOff>
    </xdr:from>
    <xdr:ext cx="578043" cy="264560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EA63B293-5D76-48E5-9634-CA65951120BE}"/>
            </a:ext>
          </a:extLst>
        </xdr:cNvPr>
        <xdr:cNvSpPr txBox="1"/>
      </xdr:nvSpPr>
      <xdr:spPr>
        <a:xfrm>
          <a:off x="891540" y="10302240"/>
          <a:ext cx="5780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75 kDa</a:t>
          </a:r>
        </a:p>
      </xdr:txBody>
    </xdr:sp>
    <xdr:clientData/>
  </xdr:oneCellAnchor>
  <xdr:oneCellAnchor>
    <xdr:from>
      <xdr:col>1</xdr:col>
      <xdr:colOff>205740</xdr:colOff>
      <xdr:row>54</xdr:row>
      <xdr:rowOff>45720</xdr:rowOff>
    </xdr:from>
    <xdr:ext cx="649537" cy="264560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D26DC1C5-D9F0-4A7D-9B3C-BA42BBD91643}"/>
            </a:ext>
          </a:extLst>
        </xdr:cNvPr>
        <xdr:cNvSpPr txBox="1"/>
      </xdr:nvSpPr>
      <xdr:spPr>
        <a:xfrm>
          <a:off x="815340" y="10104120"/>
          <a:ext cx="64953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100 kDa</a:t>
          </a:r>
        </a:p>
      </xdr:txBody>
    </xdr:sp>
    <xdr:clientData/>
  </xdr:oneCellAnchor>
  <xdr:oneCellAnchor>
    <xdr:from>
      <xdr:col>1</xdr:col>
      <xdr:colOff>213360</xdr:colOff>
      <xdr:row>53</xdr:row>
      <xdr:rowOff>38100</xdr:rowOff>
    </xdr:from>
    <xdr:ext cx="649537" cy="264560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E680A87D-B87A-4675-BCBC-958E777643BB}"/>
            </a:ext>
          </a:extLst>
        </xdr:cNvPr>
        <xdr:cNvSpPr txBox="1"/>
      </xdr:nvSpPr>
      <xdr:spPr>
        <a:xfrm>
          <a:off x="822960" y="9913620"/>
          <a:ext cx="64953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150 kDa</a:t>
          </a:r>
        </a:p>
      </xdr:txBody>
    </xdr:sp>
    <xdr:clientData/>
  </xdr:oneCellAnchor>
  <xdr:oneCellAnchor>
    <xdr:from>
      <xdr:col>1</xdr:col>
      <xdr:colOff>259080</xdr:colOff>
      <xdr:row>63</xdr:row>
      <xdr:rowOff>76200</xdr:rowOff>
    </xdr:from>
    <xdr:ext cx="578043" cy="264560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F81000C8-4142-4218-AC5D-3A0353BECBE3}"/>
            </a:ext>
          </a:extLst>
        </xdr:cNvPr>
        <xdr:cNvSpPr txBox="1"/>
      </xdr:nvSpPr>
      <xdr:spPr>
        <a:xfrm>
          <a:off x="868680" y="11780520"/>
          <a:ext cx="5780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20 kD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workbookViewId="0">
      <selection activeCell="A15" sqref="A15"/>
    </sheetView>
    <sheetView workbookViewId="1"/>
  </sheetViews>
  <sheetFormatPr defaultColWidth="8.77734375" defaultRowHeight="14.4" x14ac:dyDescent="0.3"/>
  <cols>
    <col min="1" max="1" width="14.33203125" customWidth="1"/>
  </cols>
  <sheetData>
    <row r="1" spans="1:5" x14ac:dyDescent="0.3">
      <c r="A1" t="s">
        <v>96</v>
      </c>
    </row>
    <row r="2" spans="1:5" x14ac:dyDescent="0.3">
      <c r="A2" t="s">
        <v>97</v>
      </c>
    </row>
    <row r="4" spans="1:5" x14ac:dyDescent="0.3">
      <c r="A4" s="1" t="s">
        <v>0</v>
      </c>
    </row>
    <row r="5" spans="1:5" x14ac:dyDescent="0.3">
      <c r="A5" s="13"/>
      <c r="B5" s="57" t="s">
        <v>74</v>
      </c>
      <c r="C5" s="57"/>
      <c r="D5" s="57"/>
      <c r="E5" s="57"/>
    </row>
    <row r="6" spans="1:5" x14ac:dyDescent="0.3">
      <c r="A6" s="14" t="s">
        <v>76</v>
      </c>
      <c r="B6" s="9">
        <v>-0.02</v>
      </c>
      <c r="C6" s="9">
        <v>-0.16</v>
      </c>
      <c r="D6" s="9">
        <v>-0.49</v>
      </c>
      <c r="E6" s="9">
        <v>-0.76</v>
      </c>
    </row>
    <row r="7" spans="1:5" x14ac:dyDescent="0.3">
      <c r="A7" s="14" t="s">
        <v>77</v>
      </c>
      <c r="B7" s="9">
        <v>0.74</v>
      </c>
      <c r="C7" s="9">
        <v>-0.19</v>
      </c>
      <c r="D7" s="9">
        <v>-0.59</v>
      </c>
      <c r="E7" s="9">
        <v>-0.43</v>
      </c>
    </row>
    <row r="8" spans="1:5" x14ac:dyDescent="0.3">
      <c r="A8" s="14" t="s">
        <v>78</v>
      </c>
      <c r="B8" s="9">
        <v>0.56999999999999995</v>
      </c>
      <c r="C8" s="9">
        <v>0.28000000000000003</v>
      </c>
      <c r="D8" s="9">
        <v>0.84</v>
      </c>
      <c r="E8" s="9">
        <v>0.66</v>
      </c>
    </row>
    <row r="9" spans="1:5" x14ac:dyDescent="0.3">
      <c r="A9" s="14" t="s">
        <v>79</v>
      </c>
      <c r="B9" s="9">
        <v>0.31</v>
      </c>
      <c r="C9" s="9">
        <v>0.6</v>
      </c>
      <c r="D9" s="9">
        <v>0.09</v>
      </c>
      <c r="E9" s="9">
        <v>-0.69</v>
      </c>
    </row>
    <row r="10" spans="1:5" x14ac:dyDescent="0.3">
      <c r="A10" s="14" t="s">
        <v>80</v>
      </c>
      <c r="B10" s="9">
        <v>0</v>
      </c>
      <c r="C10" s="9">
        <v>0</v>
      </c>
      <c r="D10" s="9">
        <v>0</v>
      </c>
      <c r="E10" s="9">
        <v>0</v>
      </c>
    </row>
    <row r="11" spans="1:5" x14ac:dyDescent="0.3">
      <c r="A11" s="14" t="s">
        <v>81</v>
      </c>
      <c r="B11" s="9">
        <v>-0.55000000000000004</v>
      </c>
      <c r="C11" s="9">
        <v>1.19</v>
      </c>
      <c r="D11" s="9">
        <v>1.72</v>
      </c>
      <c r="E11" s="9">
        <v>0.52</v>
      </c>
    </row>
    <row r="12" spans="1:5" x14ac:dyDescent="0.3">
      <c r="A12" s="14" t="s">
        <v>82</v>
      </c>
      <c r="B12" s="9">
        <v>1.48</v>
      </c>
      <c r="C12" s="9">
        <v>2.36</v>
      </c>
      <c r="D12" s="9">
        <v>1.51</v>
      </c>
      <c r="E12" s="9">
        <v>1.46</v>
      </c>
    </row>
    <row r="13" spans="1:5" x14ac:dyDescent="0.3">
      <c r="A13" s="14" t="s">
        <v>83</v>
      </c>
      <c r="B13" s="9">
        <v>1.38</v>
      </c>
      <c r="C13" s="9">
        <v>1.6</v>
      </c>
      <c r="D13" s="9">
        <v>0.61</v>
      </c>
      <c r="E13" s="9">
        <v>2.0699999999999998</v>
      </c>
    </row>
    <row r="14" spans="1:5" x14ac:dyDescent="0.3">
      <c r="A14" s="14"/>
      <c r="B14" s="9"/>
      <c r="C14" s="9"/>
      <c r="D14" s="9"/>
      <c r="E14" s="9"/>
    </row>
    <row r="15" spans="1:5" x14ac:dyDescent="0.3">
      <c r="A15" s="4" t="s">
        <v>213</v>
      </c>
    </row>
  </sheetData>
  <mergeCells count="1">
    <mergeCell ref="B5:E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34E0F-7DF9-47BA-844D-7A99FDFBEBBC}">
  <dimension ref="B2:P48"/>
  <sheetViews>
    <sheetView workbookViewId="0"/>
    <sheetView workbookViewId="1">
      <selection activeCell="B5" sqref="B5"/>
    </sheetView>
  </sheetViews>
  <sheetFormatPr defaultRowHeight="14.4" x14ac:dyDescent="0.3"/>
  <cols>
    <col min="2" max="2" width="14.109375" customWidth="1"/>
  </cols>
  <sheetData>
    <row r="2" spans="2:16" x14ac:dyDescent="0.3">
      <c r="B2" t="s">
        <v>797</v>
      </c>
    </row>
    <row r="3" spans="2:16" x14ac:dyDescent="0.3">
      <c r="B3" t="s">
        <v>741</v>
      </c>
    </row>
    <row r="4" spans="2:16" x14ac:dyDescent="0.3">
      <c r="B4" t="s">
        <v>742</v>
      </c>
    </row>
    <row r="6" spans="2:16" x14ac:dyDescent="0.3">
      <c r="B6" t="s">
        <v>743</v>
      </c>
    </row>
    <row r="8" spans="2:16" x14ac:dyDescent="0.3">
      <c r="B8" s="60" t="s">
        <v>744</v>
      </c>
      <c r="C8" s="60" t="s">
        <v>745</v>
      </c>
      <c r="D8" s="60" t="s">
        <v>746</v>
      </c>
      <c r="E8" s="60" t="s">
        <v>747</v>
      </c>
      <c r="F8" s="60" t="s">
        <v>748</v>
      </c>
      <c r="G8" s="60" t="s">
        <v>749</v>
      </c>
      <c r="H8" s="60" t="s">
        <v>750</v>
      </c>
      <c r="I8" s="60" t="s">
        <v>751</v>
      </c>
      <c r="J8" s="60" t="s">
        <v>752</v>
      </c>
      <c r="K8" s="60" t="s">
        <v>753</v>
      </c>
      <c r="L8" s="60" t="s">
        <v>754</v>
      </c>
      <c r="M8" s="60" t="s">
        <v>755</v>
      </c>
      <c r="N8" s="60" t="s">
        <v>756</v>
      </c>
      <c r="O8" s="60" t="s">
        <v>757</v>
      </c>
      <c r="P8" s="60" t="s">
        <v>758</v>
      </c>
    </row>
    <row r="9" spans="2:16" x14ac:dyDescent="0.3">
      <c r="B9" s="56" t="s">
        <v>759</v>
      </c>
      <c r="C9" s="15">
        <v>17.759139999999999</v>
      </c>
      <c r="D9" s="15">
        <v>20.250077999999998</v>
      </c>
      <c r="E9" s="15">
        <v>3.4608970000000001</v>
      </c>
      <c r="F9" s="15">
        <v>4.0458920000000003</v>
      </c>
      <c r="G9" s="15">
        <v>62.204031999999998</v>
      </c>
      <c r="H9" s="15">
        <v>61.166066999999998</v>
      </c>
      <c r="I9" s="15">
        <v>19.858167000000002</v>
      </c>
      <c r="J9" s="15">
        <v>14.978778</v>
      </c>
      <c r="K9" s="15">
        <v>0.13642799999999999</v>
      </c>
      <c r="L9" s="15">
        <v>0.574017</v>
      </c>
      <c r="M9" s="15">
        <v>0.11726499999999999</v>
      </c>
      <c r="N9" s="15">
        <v>0.13575699999999999</v>
      </c>
      <c r="O9" s="15">
        <v>0.19267999999999999</v>
      </c>
      <c r="P9" s="15">
        <v>0.18613099999999999</v>
      </c>
    </row>
    <row r="10" spans="2:16" x14ac:dyDescent="0.3">
      <c r="B10" s="56" t="s">
        <v>760</v>
      </c>
      <c r="C10" s="15">
        <v>9.5725390000000008</v>
      </c>
      <c r="D10" s="15">
        <v>8.0130540000000003</v>
      </c>
      <c r="E10" s="15">
        <v>6.2187849999999996</v>
      </c>
      <c r="F10" s="15">
        <v>5.4225089999999998</v>
      </c>
      <c r="G10" s="15">
        <v>9.9329409999999996</v>
      </c>
      <c r="H10" s="15">
        <v>16.752279000000001</v>
      </c>
      <c r="I10" s="15">
        <v>5.2449859999999999</v>
      </c>
      <c r="J10" s="15">
        <v>6.8922429999999997</v>
      </c>
      <c r="K10" s="15">
        <v>3.0801609999999999</v>
      </c>
      <c r="L10" s="15">
        <v>3.343118</v>
      </c>
      <c r="M10" s="15">
        <v>5.7763359999999997</v>
      </c>
      <c r="N10" s="15">
        <v>7.8008899999999999</v>
      </c>
      <c r="O10" s="15">
        <v>9.2281030000000008</v>
      </c>
      <c r="P10" s="15">
        <v>9.384423</v>
      </c>
    </row>
    <row r="11" spans="2:16" x14ac:dyDescent="0.3">
      <c r="B11" s="56" t="s">
        <v>761</v>
      </c>
      <c r="C11" s="15">
        <v>4.2925709999999997</v>
      </c>
      <c r="D11" s="15">
        <v>4.8510460000000002</v>
      </c>
      <c r="E11" s="15">
        <v>1.8935660000000001</v>
      </c>
      <c r="F11" s="15">
        <v>1.4248259999999999</v>
      </c>
      <c r="G11" s="15">
        <v>4.8877959999999998</v>
      </c>
      <c r="H11" s="15">
        <v>1.3603780000000001</v>
      </c>
      <c r="I11" s="15">
        <v>0.22087899999999999</v>
      </c>
      <c r="J11" s="15">
        <v>0.22302</v>
      </c>
      <c r="K11" s="15">
        <v>0.12295300000000001</v>
      </c>
      <c r="L11" s="15">
        <v>0.30041800000000002</v>
      </c>
      <c r="M11" s="15">
        <v>99.296544999999995</v>
      </c>
      <c r="N11" s="15">
        <v>82.988614999999996</v>
      </c>
      <c r="O11" s="15">
        <v>21.261434999999999</v>
      </c>
      <c r="P11" s="15">
        <v>20.062833999999999</v>
      </c>
    </row>
    <row r="12" spans="2:16" x14ac:dyDescent="0.3">
      <c r="B12" s="56" t="s">
        <v>762</v>
      </c>
      <c r="C12" s="15">
        <v>3.9370790000000002</v>
      </c>
      <c r="D12" s="15">
        <v>3.1508790000000002</v>
      </c>
      <c r="E12" s="15">
        <v>5.7381679999999999</v>
      </c>
      <c r="F12" s="15">
        <v>4.1705439999999996</v>
      </c>
      <c r="G12" s="15">
        <v>3.3115429999999999</v>
      </c>
      <c r="H12" s="15">
        <v>4.6865399999999999</v>
      </c>
      <c r="I12" s="15">
        <v>2.165638</v>
      </c>
      <c r="J12" s="15">
        <v>2.5730529999999998</v>
      </c>
      <c r="K12" s="15">
        <v>1.000999</v>
      </c>
      <c r="L12" s="15">
        <v>1.292362</v>
      </c>
      <c r="M12" s="15">
        <v>2.0514760000000001</v>
      </c>
      <c r="N12" s="15">
        <v>3.2203499999999998</v>
      </c>
      <c r="O12" s="15">
        <v>2.5244170000000001</v>
      </c>
      <c r="P12" s="15">
        <v>2.873367</v>
      </c>
    </row>
    <row r="13" spans="2:16" x14ac:dyDescent="0.3">
      <c r="B13" s="61" t="s">
        <v>763</v>
      </c>
      <c r="C13" s="62">
        <v>14.73099</v>
      </c>
      <c r="D13" s="62">
        <v>15.297948</v>
      </c>
      <c r="E13" s="62">
        <v>29.572483999999999</v>
      </c>
      <c r="F13" s="62">
        <v>26.837475000000001</v>
      </c>
      <c r="G13" s="62">
        <v>19.262288000000002</v>
      </c>
      <c r="H13" s="62">
        <v>32.381087999999998</v>
      </c>
      <c r="I13" s="62">
        <v>20.658802000000001</v>
      </c>
      <c r="J13" s="62">
        <v>26.597294000000002</v>
      </c>
      <c r="K13" s="62">
        <v>21.648537000000001</v>
      </c>
      <c r="L13" s="62">
        <v>28.525760999999999</v>
      </c>
      <c r="M13" s="62">
        <v>18.607944</v>
      </c>
      <c r="N13" s="62">
        <v>31.111964</v>
      </c>
      <c r="O13" s="62">
        <v>17.589931</v>
      </c>
      <c r="P13" s="62">
        <v>21.227625</v>
      </c>
    </row>
    <row r="14" spans="2:16" x14ac:dyDescent="0.3">
      <c r="B14" s="56" t="s">
        <v>764</v>
      </c>
      <c r="C14" s="15">
        <v>13.108934</v>
      </c>
      <c r="D14" s="15">
        <v>11.525192000000001</v>
      </c>
      <c r="E14" s="15">
        <v>12.103071999999999</v>
      </c>
      <c r="F14" s="15">
        <v>15.186289</v>
      </c>
      <c r="G14" s="15">
        <v>24.521325000000001</v>
      </c>
      <c r="H14" s="15">
        <v>28.230059000000001</v>
      </c>
      <c r="I14" s="15">
        <v>14.264208999999999</v>
      </c>
      <c r="J14" s="15">
        <v>13.57549</v>
      </c>
      <c r="K14" s="15">
        <v>6.22241</v>
      </c>
      <c r="L14" s="15">
        <v>7.277539</v>
      </c>
      <c r="M14" s="15">
        <v>4.5106799999999998</v>
      </c>
      <c r="N14" s="15">
        <v>4.4739360000000001</v>
      </c>
      <c r="O14" s="15">
        <v>4.6582939999999997</v>
      </c>
      <c r="P14" s="15">
        <v>4.654223</v>
      </c>
    </row>
    <row r="15" spans="2:16" x14ac:dyDescent="0.3">
      <c r="B15" s="56" t="s">
        <v>765</v>
      </c>
      <c r="C15" s="15">
        <v>14.780924000000001</v>
      </c>
      <c r="D15" s="15">
        <v>17.712862999999999</v>
      </c>
      <c r="E15" s="15">
        <v>5.5446580000000001</v>
      </c>
      <c r="F15" s="15">
        <v>5.7690159999999997</v>
      </c>
      <c r="G15" s="15">
        <v>12.68399</v>
      </c>
      <c r="H15" s="15">
        <v>18.430337000000002</v>
      </c>
      <c r="I15" s="15">
        <v>5.5311339999999998</v>
      </c>
      <c r="J15" s="15">
        <v>9.3577359999999992</v>
      </c>
      <c r="K15" s="15">
        <v>2.4050859999999998</v>
      </c>
      <c r="L15" s="15">
        <v>4.2391810000000003</v>
      </c>
      <c r="M15" s="15">
        <v>7.4208020000000001</v>
      </c>
      <c r="N15" s="15">
        <v>6.0467449999999996</v>
      </c>
      <c r="O15" s="15">
        <v>15.549439</v>
      </c>
      <c r="P15" s="15">
        <v>15.440855000000001</v>
      </c>
    </row>
    <row r="16" spans="2:16" x14ac:dyDescent="0.3">
      <c r="B16" s="56" t="s">
        <v>766</v>
      </c>
      <c r="C16" s="15">
        <v>18.176583000000001</v>
      </c>
      <c r="D16" s="15">
        <v>15.246549</v>
      </c>
      <c r="E16" s="15">
        <v>14.166689</v>
      </c>
      <c r="F16" s="15">
        <v>12.547504</v>
      </c>
      <c r="G16" s="15">
        <v>25.270394</v>
      </c>
      <c r="H16" s="15">
        <v>37.252060999999998</v>
      </c>
      <c r="I16" s="15">
        <v>16.941769000000001</v>
      </c>
      <c r="J16" s="15">
        <v>23.754778000000002</v>
      </c>
      <c r="K16" s="15">
        <v>8.7703190000000006</v>
      </c>
      <c r="L16" s="15">
        <v>10.257621</v>
      </c>
      <c r="M16" s="15">
        <v>24.006447000000001</v>
      </c>
      <c r="N16" s="15">
        <v>25.925718</v>
      </c>
      <c r="O16" s="15">
        <v>31.776475999999999</v>
      </c>
      <c r="P16" s="15">
        <v>33.479092999999999</v>
      </c>
    </row>
    <row r="17" spans="2:16" x14ac:dyDescent="0.3">
      <c r="B17" s="56" t="s">
        <v>767</v>
      </c>
      <c r="C17" s="15">
        <v>12.922662000000001</v>
      </c>
      <c r="D17" s="15">
        <v>13.748936</v>
      </c>
      <c r="E17" s="15">
        <v>23.166139000000001</v>
      </c>
      <c r="F17" s="15">
        <v>21.07686</v>
      </c>
      <c r="G17" s="15">
        <v>12.980031</v>
      </c>
      <c r="H17" s="15">
        <v>18.697913</v>
      </c>
      <c r="I17" s="15">
        <v>19.388506</v>
      </c>
      <c r="J17" s="15">
        <v>24.918296999999999</v>
      </c>
      <c r="K17" s="15">
        <v>13.250579</v>
      </c>
      <c r="L17" s="15">
        <v>17.211772</v>
      </c>
      <c r="M17" s="15">
        <v>3.2813270000000001</v>
      </c>
      <c r="N17" s="15">
        <v>4.1060119999999998</v>
      </c>
      <c r="O17" s="15">
        <v>13.284663999999999</v>
      </c>
      <c r="P17" s="15">
        <v>11.945057</v>
      </c>
    </row>
    <row r="18" spans="2:16" x14ac:dyDescent="0.3">
      <c r="B18" s="56" t="s">
        <v>768</v>
      </c>
      <c r="C18" s="15">
        <v>8.5350000000000001</v>
      </c>
      <c r="D18" s="15">
        <v>7.668342</v>
      </c>
      <c r="E18" s="15">
        <v>3.7948219999999999</v>
      </c>
      <c r="F18" s="15">
        <v>3.3182589999999998</v>
      </c>
      <c r="G18" s="15">
        <v>5.4810249999999998</v>
      </c>
      <c r="H18" s="15">
        <v>5.1330710000000002</v>
      </c>
      <c r="I18" s="15">
        <v>3.134979</v>
      </c>
      <c r="J18" s="15">
        <v>3.2284660000000001</v>
      </c>
      <c r="K18" s="15">
        <v>1.4098139999999999</v>
      </c>
      <c r="L18" s="15">
        <v>1.2835179999999999</v>
      </c>
      <c r="M18" s="15">
        <v>16.318095</v>
      </c>
      <c r="N18" s="15">
        <v>17.076228</v>
      </c>
      <c r="O18" s="15">
        <v>3.4112740000000001</v>
      </c>
      <c r="P18" s="15">
        <v>3.4375040000000001</v>
      </c>
    </row>
    <row r="19" spans="2:16" x14ac:dyDescent="0.3">
      <c r="B19" s="56" t="s">
        <v>769</v>
      </c>
      <c r="C19" s="15">
        <v>0.12493700000000001</v>
      </c>
      <c r="D19" s="15">
        <v>0.398928</v>
      </c>
      <c r="E19" s="15">
        <v>3.0401500000000001</v>
      </c>
      <c r="F19" s="15">
        <v>5.6311939999999998</v>
      </c>
      <c r="G19" s="15">
        <v>0.158025</v>
      </c>
      <c r="H19" s="15">
        <v>0.1</v>
      </c>
      <c r="I19" s="15">
        <v>0.1</v>
      </c>
      <c r="J19" s="15">
        <v>0.1</v>
      </c>
      <c r="K19" s="15">
        <v>0.1</v>
      </c>
      <c r="L19" s="15">
        <v>0.1</v>
      </c>
      <c r="M19" s="15">
        <v>0.1</v>
      </c>
      <c r="N19" s="15">
        <v>0.1</v>
      </c>
      <c r="O19" s="15">
        <v>0.484261</v>
      </c>
      <c r="P19" s="15">
        <v>0.74944699999999997</v>
      </c>
    </row>
    <row r="20" spans="2:16" x14ac:dyDescent="0.3">
      <c r="B20" s="61" t="s">
        <v>770</v>
      </c>
      <c r="C20" s="62">
        <v>0.1</v>
      </c>
      <c r="D20" s="62">
        <v>0.1</v>
      </c>
      <c r="E20" s="62">
        <v>3.660768</v>
      </c>
      <c r="F20" s="62">
        <v>5.5323130000000003</v>
      </c>
      <c r="G20" s="62">
        <v>0.133216</v>
      </c>
      <c r="H20" s="62">
        <v>0.153892</v>
      </c>
      <c r="I20" s="62">
        <v>0.173674</v>
      </c>
      <c r="J20" s="62">
        <v>0.128248</v>
      </c>
      <c r="K20" s="62">
        <v>0.15071300000000001</v>
      </c>
      <c r="L20" s="62">
        <v>0.221696</v>
      </c>
      <c r="M20" s="62">
        <v>0.1</v>
      </c>
      <c r="N20" s="62">
        <v>0.1</v>
      </c>
      <c r="O20" s="62">
        <v>0.1</v>
      </c>
      <c r="P20" s="62">
        <v>0.1</v>
      </c>
    </row>
    <row r="21" spans="2:16" x14ac:dyDescent="0.3">
      <c r="B21" s="63" t="s">
        <v>771</v>
      </c>
      <c r="C21" s="64">
        <v>1.8275669999999999</v>
      </c>
      <c r="D21" s="64">
        <v>2.2231100000000001</v>
      </c>
      <c r="E21" s="64">
        <v>7.8239799999999997</v>
      </c>
      <c r="F21" s="64">
        <v>11.509096</v>
      </c>
      <c r="G21" s="64">
        <v>11.720306000000001</v>
      </c>
      <c r="H21" s="64">
        <v>9.4700340000000001</v>
      </c>
      <c r="I21" s="64">
        <v>5.5746560000000001</v>
      </c>
      <c r="J21" s="64">
        <v>7.114045</v>
      </c>
      <c r="K21" s="64">
        <v>0.131712</v>
      </c>
      <c r="L21" s="64">
        <v>0.56854800000000005</v>
      </c>
      <c r="M21" s="64">
        <v>0.94150800000000001</v>
      </c>
      <c r="N21" s="64">
        <v>0.861564</v>
      </c>
      <c r="O21" s="64">
        <v>4.8930709999999999</v>
      </c>
      <c r="P21" s="64">
        <v>4.6232530000000001</v>
      </c>
    </row>
    <row r="22" spans="2:16" x14ac:dyDescent="0.3">
      <c r="B22" s="56" t="s">
        <v>772</v>
      </c>
      <c r="C22" s="15">
        <v>20.243929000000001</v>
      </c>
      <c r="D22" s="15">
        <v>21.166965999999999</v>
      </c>
      <c r="E22" s="15">
        <v>17.357365000000001</v>
      </c>
      <c r="F22" s="15">
        <v>16.333314000000001</v>
      </c>
      <c r="G22" s="15">
        <v>19.555775000000001</v>
      </c>
      <c r="H22" s="15">
        <v>20.647860000000001</v>
      </c>
      <c r="I22" s="15">
        <v>16.197191</v>
      </c>
      <c r="J22" s="15">
        <v>15.660154</v>
      </c>
      <c r="K22" s="15">
        <v>5.1765040000000004</v>
      </c>
      <c r="L22" s="15">
        <v>6.6615900000000003</v>
      </c>
      <c r="M22" s="15">
        <v>4.3302069999999997</v>
      </c>
      <c r="N22" s="15">
        <v>3.9015179999999998</v>
      </c>
      <c r="O22" s="15">
        <v>9.1150439999999993</v>
      </c>
      <c r="P22" s="15">
        <v>9.035266</v>
      </c>
    </row>
    <row r="23" spans="2:16" x14ac:dyDescent="0.3">
      <c r="B23" s="56" t="s">
        <v>773</v>
      </c>
      <c r="C23" s="15">
        <v>13.804868000000001</v>
      </c>
      <c r="D23" s="15">
        <v>13.803711</v>
      </c>
      <c r="E23" s="15">
        <v>18.831638999999999</v>
      </c>
      <c r="F23" s="15">
        <v>19.322679999999998</v>
      </c>
      <c r="G23" s="15">
        <v>10.420088</v>
      </c>
      <c r="H23" s="15">
        <v>13.079238</v>
      </c>
      <c r="I23" s="15">
        <v>6.1854279999999999</v>
      </c>
      <c r="J23" s="15">
        <v>9.9826049999999995</v>
      </c>
      <c r="K23" s="15">
        <v>7.0873210000000002</v>
      </c>
      <c r="L23" s="15">
        <v>6.7911020000000004</v>
      </c>
      <c r="M23" s="15">
        <v>53.480141000000003</v>
      </c>
      <c r="N23" s="15">
        <v>50.476940999999997</v>
      </c>
      <c r="O23" s="15">
        <v>4.1281530000000002</v>
      </c>
      <c r="P23" s="15">
        <v>3.8773610000000001</v>
      </c>
    </row>
    <row r="24" spans="2:16" x14ac:dyDescent="0.3">
      <c r="B24" s="56" t="s">
        <v>774</v>
      </c>
      <c r="C24" s="15">
        <v>0.1</v>
      </c>
      <c r="D24" s="15">
        <v>0.49380600000000002</v>
      </c>
      <c r="E24" s="15">
        <v>6.8353580000000003</v>
      </c>
      <c r="F24" s="15">
        <v>7.3599360000000003</v>
      </c>
      <c r="G24" s="15">
        <v>5.367998</v>
      </c>
      <c r="H24" s="15">
        <v>4.2465989999999998</v>
      </c>
      <c r="I24" s="15">
        <v>0.76898299999999997</v>
      </c>
      <c r="J24" s="15">
        <v>0.78545200000000004</v>
      </c>
      <c r="K24" s="15">
        <v>0.1</v>
      </c>
      <c r="L24" s="15">
        <v>0.132744</v>
      </c>
      <c r="M24" s="15">
        <v>0.1</v>
      </c>
      <c r="N24" s="15">
        <v>0.1</v>
      </c>
      <c r="O24" s="15">
        <v>0.187976</v>
      </c>
      <c r="P24" s="15">
        <v>0.211095</v>
      </c>
    </row>
    <row r="25" spans="2:16" x14ac:dyDescent="0.3">
      <c r="B25" s="56" t="s">
        <v>775</v>
      </c>
      <c r="C25" s="15">
        <v>0.128307</v>
      </c>
      <c r="D25" s="15">
        <v>0.33906399999999998</v>
      </c>
      <c r="E25" s="15">
        <v>12.572875</v>
      </c>
      <c r="F25" s="15">
        <v>10.438332000000001</v>
      </c>
      <c r="G25" s="15">
        <v>0.86918200000000001</v>
      </c>
      <c r="H25" s="15">
        <v>0.57069199999999998</v>
      </c>
      <c r="I25" s="15">
        <v>0.12676999999999999</v>
      </c>
      <c r="J25" s="15">
        <v>0.451963</v>
      </c>
      <c r="K25" s="15">
        <v>0.14980599999999999</v>
      </c>
      <c r="L25" s="15">
        <v>0.21096200000000001</v>
      </c>
      <c r="M25" s="15">
        <v>0.1</v>
      </c>
      <c r="N25" s="15">
        <v>0.1</v>
      </c>
      <c r="O25" s="15">
        <v>0.1</v>
      </c>
      <c r="P25" s="15">
        <v>0.1</v>
      </c>
    </row>
    <row r="26" spans="2:16" x14ac:dyDescent="0.3">
      <c r="B26" s="56" t="s">
        <v>776</v>
      </c>
      <c r="C26" s="15">
        <v>1.231446</v>
      </c>
      <c r="D26" s="15">
        <v>1.9455579999999999</v>
      </c>
      <c r="E26" s="15">
        <v>15.901465</v>
      </c>
      <c r="F26" s="15">
        <v>19.362368</v>
      </c>
      <c r="G26" s="15">
        <v>2.324875</v>
      </c>
      <c r="H26" s="15">
        <v>3.8836050000000002</v>
      </c>
      <c r="I26" s="15">
        <v>21.677859000000002</v>
      </c>
      <c r="J26" s="15">
        <v>13.199166999999999</v>
      </c>
      <c r="K26" s="15">
        <v>43.341783999999997</v>
      </c>
      <c r="L26" s="15">
        <v>38.285026000000002</v>
      </c>
      <c r="M26" s="15">
        <v>0.27497199999999999</v>
      </c>
      <c r="N26" s="15">
        <v>0.39603699999999997</v>
      </c>
      <c r="O26" s="15">
        <v>4.6412589999999998</v>
      </c>
      <c r="P26" s="15">
        <v>5.1885199999999996</v>
      </c>
    </row>
    <row r="27" spans="2:16" x14ac:dyDescent="0.3">
      <c r="B27" s="56" t="s">
        <v>777</v>
      </c>
      <c r="C27" s="15">
        <v>0.1</v>
      </c>
      <c r="D27" s="15">
        <v>0.181926</v>
      </c>
      <c r="E27" s="15">
        <v>4.4212910000000001</v>
      </c>
      <c r="F27" s="15">
        <v>3.4002590000000001</v>
      </c>
      <c r="G27" s="15">
        <v>0.74260999999999999</v>
      </c>
      <c r="H27" s="15">
        <v>1.230186</v>
      </c>
      <c r="I27" s="15">
        <v>0.19333700000000001</v>
      </c>
      <c r="J27" s="15">
        <v>0.15842100000000001</v>
      </c>
      <c r="K27" s="15">
        <v>0.239539</v>
      </c>
      <c r="L27" s="15">
        <v>1.5819209999999999</v>
      </c>
      <c r="M27" s="15">
        <v>3.2719499999999999</v>
      </c>
      <c r="N27" s="15">
        <v>4.8274119999999998</v>
      </c>
      <c r="O27" s="15">
        <v>0.15124099999999999</v>
      </c>
      <c r="P27" s="15">
        <v>0.1</v>
      </c>
    </row>
    <row r="28" spans="2:16" x14ac:dyDescent="0.3">
      <c r="B28" s="56" t="s">
        <v>778</v>
      </c>
      <c r="C28" s="15">
        <v>0.44402599999999998</v>
      </c>
      <c r="D28" s="15">
        <v>0.416292</v>
      </c>
      <c r="E28" s="15">
        <v>0.1</v>
      </c>
      <c r="F28" s="15">
        <v>0.1</v>
      </c>
      <c r="G28" s="15">
        <v>0.1</v>
      </c>
      <c r="H28" s="15">
        <v>0.1</v>
      </c>
      <c r="I28" s="15">
        <v>0.1</v>
      </c>
      <c r="J28" s="15">
        <v>0.1</v>
      </c>
      <c r="K28" s="15">
        <v>0.1</v>
      </c>
      <c r="L28" s="15">
        <v>0.1</v>
      </c>
      <c r="M28" s="15">
        <v>0.1</v>
      </c>
      <c r="N28" s="15">
        <v>0.1</v>
      </c>
      <c r="O28" s="15">
        <v>0.1</v>
      </c>
      <c r="P28" s="15">
        <v>0.1</v>
      </c>
    </row>
    <row r="29" spans="2:16" x14ac:dyDescent="0.3">
      <c r="B29" s="56" t="s">
        <v>779</v>
      </c>
      <c r="C29" s="15">
        <v>1.371756</v>
      </c>
      <c r="D29" s="15">
        <v>2.010818</v>
      </c>
      <c r="E29" s="15">
        <v>0.17791499999999999</v>
      </c>
      <c r="F29" s="15">
        <v>0.1</v>
      </c>
      <c r="G29" s="15">
        <v>0.1</v>
      </c>
      <c r="H29" s="15">
        <v>0.1</v>
      </c>
      <c r="I29" s="15">
        <v>0.1</v>
      </c>
      <c r="J29" s="15">
        <v>0.1</v>
      </c>
      <c r="K29" s="15">
        <v>0.1</v>
      </c>
      <c r="L29" s="15">
        <v>0.1</v>
      </c>
      <c r="M29" s="15">
        <v>0.49972499999999997</v>
      </c>
      <c r="N29" s="15">
        <v>0.54446300000000003</v>
      </c>
      <c r="O29" s="15">
        <v>0.198517</v>
      </c>
      <c r="P29" s="15">
        <v>0.15401100000000001</v>
      </c>
    </row>
    <row r="30" spans="2:16" x14ac:dyDescent="0.3">
      <c r="B30" s="56" t="s">
        <v>780</v>
      </c>
      <c r="C30" s="15">
        <v>0.1</v>
      </c>
      <c r="D30" s="15">
        <v>0.1</v>
      </c>
      <c r="E30" s="15">
        <v>8.5515089999999994</v>
      </c>
      <c r="F30" s="15">
        <v>10.277968</v>
      </c>
      <c r="G30" s="15">
        <v>0.32603599999999999</v>
      </c>
      <c r="H30" s="15">
        <v>0.61387000000000003</v>
      </c>
      <c r="I30" s="15">
        <v>0.17324500000000001</v>
      </c>
      <c r="J30" s="15">
        <v>0.1</v>
      </c>
      <c r="K30" s="15">
        <v>0.1</v>
      </c>
      <c r="L30" s="15">
        <v>0.1</v>
      </c>
      <c r="M30" s="15">
        <v>0.1</v>
      </c>
      <c r="N30" s="15">
        <v>0.1</v>
      </c>
      <c r="O30" s="15">
        <v>0.1</v>
      </c>
      <c r="P30" s="15">
        <v>0.1</v>
      </c>
    </row>
    <row r="31" spans="2:16" x14ac:dyDescent="0.3">
      <c r="B31" s="61" t="s">
        <v>781</v>
      </c>
      <c r="C31" s="62">
        <v>0.1</v>
      </c>
      <c r="D31" s="62">
        <v>0.1</v>
      </c>
      <c r="E31" s="62">
        <v>0.64397000000000004</v>
      </c>
      <c r="F31" s="62">
        <v>0.48571300000000001</v>
      </c>
      <c r="G31" s="62">
        <v>0.1</v>
      </c>
      <c r="H31" s="62">
        <v>0.1</v>
      </c>
      <c r="I31" s="62">
        <v>0.1</v>
      </c>
      <c r="J31" s="62">
        <v>0.1</v>
      </c>
      <c r="K31" s="62">
        <v>0.1</v>
      </c>
      <c r="L31" s="62">
        <v>0.1</v>
      </c>
      <c r="M31" s="62">
        <v>0.1</v>
      </c>
      <c r="N31" s="62">
        <v>0.1</v>
      </c>
      <c r="O31" s="62">
        <v>0.1</v>
      </c>
      <c r="P31" s="62">
        <v>0.1</v>
      </c>
    </row>
    <row r="32" spans="2:16" x14ac:dyDescent="0.3">
      <c r="B32" s="56" t="s">
        <v>39</v>
      </c>
      <c r="C32" s="15">
        <v>0.103599</v>
      </c>
      <c r="D32" s="15">
        <v>0.140793</v>
      </c>
      <c r="E32" s="15">
        <v>0.204818</v>
      </c>
      <c r="F32" s="15">
        <v>0.45415100000000003</v>
      </c>
      <c r="G32" s="15">
        <v>7.0421649999999998</v>
      </c>
      <c r="H32" s="15">
        <v>7.9071199999999999</v>
      </c>
      <c r="I32" s="15">
        <v>1.3768309999999999</v>
      </c>
      <c r="J32" s="15">
        <v>1.0572159999999999</v>
      </c>
      <c r="K32" s="15">
        <v>0.1</v>
      </c>
      <c r="L32" s="15">
        <v>0.124794</v>
      </c>
      <c r="M32" s="15">
        <v>0.1</v>
      </c>
      <c r="N32" s="15">
        <v>0.1</v>
      </c>
      <c r="O32" s="15">
        <v>0.26005400000000001</v>
      </c>
      <c r="P32" s="15">
        <v>0.12278699999999999</v>
      </c>
    </row>
    <row r="33" spans="2:16" x14ac:dyDescent="0.3">
      <c r="B33" s="61" t="s">
        <v>40</v>
      </c>
      <c r="C33" s="62">
        <v>0.83429399999999998</v>
      </c>
      <c r="D33" s="62">
        <v>1.8334729999999999</v>
      </c>
      <c r="E33" s="62">
        <v>16.233343000000001</v>
      </c>
      <c r="F33" s="62">
        <v>14.241925</v>
      </c>
      <c r="G33" s="62">
        <v>207.88368700000001</v>
      </c>
      <c r="H33" s="62">
        <v>313.33891999999997</v>
      </c>
      <c r="I33" s="62">
        <v>159.054239</v>
      </c>
      <c r="J33" s="62">
        <v>233.69260600000001</v>
      </c>
      <c r="K33" s="62">
        <v>47.174067000000001</v>
      </c>
      <c r="L33" s="62">
        <v>54.086624999999998</v>
      </c>
      <c r="M33" s="62">
        <v>8.0928109999999993</v>
      </c>
      <c r="N33" s="62">
        <v>7.000337</v>
      </c>
      <c r="O33" s="62">
        <v>0.42956899999999998</v>
      </c>
      <c r="P33" s="62">
        <v>0.38779200000000003</v>
      </c>
    </row>
    <row r="34" spans="2:16" x14ac:dyDescent="0.3">
      <c r="B34" s="56" t="s">
        <v>782</v>
      </c>
      <c r="C34" s="15">
        <v>0.1</v>
      </c>
      <c r="D34" s="15">
        <v>0.1</v>
      </c>
      <c r="E34" s="15">
        <v>0.1</v>
      </c>
      <c r="F34" s="15">
        <v>0.1</v>
      </c>
      <c r="G34" s="15">
        <v>0.1</v>
      </c>
      <c r="H34" s="15">
        <v>0.11375</v>
      </c>
      <c r="I34" s="15">
        <v>0.1</v>
      </c>
      <c r="J34" s="15">
        <v>0.1</v>
      </c>
      <c r="K34" s="15">
        <v>0.1</v>
      </c>
      <c r="L34" s="15">
        <v>0.1</v>
      </c>
      <c r="M34" s="15">
        <v>0.94198499999999996</v>
      </c>
      <c r="N34" s="15">
        <v>0.52288999999999997</v>
      </c>
      <c r="O34" s="15">
        <v>0.1</v>
      </c>
      <c r="P34" s="15">
        <v>0.1</v>
      </c>
    </row>
    <row r="35" spans="2:16" x14ac:dyDescent="0.3">
      <c r="B35" s="61" t="s">
        <v>783</v>
      </c>
      <c r="C35" s="62">
        <v>0.1</v>
      </c>
      <c r="D35" s="62">
        <v>0.1</v>
      </c>
      <c r="E35" s="62">
        <v>0.1</v>
      </c>
      <c r="F35" s="62">
        <v>0.1</v>
      </c>
      <c r="G35" s="62">
        <v>0.1</v>
      </c>
      <c r="H35" s="62">
        <v>0.1</v>
      </c>
      <c r="I35" s="62">
        <v>0.1</v>
      </c>
      <c r="J35" s="62">
        <v>0.1</v>
      </c>
      <c r="K35" s="62">
        <v>0.1</v>
      </c>
      <c r="L35" s="62">
        <v>0.1</v>
      </c>
      <c r="M35" s="62">
        <v>0.1</v>
      </c>
      <c r="N35" s="62">
        <v>0.1</v>
      </c>
      <c r="O35" s="62">
        <v>0.1</v>
      </c>
      <c r="P35" s="62">
        <v>0.1</v>
      </c>
    </row>
    <row r="36" spans="2:16" x14ac:dyDescent="0.3">
      <c r="B36" s="56" t="s">
        <v>784</v>
      </c>
      <c r="C36" s="15">
        <v>0.76834800000000003</v>
      </c>
      <c r="D36" s="15">
        <v>1.2649600000000001</v>
      </c>
      <c r="E36" s="15">
        <v>5.2988030000000004</v>
      </c>
      <c r="F36" s="15">
        <v>5.0202280000000004</v>
      </c>
      <c r="G36" s="15">
        <v>3.2349450000000002</v>
      </c>
      <c r="H36" s="15">
        <v>6.9205399999999999</v>
      </c>
      <c r="I36" s="15">
        <v>1.055245</v>
      </c>
      <c r="J36" s="15">
        <v>2.7515160000000001</v>
      </c>
      <c r="K36" s="15">
        <v>0.23736499999999999</v>
      </c>
      <c r="L36" s="15">
        <v>0.33974700000000002</v>
      </c>
      <c r="M36" s="15">
        <v>0.28232400000000002</v>
      </c>
      <c r="N36" s="15">
        <v>0.1</v>
      </c>
      <c r="O36" s="15">
        <v>3.2217989999999999</v>
      </c>
      <c r="P36" s="15">
        <v>3.3322080000000001</v>
      </c>
    </row>
    <row r="37" spans="2:16" x14ac:dyDescent="0.3">
      <c r="B37" s="56" t="s">
        <v>785</v>
      </c>
      <c r="C37" s="15">
        <v>30.197690000000001</v>
      </c>
      <c r="D37" s="15">
        <v>26.410502000000001</v>
      </c>
      <c r="E37" s="15">
        <v>9.1392199999999999</v>
      </c>
      <c r="F37" s="15">
        <v>8.9494059999999998</v>
      </c>
      <c r="G37" s="15">
        <v>31.464424999999999</v>
      </c>
      <c r="H37" s="15">
        <v>28.940757000000001</v>
      </c>
      <c r="I37" s="15">
        <v>9.1932109999999998</v>
      </c>
      <c r="J37" s="15">
        <v>7.8835300000000004</v>
      </c>
      <c r="K37" s="15">
        <v>1.7820130000000001</v>
      </c>
      <c r="L37" s="15">
        <v>1.8312569999999999</v>
      </c>
      <c r="M37" s="15">
        <v>0.52193400000000001</v>
      </c>
      <c r="N37" s="15">
        <v>0.14455599999999999</v>
      </c>
      <c r="O37" s="15">
        <v>6.102449</v>
      </c>
      <c r="P37" s="15">
        <v>8.0035340000000001</v>
      </c>
    </row>
    <row r="38" spans="2:16" x14ac:dyDescent="0.3">
      <c r="B38" s="56" t="s">
        <v>786</v>
      </c>
      <c r="C38" s="15">
        <v>33.245322999999999</v>
      </c>
      <c r="D38" s="15">
        <v>44.190184000000002</v>
      </c>
      <c r="E38" s="15">
        <v>103.00914899999999</v>
      </c>
      <c r="F38" s="15">
        <v>73.364867000000004</v>
      </c>
      <c r="G38" s="15">
        <v>231.705848</v>
      </c>
      <c r="H38" s="15">
        <v>407.60304000000002</v>
      </c>
      <c r="I38" s="15">
        <v>59.941515000000003</v>
      </c>
      <c r="J38" s="15">
        <v>81.499606999999997</v>
      </c>
      <c r="K38" s="15">
        <v>0.88873500000000005</v>
      </c>
      <c r="L38" s="15">
        <v>4.486834</v>
      </c>
      <c r="M38" s="15">
        <v>9.6785580000000007</v>
      </c>
      <c r="N38" s="15">
        <v>8.9293700000000005</v>
      </c>
      <c r="O38" s="15">
        <v>23.321297000000001</v>
      </c>
      <c r="P38" s="15">
        <v>23.822617000000001</v>
      </c>
    </row>
    <row r="39" spans="2:16" x14ac:dyDescent="0.3">
      <c r="B39" s="56" t="s">
        <v>787</v>
      </c>
      <c r="C39" s="15">
        <v>74.021879999999996</v>
      </c>
      <c r="D39" s="15">
        <v>62.097251999999997</v>
      </c>
      <c r="E39" s="15">
        <v>2.150582</v>
      </c>
      <c r="F39" s="15">
        <v>3.0877240000000001</v>
      </c>
      <c r="G39" s="15">
        <v>14.27181</v>
      </c>
      <c r="H39" s="15">
        <v>5.8311809999999999</v>
      </c>
      <c r="I39" s="15">
        <v>0.540269</v>
      </c>
      <c r="J39" s="15">
        <v>0.67204600000000003</v>
      </c>
      <c r="K39" s="15">
        <v>1.12286</v>
      </c>
      <c r="L39" s="15">
        <v>4.2170319999999997</v>
      </c>
      <c r="M39" s="15">
        <v>151.19327100000001</v>
      </c>
      <c r="N39" s="15">
        <v>104.281274</v>
      </c>
      <c r="O39" s="15">
        <v>3.5982229999999999</v>
      </c>
      <c r="P39" s="15">
        <v>3.2275140000000002</v>
      </c>
    </row>
    <row r="40" spans="2:16" x14ac:dyDescent="0.3">
      <c r="B40" s="56" t="s">
        <v>788</v>
      </c>
      <c r="C40" s="15">
        <v>16.394158999999998</v>
      </c>
      <c r="D40" s="15">
        <v>17.531942999999998</v>
      </c>
      <c r="E40" s="15">
        <v>127.42819</v>
      </c>
      <c r="F40" s="15">
        <v>120.82615800000001</v>
      </c>
      <c r="G40" s="15">
        <v>32.98892</v>
      </c>
      <c r="H40" s="15">
        <v>57.734741999999997</v>
      </c>
      <c r="I40" s="15">
        <v>33.364375000000003</v>
      </c>
      <c r="J40" s="15">
        <v>46.555802999999997</v>
      </c>
      <c r="K40" s="15">
        <v>23.215799000000001</v>
      </c>
      <c r="L40" s="15">
        <v>25.185943000000002</v>
      </c>
      <c r="M40" s="15">
        <v>0.89510299999999998</v>
      </c>
      <c r="N40" s="15">
        <v>1.781623</v>
      </c>
      <c r="O40" s="15">
        <v>0.84759700000000004</v>
      </c>
      <c r="P40" s="15">
        <v>1.097996</v>
      </c>
    </row>
    <row r="41" spans="2:16" x14ac:dyDescent="0.3">
      <c r="B41" s="56" t="s">
        <v>789</v>
      </c>
      <c r="C41" s="15">
        <v>9.9073279999999997</v>
      </c>
      <c r="D41" s="15">
        <v>11.59787</v>
      </c>
      <c r="E41" s="15">
        <v>15.289865000000001</v>
      </c>
      <c r="F41" s="15">
        <v>10.657501</v>
      </c>
      <c r="G41" s="15">
        <v>6.1271849999999999</v>
      </c>
      <c r="H41" s="15">
        <v>5.0752940000000004</v>
      </c>
      <c r="I41" s="15">
        <v>4.8435110000000003</v>
      </c>
      <c r="J41" s="15">
        <v>5.0452760000000003</v>
      </c>
      <c r="K41" s="15">
        <v>0.60574600000000001</v>
      </c>
      <c r="L41" s="15">
        <v>0.84123700000000001</v>
      </c>
      <c r="M41" s="15">
        <v>4.8566570000000002</v>
      </c>
      <c r="N41" s="15">
        <v>3.9463430000000002</v>
      </c>
      <c r="O41" s="15">
        <v>2.3554780000000002</v>
      </c>
      <c r="P41" s="15">
        <v>2.2741389999999999</v>
      </c>
    </row>
    <row r="42" spans="2:16" x14ac:dyDescent="0.3">
      <c r="B42" s="56" t="s">
        <v>790</v>
      </c>
      <c r="C42" s="15">
        <v>0.122684</v>
      </c>
      <c r="D42" s="15">
        <v>0.460955</v>
      </c>
      <c r="E42" s="15">
        <v>1.694213</v>
      </c>
      <c r="F42" s="15">
        <v>0.70861399999999997</v>
      </c>
      <c r="G42" s="15">
        <v>1.396962</v>
      </c>
      <c r="H42" s="15">
        <v>2.4503910000000002</v>
      </c>
      <c r="I42" s="15">
        <v>0.37556800000000001</v>
      </c>
      <c r="J42" s="15">
        <v>0.42110799999999998</v>
      </c>
      <c r="K42" s="15">
        <v>0.1</v>
      </c>
      <c r="L42" s="15">
        <v>0.1</v>
      </c>
      <c r="M42" s="15">
        <v>0.10974100000000001</v>
      </c>
      <c r="N42" s="15">
        <v>0.1</v>
      </c>
      <c r="O42" s="15">
        <v>1.920175</v>
      </c>
      <c r="P42" s="15">
        <v>3.011047</v>
      </c>
    </row>
    <row r="43" spans="2:16" x14ac:dyDescent="0.3">
      <c r="B43" s="56" t="s">
        <v>791</v>
      </c>
      <c r="C43" s="15">
        <v>20.956980999999999</v>
      </c>
      <c r="D43" s="15">
        <v>21.848040000000001</v>
      </c>
      <c r="E43" s="15">
        <v>2.2475779999999999</v>
      </c>
      <c r="F43" s="15">
        <v>2.4541840000000001</v>
      </c>
      <c r="G43" s="15">
        <v>2.8401179999999999</v>
      </c>
      <c r="H43" s="15">
        <v>3.0365350000000002</v>
      </c>
      <c r="I43" s="15">
        <v>0.19835700000000001</v>
      </c>
      <c r="J43" s="15">
        <v>0.237675</v>
      </c>
      <c r="K43" s="15">
        <v>0.1</v>
      </c>
      <c r="L43" s="15">
        <v>0.22874800000000001</v>
      </c>
      <c r="M43" s="15">
        <v>0.114097</v>
      </c>
      <c r="N43" s="15">
        <v>0.1</v>
      </c>
      <c r="O43" s="15">
        <v>1.3078959999999999</v>
      </c>
      <c r="P43" s="15">
        <v>1.5840829999999999</v>
      </c>
    </row>
    <row r="44" spans="2:16" x14ac:dyDescent="0.3">
      <c r="B44" s="56" t="s">
        <v>792</v>
      </c>
      <c r="C44" s="15">
        <v>45.447890000000001</v>
      </c>
      <c r="D44" s="15">
        <v>32.060969999999998</v>
      </c>
      <c r="E44" s="15">
        <v>1.983741</v>
      </c>
      <c r="F44" s="15">
        <v>3.4147460000000001</v>
      </c>
      <c r="G44" s="15">
        <v>55.744259999999997</v>
      </c>
      <c r="H44" s="15">
        <v>44.815502000000002</v>
      </c>
      <c r="I44" s="15">
        <v>10.743149000000001</v>
      </c>
      <c r="J44" s="15">
        <v>8.5744690000000006</v>
      </c>
      <c r="K44" s="15">
        <v>0.98874700000000004</v>
      </c>
      <c r="L44" s="15">
        <v>2.6013639999999998</v>
      </c>
      <c r="M44" s="15">
        <v>0.59514199999999995</v>
      </c>
      <c r="N44" s="15">
        <v>0.42531099999999999</v>
      </c>
      <c r="O44" s="15">
        <v>0.12837399999999999</v>
      </c>
      <c r="P44" s="15">
        <v>0.1</v>
      </c>
    </row>
    <row r="45" spans="2:16" x14ac:dyDescent="0.3">
      <c r="B45" s="56" t="s">
        <v>793</v>
      </c>
      <c r="C45" s="15">
        <v>20.181086000000001</v>
      </c>
      <c r="D45" s="15">
        <v>16.854846999999999</v>
      </c>
      <c r="E45" s="15">
        <v>1.4726429999999999</v>
      </c>
      <c r="F45" s="15">
        <v>1.6845840000000001</v>
      </c>
      <c r="G45" s="15">
        <v>9.0767749999999996</v>
      </c>
      <c r="H45" s="15">
        <v>6.0722319999999996</v>
      </c>
      <c r="I45" s="15">
        <v>1.5840909999999999</v>
      </c>
      <c r="J45" s="15">
        <v>1.5610029999999999</v>
      </c>
      <c r="K45" s="15">
        <v>0.1</v>
      </c>
      <c r="L45" s="15">
        <v>0.25293599999999999</v>
      </c>
      <c r="M45" s="15">
        <v>0.10487100000000001</v>
      </c>
      <c r="N45" s="15">
        <v>0.1</v>
      </c>
      <c r="O45" s="15">
        <v>0.17318900000000001</v>
      </c>
      <c r="P45" s="15">
        <v>0.29026099999999999</v>
      </c>
    </row>
    <row r="46" spans="2:16" x14ac:dyDescent="0.3">
      <c r="B46" s="56" t="s">
        <v>794</v>
      </c>
      <c r="C46" s="15">
        <v>107.248013</v>
      </c>
      <c r="D46" s="15">
        <v>121.31263800000001</v>
      </c>
      <c r="E46" s="15">
        <v>61.201067999999999</v>
      </c>
      <c r="F46" s="15">
        <v>60.704455000000003</v>
      </c>
      <c r="G46" s="15">
        <v>47.963386</v>
      </c>
      <c r="H46" s="15">
        <v>56.389521000000002</v>
      </c>
      <c r="I46" s="15">
        <v>41.221279000000003</v>
      </c>
      <c r="J46" s="15">
        <v>47.217125000000003</v>
      </c>
      <c r="K46" s="15">
        <v>6.1823740000000003</v>
      </c>
      <c r="L46" s="15">
        <v>10.973547999999999</v>
      </c>
      <c r="M46" s="15">
        <v>5.1616520000000001</v>
      </c>
      <c r="N46" s="15">
        <v>8.2390980000000003</v>
      </c>
      <c r="O46" s="15">
        <v>189.218345</v>
      </c>
      <c r="P46" s="15">
        <v>181.141378</v>
      </c>
    </row>
    <row r="47" spans="2:16" x14ac:dyDescent="0.3">
      <c r="B47" s="56" t="s">
        <v>795</v>
      </c>
      <c r="C47" s="15">
        <v>0.61641400000000002</v>
      </c>
      <c r="D47" s="15">
        <v>0.67439700000000002</v>
      </c>
      <c r="E47" s="15">
        <v>1.3094079999999999</v>
      </c>
      <c r="F47" s="15">
        <v>0.60786099999999998</v>
      </c>
      <c r="G47" s="15">
        <v>9.4507899999999996</v>
      </c>
      <c r="H47" s="15">
        <v>15.832967999999999</v>
      </c>
      <c r="I47" s="15">
        <v>1.015522</v>
      </c>
      <c r="J47" s="15">
        <v>0.98206000000000004</v>
      </c>
      <c r="K47" s="15">
        <v>0.1</v>
      </c>
      <c r="L47" s="15">
        <v>0.147173</v>
      </c>
      <c r="M47" s="15">
        <v>0.171264</v>
      </c>
      <c r="N47" s="15">
        <v>0.23772099999999999</v>
      </c>
      <c r="O47" s="15">
        <v>24.281592</v>
      </c>
      <c r="P47" s="15">
        <v>25.078607999999999</v>
      </c>
    </row>
    <row r="48" spans="2:16" x14ac:dyDescent="0.3">
      <c r="B48" s="56" t="s">
        <v>796</v>
      </c>
      <c r="C48" s="15">
        <v>2.5626950000000002</v>
      </c>
      <c r="D48" s="15">
        <v>2.3260160000000001</v>
      </c>
      <c r="E48" s="15">
        <v>1.2098930000000001</v>
      </c>
      <c r="F48" s="15">
        <v>1.067202</v>
      </c>
      <c r="G48" s="15">
        <v>2.506446</v>
      </c>
      <c r="H48" s="15">
        <v>3.6543749999999999</v>
      </c>
      <c r="I48" s="15">
        <v>3.283061</v>
      </c>
      <c r="J48" s="15">
        <v>3.6737039999999999</v>
      </c>
      <c r="K48" s="15">
        <v>5.6557490000000001</v>
      </c>
      <c r="L48" s="15">
        <v>5.4351589999999996</v>
      </c>
      <c r="M48" s="15">
        <v>0.19925999999999999</v>
      </c>
      <c r="N48" s="15">
        <v>0.389517</v>
      </c>
      <c r="O48" s="15">
        <v>47.454157000000002</v>
      </c>
      <c r="P48" s="15">
        <v>37.51293499999999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63"/>
  <sheetViews>
    <sheetView workbookViewId="0">
      <selection activeCell="I15" sqref="I15:I17"/>
    </sheetView>
    <sheetView workbookViewId="1"/>
  </sheetViews>
  <sheetFormatPr defaultColWidth="8.6640625" defaultRowHeight="14.4" x14ac:dyDescent="0.3"/>
  <cols>
    <col min="1" max="16384" width="8.6640625" style="41"/>
  </cols>
  <sheetData>
    <row r="1" spans="1:26" x14ac:dyDescent="0.3">
      <c r="B1" s="50" t="s">
        <v>625</v>
      </c>
    </row>
    <row r="2" spans="1:26" x14ac:dyDescent="0.3">
      <c r="B2" s="23" t="s">
        <v>114</v>
      </c>
      <c r="I2" s="23"/>
      <c r="P2" s="23"/>
    </row>
    <row r="3" spans="1:26" s="6" customFormat="1" x14ac:dyDescent="0.3">
      <c r="B3" s="22" t="s">
        <v>32</v>
      </c>
      <c r="I3" s="22" t="s">
        <v>7</v>
      </c>
      <c r="P3" s="22" t="s">
        <v>85</v>
      </c>
    </row>
    <row r="4" spans="1:26" s="6" customFormat="1" x14ac:dyDescent="0.3">
      <c r="B4" s="22" t="s">
        <v>33</v>
      </c>
      <c r="I4" s="22" t="s">
        <v>34</v>
      </c>
      <c r="P4" s="22" t="s">
        <v>35</v>
      </c>
    </row>
    <row r="5" spans="1:26" s="6" customFormat="1" x14ac:dyDescent="0.3">
      <c r="B5" s="45" t="s">
        <v>37</v>
      </c>
      <c r="C5" s="41"/>
      <c r="D5" s="41"/>
      <c r="E5" s="46" t="s">
        <v>593</v>
      </c>
      <c r="F5" s="41"/>
      <c r="G5" s="41"/>
      <c r="I5" s="45" t="s">
        <v>37</v>
      </c>
      <c r="J5" s="22"/>
      <c r="K5" s="22"/>
      <c r="L5" s="46" t="s">
        <v>593</v>
      </c>
      <c r="P5" s="45" t="s">
        <v>37</v>
      </c>
      <c r="R5" s="46" t="s">
        <v>593</v>
      </c>
    </row>
    <row r="6" spans="1:26" x14ac:dyDescent="0.3">
      <c r="B6" s="47" t="s">
        <v>66</v>
      </c>
      <c r="C6" s="47" t="s">
        <v>594</v>
      </c>
      <c r="D6" s="47" t="s">
        <v>67</v>
      </c>
      <c r="E6" s="47" t="s">
        <v>66</v>
      </c>
      <c r="F6" s="47" t="s">
        <v>594</v>
      </c>
      <c r="G6" s="47" t="s">
        <v>67</v>
      </c>
      <c r="H6" s="48"/>
      <c r="I6" s="47" t="s">
        <v>66</v>
      </c>
      <c r="J6" s="47" t="s">
        <v>594</v>
      </c>
      <c r="K6" s="47" t="s">
        <v>67</v>
      </c>
      <c r="L6" s="47" t="s">
        <v>66</v>
      </c>
      <c r="M6" s="47" t="s">
        <v>594</v>
      </c>
      <c r="N6" s="47" t="s">
        <v>67</v>
      </c>
      <c r="O6" s="48"/>
      <c r="P6" s="47" t="s">
        <v>66</v>
      </c>
      <c r="Q6" s="47" t="s">
        <v>594</v>
      </c>
      <c r="R6" s="47" t="s">
        <v>66</v>
      </c>
      <c r="S6" s="47" t="s">
        <v>594</v>
      </c>
      <c r="T6" s="48"/>
      <c r="U6" s="48"/>
      <c r="V6" s="48"/>
      <c r="W6" s="48"/>
      <c r="X6" s="48"/>
      <c r="Y6" s="48"/>
      <c r="Z6" s="48"/>
    </row>
    <row r="7" spans="1:26" x14ac:dyDescent="0.3">
      <c r="B7" s="42">
        <v>665.68140000000005</v>
      </c>
      <c r="C7" s="42">
        <v>429.43430000000001</v>
      </c>
      <c r="D7" s="42">
        <v>141.4751</v>
      </c>
      <c r="E7" s="42">
        <v>941.51850000000002</v>
      </c>
      <c r="F7" s="42">
        <v>558.45630000000006</v>
      </c>
      <c r="G7" s="42">
        <v>171.40289999999999</v>
      </c>
      <c r="H7" s="49"/>
      <c r="I7" s="43">
        <v>31.371997</v>
      </c>
      <c r="J7" s="43">
        <v>22.370746799999999</v>
      </c>
      <c r="K7" s="43">
        <v>6.4583333329999997</v>
      </c>
      <c r="L7" s="43">
        <v>35.064935060000003</v>
      </c>
      <c r="M7" s="43">
        <v>29.41176471</v>
      </c>
      <c r="N7" s="43">
        <v>6.6666666670000003</v>
      </c>
      <c r="O7" s="48"/>
      <c r="P7" s="43">
        <v>8.2474226799999997</v>
      </c>
      <c r="Q7" s="43">
        <v>10.03073433</v>
      </c>
      <c r="R7" s="43">
        <v>6.5353535349999996</v>
      </c>
      <c r="S7" s="43">
        <v>7.0619586940000003</v>
      </c>
      <c r="T7" s="43"/>
      <c r="U7" s="48"/>
      <c r="V7" s="48"/>
      <c r="W7" s="48"/>
      <c r="X7" s="48"/>
      <c r="Y7" s="48"/>
      <c r="Z7" s="48"/>
    </row>
    <row r="8" spans="1:26" x14ac:dyDescent="0.3">
      <c r="B8" s="42">
        <v>713.10230000000001</v>
      </c>
      <c r="C8" s="42">
        <v>324.9119</v>
      </c>
      <c r="D8" s="42">
        <v>236.62029999999999</v>
      </c>
      <c r="E8" s="42">
        <v>1227.96</v>
      </c>
      <c r="F8" s="42">
        <v>597.96810000000005</v>
      </c>
      <c r="G8" s="42">
        <v>199.73500000000001</v>
      </c>
      <c r="H8" s="49"/>
      <c r="I8" s="43">
        <v>32.432432429999999</v>
      </c>
      <c r="J8" s="43">
        <v>24.63855422</v>
      </c>
      <c r="K8" s="43">
        <v>8</v>
      </c>
      <c r="L8" s="43">
        <v>24.15458937</v>
      </c>
      <c r="M8" s="43">
        <v>20.76809621</v>
      </c>
      <c r="N8" s="43">
        <v>3.5714285710000002</v>
      </c>
      <c r="O8" s="48"/>
      <c r="P8" s="43">
        <v>11.11111111</v>
      </c>
      <c r="Q8" s="43">
        <v>11.363636359999999</v>
      </c>
      <c r="R8" s="43">
        <v>8.0279077979999993</v>
      </c>
      <c r="S8" s="43">
        <v>11.639534879999999</v>
      </c>
      <c r="T8" s="43"/>
    </row>
    <row r="9" spans="1:26" x14ac:dyDescent="0.3">
      <c r="B9" s="42">
        <v>700.57249999999999</v>
      </c>
      <c r="C9" s="42">
        <v>254.98910000000001</v>
      </c>
      <c r="D9" s="42">
        <v>251.29640000000001</v>
      </c>
      <c r="E9" s="42">
        <v>811.84490000000005</v>
      </c>
      <c r="F9" s="42">
        <v>461.93040000000002</v>
      </c>
      <c r="G9" s="42">
        <v>183.5155</v>
      </c>
      <c r="H9" s="44"/>
      <c r="I9" s="43">
        <v>38.929146539999998</v>
      </c>
      <c r="J9" s="43">
        <v>20</v>
      </c>
      <c r="K9" s="43">
        <v>5</v>
      </c>
      <c r="L9" s="43">
        <v>33.889375219999998</v>
      </c>
      <c r="M9" s="43">
        <v>17.948717949999999</v>
      </c>
      <c r="N9" s="43">
        <v>5.5555555559999998</v>
      </c>
      <c r="P9" s="43">
        <v>9.0909090910000003</v>
      </c>
      <c r="Q9" s="43">
        <v>11.7031998</v>
      </c>
      <c r="R9" s="43">
        <v>4</v>
      </c>
      <c r="S9" s="43">
        <v>4.2596578679999997</v>
      </c>
      <c r="T9" s="43"/>
    </row>
    <row r="10" spans="1:26" x14ac:dyDescent="0.3">
      <c r="B10" s="42">
        <v>696.79459999999995</v>
      </c>
      <c r="C10" s="42">
        <v>312.654</v>
      </c>
      <c r="D10" s="42">
        <v>241.3963</v>
      </c>
      <c r="E10" s="42">
        <v>866.71</v>
      </c>
      <c r="F10" s="42">
        <v>585.37729999999999</v>
      </c>
      <c r="G10" s="42"/>
      <c r="H10" s="44"/>
      <c r="I10" s="43">
        <v>22.877906979999999</v>
      </c>
      <c r="J10" s="43">
        <v>22.218954249999999</v>
      </c>
      <c r="K10" s="43">
        <v>4.5454545450000001</v>
      </c>
      <c r="L10" s="43">
        <v>31.03448276</v>
      </c>
      <c r="M10" s="43">
        <v>20</v>
      </c>
      <c r="N10" s="43"/>
      <c r="P10" s="43">
        <v>7.407407407</v>
      </c>
      <c r="Q10" s="43">
        <v>7.7457592479999997</v>
      </c>
      <c r="R10" s="43"/>
      <c r="S10" s="43">
        <v>5.7553956829999997</v>
      </c>
      <c r="T10" s="43"/>
    </row>
    <row r="11" spans="1:26" x14ac:dyDescent="0.3">
      <c r="B11" s="42">
        <v>832.86980000000005</v>
      </c>
      <c r="C11" s="42">
        <v>423.67689999999999</v>
      </c>
      <c r="D11" s="42"/>
      <c r="E11" s="42"/>
      <c r="F11" s="42"/>
      <c r="G11" s="42"/>
      <c r="H11" s="44"/>
      <c r="I11" s="43">
        <v>28.915852999999998</v>
      </c>
      <c r="J11" s="43">
        <v>21.276595740000001</v>
      </c>
      <c r="K11" s="43"/>
      <c r="L11" s="43"/>
      <c r="M11" s="43"/>
      <c r="N11" s="43"/>
      <c r="P11" s="43"/>
      <c r="Q11" s="43">
        <v>6.1774410360000003</v>
      </c>
      <c r="R11" s="43"/>
      <c r="S11" s="43"/>
      <c r="T11" s="43"/>
    </row>
    <row r="12" spans="1:26" x14ac:dyDescent="0.3">
      <c r="B12" s="42"/>
      <c r="C12" s="42">
        <v>411.54700000000003</v>
      </c>
      <c r="D12" s="42"/>
      <c r="E12" s="42"/>
      <c r="F12" s="42"/>
      <c r="G12" s="42"/>
      <c r="H12" s="44"/>
      <c r="I12" s="43"/>
      <c r="J12" s="43">
        <v>19.808673469999999</v>
      </c>
      <c r="K12" s="43"/>
      <c r="L12" s="43"/>
      <c r="M12" s="43"/>
      <c r="N12" s="43"/>
      <c r="P12" s="43"/>
      <c r="Q12" s="43"/>
      <c r="R12" s="43"/>
      <c r="S12" s="43"/>
      <c r="T12" s="43"/>
    </row>
    <row r="13" spans="1:26" x14ac:dyDescent="0.3">
      <c r="B13" s="6"/>
      <c r="I13" s="6"/>
      <c r="P13" s="43"/>
      <c r="Q13" s="43"/>
      <c r="R13" s="43"/>
      <c r="S13" s="43"/>
      <c r="T13" s="43"/>
    </row>
    <row r="14" spans="1:26" x14ac:dyDescent="0.3">
      <c r="B14" s="6"/>
      <c r="I14" s="6"/>
    </row>
    <row r="15" spans="1:26" x14ac:dyDescent="0.3">
      <c r="A15" s="1" t="s">
        <v>103</v>
      </c>
      <c r="B15" s="29">
        <f>COUNT(B7:B14)</f>
        <v>5</v>
      </c>
      <c r="C15" s="29">
        <f t="shared" ref="C15:G15" si="0">COUNT(C7:C14)</f>
        <v>6</v>
      </c>
      <c r="D15" s="29">
        <f t="shared" si="0"/>
        <v>4</v>
      </c>
      <c r="E15" s="29">
        <f t="shared" si="0"/>
        <v>4</v>
      </c>
      <c r="F15" s="29">
        <f t="shared" si="0"/>
        <v>4</v>
      </c>
      <c r="G15" s="29">
        <f t="shared" si="0"/>
        <v>3</v>
      </c>
      <c r="I15" s="29">
        <f>COUNT(I7:I14)</f>
        <v>5</v>
      </c>
      <c r="J15" s="29">
        <f t="shared" ref="J15" si="1">COUNT(J7:J14)</f>
        <v>6</v>
      </c>
      <c r="K15" s="29">
        <f t="shared" ref="K15" si="2">COUNT(K7:K14)</f>
        <v>4</v>
      </c>
      <c r="L15" s="29">
        <f t="shared" ref="L15" si="3">COUNT(L7:L14)</f>
        <v>4</v>
      </c>
      <c r="M15" s="29">
        <f t="shared" ref="M15" si="4">COUNT(M7:M14)</f>
        <v>4</v>
      </c>
      <c r="N15" s="29">
        <f t="shared" ref="N15" si="5">COUNT(N7:N14)</f>
        <v>3</v>
      </c>
      <c r="P15" s="29">
        <f>COUNT(P7:P14)</f>
        <v>4</v>
      </c>
      <c r="Q15" s="29">
        <f t="shared" ref="Q15" si="6">COUNT(Q7:Q14)</f>
        <v>5</v>
      </c>
      <c r="R15" s="29">
        <f t="shared" ref="R15" si="7">COUNT(R7:R14)</f>
        <v>3</v>
      </c>
      <c r="S15" s="29">
        <f t="shared" ref="S15" si="8">COUNT(S7:S14)</f>
        <v>4</v>
      </c>
      <c r="T15" s="29"/>
      <c r="U15" s="29"/>
    </row>
    <row r="16" spans="1:26" x14ac:dyDescent="0.3">
      <c r="A16" s="1" t="s">
        <v>104</v>
      </c>
      <c r="B16" s="42">
        <f>AVERAGE(B7:B14)</f>
        <v>721.80412000000001</v>
      </c>
      <c r="C16" s="42">
        <f t="shared" ref="C16:G16" si="9">AVERAGE(C7:C14)</f>
        <v>359.53553333333338</v>
      </c>
      <c r="D16" s="42">
        <f t="shared" si="9"/>
        <v>217.697025</v>
      </c>
      <c r="E16" s="42">
        <f t="shared" si="9"/>
        <v>962.00835000000006</v>
      </c>
      <c r="F16" s="42">
        <f t="shared" si="9"/>
        <v>550.93302500000004</v>
      </c>
      <c r="G16" s="42">
        <f t="shared" si="9"/>
        <v>184.88446666666667</v>
      </c>
      <c r="I16" s="43">
        <f>AVERAGE(I7:I14)</f>
        <v>30.905467190000003</v>
      </c>
      <c r="J16" s="43">
        <f t="shared" ref="J16:N16" si="10">AVERAGE(J7:J14)</f>
        <v>21.718920746666665</v>
      </c>
      <c r="K16" s="43">
        <f t="shared" si="10"/>
        <v>6.0009469694999993</v>
      </c>
      <c r="L16" s="43">
        <f t="shared" si="10"/>
        <v>31.035845602500004</v>
      </c>
      <c r="M16" s="43">
        <f t="shared" si="10"/>
        <v>22.0321447175</v>
      </c>
      <c r="N16" s="43">
        <f t="shared" si="10"/>
        <v>5.2645502646666662</v>
      </c>
      <c r="P16" s="43">
        <f>AVERAGE(P7:P14)</f>
        <v>8.9642125719999992</v>
      </c>
      <c r="Q16" s="43">
        <f t="shared" ref="Q16:S16" si="11">AVERAGE(Q7:Q14)</f>
        <v>9.4041541547999987</v>
      </c>
      <c r="R16" s="43">
        <f t="shared" si="11"/>
        <v>6.1877537776666669</v>
      </c>
      <c r="S16" s="43">
        <f t="shared" si="11"/>
        <v>7.1791367812500004</v>
      </c>
      <c r="T16" s="42"/>
      <c r="U16" s="42"/>
    </row>
    <row r="17" spans="1:21" x14ac:dyDescent="0.3">
      <c r="A17" s="1" t="s">
        <v>105</v>
      </c>
      <c r="B17" s="42">
        <f>STDEV(B7:B14)/SQRT(COUNT(B7:B14))</f>
        <v>28.842091137630788</v>
      </c>
      <c r="C17" s="42">
        <f t="shared" ref="C17:G17" si="12">STDEV(C7:C14)/SQRT(COUNT(C7:C14))</f>
        <v>29.457187034640231</v>
      </c>
      <c r="D17" s="42">
        <f t="shared" si="12"/>
        <v>25.590437379594693</v>
      </c>
      <c r="E17" s="42">
        <f t="shared" si="12"/>
        <v>92.547713513701467</v>
      </c>
      <c r="F17" s="42">
        <f t="shared" si="12"/>
        <v>30.790655081463029</v>
      </c>
      <c r="G17" s="42">
        <f t="shared" si="12"/>
        <v>8.207365084754338</v>
      </c>
      <c r="I17" s="43">
        <f>STDEV(I7:I14)/SQRT(COUNT(I7:I14))</f>
        <v>2.6012400001694109</v>
      </c>
      <c r="J17" s="43">
        <f t="shared" ref="J17:N17" si="13">STDEV(J7:J14)/SQRT(COUNT(J7:J14))</f>
        <v>0.73026376352941946</v>
      </c>
      <c r="K17" s="43">
        <f t="shared" si="13"/>
        <v>0.78133264031157867</v>
      </c>
      <c r="L17" s="43">
        <f t="shared" si="13"/>
        <v>2.4448565453680291</v>
      </c>
      <c r="M17" s="43">
        <f t="shared" si="13"/>
        <v>2.5308199623412131</v>
      </c>
      <c r="N17" s="43">
        <f t="shared" si="13"/>
        <v>0.90528775856454025</v>
      </c>
      <c r="P17" s="43">
        <f>STDEV(P7:P14)/SQRT(COUNT(P7:P14))</f>
        <v>0.79386477707884218</v>
      </c>
      <c r="Q17" s="43">
        <f t="shared" ref="Q17:S17" si="14">STDEV(Q7:Q14)/SQRT(COUNT(Q7:Q14))</f>
        <v>1.0648881472976042</v>
      </c>
      <c r="R17" s="43">
        <f t="shared" si="14"/>
        <v>1.1756742038465893</v>
      </c>
      <c r="S17" s="43">
        <f t="shared" si="14"/>
        <v>1.5931958904254278</v>
      </c>
      <c r="T17" s="42"/>
      <c r="U17" s="42"/>
    </row>
    <row r="18" spans="1:21" x14ac:dyDescent="0.3">
      <c r="B18" s="6"/>
      <c r="C18" s="48"/>
      <c r="D18" s="48"/>
      <c r="I18" s="6"/>
    </row>
    <row r="19" spans="1:21" x14ac:dyDescent="0.3">
      <c r="B19" s="22" t="s">
        <v>302</v>
      </c>
      <c r="C19" s="48"/>
      <c r="D19" s="48"/>
      <c r="I19" s="22" t="s">
        <v>302</v>
      </c>
      <c r="P19" s="22" t="s">
        <v>302</v>
      </c>
    </row>
    <row r="20" spans="1:21" x14ac:dyDescent="0.3">
      <c r="B20" s="6"/>
      <c r="C20" s="48"/>
      <c r="D20" s="48"/>
      <c r="I20" s="6"/>
    </row>
    <row r="21" spans="1:21" x14ac:dyDescent="0.3">
      <c r="B21" s="10" t="s">
        <v>216</v>
      </c>
      <c r="C21" s="28" t="s">
        <v>217</v>
      </c>
      <c r="D21" s="28" t="s">
        <v>139</v>
      </c>
      <c r="E21" s="28" t="s">
        <v>147</v>
      </c>
      <c r="F21" s="28" t="s">
        <v>178</v>
      </c>
      <c r="G21" s="2"/>
      <c r="I21" s="10" t="s">
        <v>216</v>
      </c>
      <c r="J21" s="28" t="s">
        <v>217</v>
      </c>
      <c r="K21" s="28" t="s">
        <v>139</v>
      </c>
      <c r="L21" s="28" t="s">
        <v>147</v>
      </c>
      <c r="M21" s="28" t="s">
        <v>178</v>
      </c>
      <c r="N21" s="2"/>
      <c r="P21" s="10" t="s">
        <v>216</v>
      </c>
      <c r="Q21" s="28" t="s">
        <v>217</v>
      </c>
      <c r="R21" s="28" t="s">
        <v>139</v>
      </c>
      <c r="S21" s="28" t="s">
        <v>147</v>
      </c>
      <c r="T21" s="28" t="s">
        <v>178</v>
      </c>
      <c r="U21" s="2"/>
    </row>
    <row r="22" spans="1:21" x14ac:dyDescent="0.3">
      <c r="B22" s="4" t="s">
        <v>303</v>
      </c>
      <c r="C22" s="2">
        <v>3.9569999999999999</v>
      </c>
      <c r="D22" s="2">
        <v>1.9699999999999999E-2</v>
      </c>
      <c r="E22" s="2" t="s">
        <v>158</v>
      </c>
      <c r="F22" s="2" t="s">
        <v>160</v>
      </c>
      <c r="G22" s="2"/>
      <c r="I22" s="4" t="s">
        <v>303</v>
      </c>
      <c r="J22" s="2">
        <v>4.172E-2</v>
      </c>
      <c r="K22" s="2">
        <v>0.9627</v>
      </c>
      <c r="L22" s="2" t="s">
        <v>143</v>
      </c>
      <c r="M22" s="2" t="s">
        <v>188</v>
      </c>
      <c r="N22" s="2"/>
      <c r="P22" s="4" t="s">
        <v>303</v>
      </c>
      <c r="Q22" s="2">
        <v>0.31019999999999998</v>
      </c>
      <c r="R22" s="2">
        <v>0.82489999999999997</v>
      </c>
      <c r="S22" s="2" t="s">
        <v>143</v>
      </c>
      <c r="T22" s="2" t="s">
        <v>188</v>
      </c>
      <c r="U22" s="2"/>
    </row>
    <row r="23" spans="1:21" x14ac:dyDescent="0.3">
      <c r="B23" s="4" t="s">
        <v>595</v>
      </c>
      <c r="C23" s="2">
        <v>82.56</v>
      </c>
      <c r="D23" s="2" t="s">
        <v>140</v>
      </c>
      <c r="E23" s="2" t="s">
        <v>141</v>
      </c>
      <c r="F23" s="2" t="s">
        <v>160</v>
      </c>
      <c r="G23" s="2"/>
      <c r="I23" s="4" t="s">
        <v>595</v>
      </c>
      <c r="J23" s="2">
        <v>87.91</v>
      </c>
      <c r="K23" s="2" t="s">
        <v>140</v>
      </c>
      <c r="L23" s="2" t="s">
        <v>141</v>
      </c>
      <c r="M23" s="2" t="s">
        <v>160</v>
      </c>
      <c r="N23" s="2"/>
      <c r="P23" s="4" t="s">
        <v>595</v>
      </c>
      <c r="Q23" s="2">
        <v>2.0859999999999999</v>
      </c>
      <c r="R23" s="2">
        <v>0.56830000000000003</v>
      </c>
      <c r="S23" s="2" t="s">
        <v>143</v>
      </c>
      <c r="T23" s="2" t="s">
        <v>188</v>
      </c>
      <c r="U23" s="2"/>
    </row>
    <row r="24" spans="1:21" x14ac:dyDescent="0.3">
      <c r="B24" s="4" t="s">
        <v>38</v>
      </c>
      <c r="C24" s="2">
        <v>5.4610000000000003</v>
      </c>
      <c r="D24" s="2">
        <v>1.6000000000000001E-3</v>
      </c>
      <c r="E24" s="2" t="s">
        <v>183</v>
      </c>
      <c r="F24" s="2" t="s">
        <v>160</v>
      </c>
      <c r="G24" s="2"/>
      <c r="I24" s="4" t="s">
        <v>38</v>
      </c>
      <c r="J24" s="2">
        <v>2.1310000000000001E-3</v>
      </c>
      <c r="K24" s="2">
        <v>0.95089999999999997</v>
      </c>
      <c r="L24" s="2" t="s">
        <v>143</v>
      </c>
      <c r="M24" s="2" t="s">
        <v>188</v>
      </c>
      <c r="N24" s="2"/>
      <c r="P24" s="4" t="s">
        <v>38</v>
      </c>
      <c r="Q24" s="2">
        <v>25.53</v>
      </c>
      <c r="R24" s="2">
        <v>6.2600000000000003E-2</v>
      </c>
      <c r="S24" s="2" t="s">
        <v>143</v>
      </c>
      <c r="T24" s="2" t="s">
        <v>188</v>
      </c>
      <c r="U24" s="2"/>
    </row>
    <row r="25" spans="1:21" x14ac:dyDescent="0.3">
      <c r="B25" s="4"/>
      <c r="C25" s="2"/>
      <c r="D25" s="2"/>
      <c r="E25" s="2"/>
      <c r="F25" s="2"/>
      <c r="G25" s="2"/>
      <c r="I25" s="4"/>
      <c r="J25" s="2"/>
      <c r="K25" s="2"/>
      <c r="L25" s="2"/>
      <c r="M25" s="2"/>
      <c r="N25" s="2"/>
      <c r="P25" s="4"/>
      <c r="Q25" s="2"/>
      <c r="R25" s="2"/>
      <c r="S25" s="2"/>
      <c r="T25" s="2"/>
      <c r="U25" s="2"/>
    </row>
    <row r="26" spans="1:21" x14ac:dyDescent="0.3">
      <c r="B26" s="10" t="s">
        <v>224</v>
      </c>
      <c r="C26" s="28" t="s">
        <v>337</v>
      </c>
      <c r="D26" s="28" t="s">
        <v>226</v>
      </c>
      <c r="E26" s="28" t="s">
        <v>227</v>
      </c>
      <c r="F26" s="28" t="s">
        <v>228</v>
      </c>
      <c r="G26" s="28" t="s">
        <v>139</v>
      </c>
      <c r="I26" s="10" t="s">
        <v>224</v>
      </c>
      <c r="J26" s="28" t="s">
        <v>337</v>
      </c>
      <c r="K26" s="28" t="s">
        <v>226</v>
      </c>
      <c r="L26" s="28" t="s">
        <v>227</v>
      </c>
      <c r="M26" s="28" t="s">
        <v>228</v>
      </c>
      <c r="N26" s="28" t="s">
        <v>139</v>
      </c>
      <c r="P26" s="10" t="s">
        <v>224</v>
      </c>
      <c r="Q26" s="28" t="s">
        <v>337</v>
      </c>
      <c r="R26" s="28" t="s">
        <v>226</v>
      </c>
      <c r="S26" s="28" t="s">
        <v>227</v>
      </c>
      <c r="T26" s="28" t="s">
        <v>228</v>
      </c>
      <c r="U26" s="28" t="s">
        <v>139</v>
      </c>
    </row>
    <row r="27" spans="1:21" x14ac:dyDescent="0.3">
      <c r="B27" s="4" t="s">
        <v>303</v>
      </c>
      <c r="C27" s="2">
        <v>79465</v>
      </c>
      <c r="D27" s="2">
        <v>2</v>
      </c>
      <c r="E27" s="2">
        <v>39732</v>
      </c>
      <c r="F27" s="2" t="s">
        <v>596</v>
      </c>
      <c r="G27" s="2" t="s">
        <v>597</v>
      </c>
      <c r="I27" s="4" t="s">
        <v>303</v>
      </c>
      <c r="J27" s="2">
        <v>1.19</v>
      </c>
      <c r="K27" s="2">
        <v>2</v>
      </c>
      <c r="L27" s="2">
        <v>0.59489999999999998</v>
      </c>
      <c r="M27" s="2" t="s">
        <v>607</v>
      </c>
      <c r="N27" s="2" t="s">
        <v>608</v>
      </c>
      <c r="P27" s="4" t="s">
        <v>303</v>
      </c>
      <c r="Q27" s="2">
        <v>0.29380000000000001</v>
      </c>
      <c r="R27" s="2">
        <v>1</v>
      </c>
      <c r="S27" s="2">
        <v>0.29380000000000001</v>
      </c>
      <c r="T27" s="2" t="s">
        <v>613</v>
      </c>
      <c r="U27" s="2" t="s">
        <v>614</v>
      </c>
    </row>
    <row r="28" spans="1:21" x14ac:dyDescent="0.3">
      <c r="B28" s="4" t="s">
        <v>595</v>
      </c>
      <c r="C28" s="2">
        <v>1657814</v>
      </c>
      <c r="D28" s="2">
        <v>2</v>
      </c>
      <c r="E28" s="2">
        <v>828907</v>
      </c>
      <c r="F28" s="2" t="s">
        <v>598</v>
      </c>
      <c r="G28" s="2" t="s">
        <v>301</v>
      </c>
      <c r="I28" s="4" t="s">
        <v>595</v>
      </c>
      <c r="J28" s="2">
        <v>2507</v>
      </c>
      <c r="K28" s="2">
        <v>2</v>
      </c>
      <c r="L28" s="2">
        <v>1254</v>
      </c>
      <c r="M28" s="2" t="s">
        <v>609</v>
      </c>
      <c r="N28" s="2" t="s">
        <v>301</v>
      </c>
      <c r="P28" s="4" t="s">
        <v>595</v>
      </c>
      <c r="Q28" s="2">
        <v>1.976</v>
      </c>
      <c r="R28" s="2">
        <v>1</v>
      </c>
      <c r="S28" s="2">
        <v>1.976</v>
      </c>
      <c r="T28" s="2" t="s">
        <v>615</v>
      </c>
      <c r="U28" s="2" t="s">
        <v>616</v>
      </c>
    </row>
    <row r="29" spans="1:21" x14ac:dyDescent="0.3">
      <c r="B29" s="4" t="s">
        <v>38</v>
      </c>
      <c r="C29" s="2">
        <v>109664</v>
      </c>
      <c r="D29" s="2">
        <v>1</v>
      </c>
      <c r="E29" s="2">
        <v>109664</v>
      </c>
      <c r="F29" s="2" t="s">
        <v>599</v>
      </c>
      <c r="G29" s="2" t="s">
        <v>600</v>
      </c>
      <c r="I29" s="4" t="s">
        <v>38</v>
      </c>
      <c r="J29" s="2">
        <v>6.0769999999999998E-2</v>
      </c>
      <c r="K29" s="2">
        <v>1</v>
      </c>
      <c r="L29" s="2">
        <v>6.0769999999999998E-2</v>
      </c>
      <c r="M29" s="2" t="s">
        <v>610</v>
      </c>
      <c r="N29" s="2" t="s">
        <v>611</v>
      </c>
      <c r="P29" s="4" t="s">
        <v>38</v>
      </c>
      <c r="Q29" s="2">
        <v>24.18</v>
      </c>
      <c r="R29" s="2">
        <v>1</v>
      </c>
      <c r="S29" s="2">
        <v>24.18</v>
      </c>
      <c r="T29" s="2" t="s">
        <v>617</v>
      </c>
      <c r="U29" s="2" t="s">
        <v>618</v>
      </c>
    </row>
    <row r="30" spans="1:21" x14ac:dyDescent="0.3">
      <c r="B30" s="4" t="s">
        <v>154</v>
      </c>
      <c r="C30" s="2">
        <v>165123</v>
      </c>
      <c r="D30" s="2">
        <v>20</v>
      </c>
      <c r="E30" s="2">
        <v>8256</v>
      </c>
      <c r="F30" s="2"/>
      <c r="G30" s="2"/>
      <c r="I30" s="4" t="s">
        <v>154</v>
      </c>
      <c r="J30" s="2">
        <v>312.10000000000002</v>
      </c>
      <c r="K30" s="2">
        <v>20</v>
      </c>
      <c r="L30" s="2">
        <v>15.61</v>
      </c>
      <c r="M30" s="2"/>
      <c r="N30" s="2"/>
      <c r="P30" s="4" t="s">
        <v>154</v>
      </c>
      <c r="Q30" s="2">
        <v>68.92</v>
      </c>
      <c r="R30" s="2">
        <v>12</v>
      </c>
      <c r="S30" s="2">
        <v>5.7430000000000003</v>
      </c>
      <c r="T30" s="2"/>
      <c r="U30" s="2"/>
    </row>
    <row r="31" spans="1:21" x14ac:dyDescent="0.3">
      <c r="B31" s="4"/>
      <c r="C31" s="2"/>
      <c r="D31" s="2"/>
      <c r="E31" s="2"/>
      <c r="F31" s="2"/>
      <c r="G31" s="2"/>
      <c r="I31" s="4"/>
      <c r="J31" s="2"/>
      <c r="K31" s="2"/>
      <c r="L31" s="2"/>
      <c r="M31" s="2"/>
      <c r="N31" s="2"/>
      <c r="P31" s="4"/>
      <c r="Q31" s="2"/>
      <c r="R31" s="2"/>
      <c r="S31" s="2"/>
      <c r="T31" s="2"/>
      <c r="U31" s="2"/>
    </row>
    <row r="32" spans="1:21" x14ac:dyDescent="0.3">
      <c r="B32" s="10" t="s">
        <v>161</v>
      </c>
      <c r="C32" s="2"/>
      <c r="D32" s="2"/>
      <c r="E32" s="2"/>
      <c r="F32" s="2"/>
      <c r="G32" s="2"/>
      <c r="I32" s="10" t="s">
        <v>161</v>
      </c>
      <c r="J32" s="2"/>
      <c r="K32" s="2"/>
      <c r="L32" s="2"/>
      <c r="M32" s="2"/>
      <c r="N32" s="2"/>
      <c r="P32" s="10" t="s">
        <v>161</v>
      </c>
      <c r="Q32" s="2"/>
      <c r="R32" s="2"/>
      <c r="S32" s="2"/>
      <c r="T32" s="2"/>
      <c r="U32" s="2"/>
    </row>
    <row r="33" spans="2:21" x14ac:dyDescent="0.3">
      <c r="B33" s="4" t="s">
        <v>475</v>
      </c>
      <c r="C33" s="2">
        <v>433</v>
      </c>
      <c r="D33" s="2"/>
      <c r="E33" s="2"/>
      <c r="F33" s="2"/>
      <c r="G33" s="2"/>
      <c r="I33" s="4" t="s">
        <v>475</v>
      </c>
      <c r="J33" s="2">
        <v>19.54</v>
      </c>
      <c r="K33" s="2"/>
      <c r="L33" s="2"/>
      <c r="M33" s="2"/>
      <c r="N33" s="2"/>
      <c r="P33" s="4" t="s">
        <v>475</v>
      </c>
      <c r="Q33" s="2">
        <v>9.1850000000000005</v>
      </c>
      <c r="R33" s="2"/>
      <c r="S33" s="2"/>
      <c r="T33" s="2"/>
      <c r="U33" s="2"/>
    </row>
    <row r="34" spans="2:21" x14ac:dyDescent="0.3">
      <c r="B34" s="4" t="s">
        <v>601</v>
      </c>
      <c r="C34" s="2">
        <v>565.9</v>
      </c>
      <c r="D34" s="2"/>
      <c r="E34" s="2"/>
      <c r="F34" s="2"/>
      <c r="G34" s="2"/>
      <c r="I34" s="4" t="s">
        <v>601</v>
      </c>
      <c r="J34" s="2">
        <v>19.440000000000001</v>
      </c>
      <c r="K34" s="2"/>
      <c r="L34" s="2"/>
      <c r="M34" s="2"/>
      <c r="N34" s="2"/>
      <c r="P34" s="4" t="s">
        <v>601</v>
      </c>
      <c r="Q34" s="2">
        <v>6.6849999999999996</v>
      </c>
      <c r="R34" s="2"/>
      <c r="S34" s="2"/>
      <c r="T34" s="2"/>
      <c r="U34" s="2"/>
    </row>
    <row r="35" spans="2:21" x14ac:dyDescent="0.3">
      <c r="B35" s="4" t="s">
        <v>164</v>
      </c>
      <c r="C35" s="2">
        <v>-132.9</v>
      </c>
      <c r="D35" s="2"/>
      <c r="E35" s="2"/>
      <c r="F35" s="2"/>
      <c r="G35" s="2"/>
      <c r="I35" s="4" t="s">
        <v>164</v>
      </c>
      <c r="J35" s="2">
        <v>9.894E-2</v>
      </c>
      <c r="K35" s="2"/>
      <c r="L35" s="2"/>
      <c r="M35" s="2"/>
      <c r="N35" s="2"/>
      <c r="P35" s="4" t="s">
        <v>164</v>
      </c>
      <c r="Q35" s="2">
        <v>2.5</v>
      </c>
      <c r="R35" s="2"/>
      <c r="S35" s="2"/>
      <c r="T35" s="2"/>
      <c r="U35" s="2"/>
    </row>
    <row r="36" spans="2:21" x14ac:dyDescent="0.3">
      <c r="B36" s="4" t="s">
        <v>165</v>
      </c>
      <c r="C36" s="2">
        <v>36.47</v>
      </c>
      <c r="D36" s="2"/>
      <c r="E36" s="2"/>
      <c r="F36" s="2"/>
      <c r="G36" s="2"/>
      <c r="I36" s="4" t="s">
        <v>165</v>
      </c>
      <c r="J36" s="2">
        <v>1.5860000000000001</v>
      </c>
      <c r="K36" s="2"/>
      <c r="L36" s="2"/>
      <c r="M36" s="2"/>
      <c r="N36" s="2"/>
      <c r="P36" s="4" t="s">
        <v>165</v>
      </c>
      <c r="Q36" s="2">
        <v>1.218</v>
      </c>
      <c r="R36" s="2"/>
      <c r="S36" s="2"/>
      <c r="T36" s="2"/>
      <c r="U36" s="2"/>
    </row>
    <row r="37" spans="2:21" x14ac:dyDescent="0.3">
      <c r="B37" s="4" t="s">
        <v>166</v>
      </c>
      <c r="C37" s="2" t="s">
        <v>602</v>
      </c>
      <c r="D37" s="2"/>
      <c r="E37" s="2"/>
      <c r="F37" s="2"/>
      <c r="G37" s="2"/>
      <c r="I37" s="4" t="s">
        <v>166</v>
      </c>
      <c r="J37" s="2" t="s">
        <v>612</v>
      </c>
      <c r="K37" s="2"/>
      <c r="L37" s="2"/>
      <c r="M37" s="2"/>
      <c r="N37" s="2"/>
      <c r="P37" s="4" t="s">
        <v>166</v>
      </c>
      <c r="Q37" s="2" t="s">
        <v>619</v>
      </c>
      <c r="R37" s="2"/>
      <c r="S37" s="2"/>
      <c r="T37" s="2"/>
      <c r="U37" s="2"/>
    </row>
    <row r="38" spans="2:21" x14ac:dyDescent="0.3">
      <c r="B38" s="4"/>
      <c r="C38" s="2"/>
      <c r="D38" s="2"/>
      <c r="E38" s="2"/>
      <c r="F38" s="2"/>
      <c r="G38" s="2"/>
      <c r="I38" s="4"/>
      <c r="J38" s="2"/>
      <c r="K38" s="2"/>
      <c r="L38" s="2"/>
      <c r="M38" s="2"/>
      <c r="N38" s="2"/>
      <c r="P38" s="4"/>
      <c r="Q38" s="2"/>
      <c r="R38" s="2"/>
      <c r="S38" s="2"/>
      <c r="T38" s="2"/>
      <c r="U38" s="2"/>
    </row>
    <row r="39" spans="2:21" x14ac:dyDescent="0.3">
      <c r="B39" s="10" t="s">
        <v>168</v>
      </c>
      <c r="C39" s="2"/>
      <c r="D39" s="2"/>
      <c r="E39" s="2"/>
      <c r="F39" s="2"/>
      <c r="G39" s="2"/>
      <c r="I39" s="10" t="s">
        <v>168</v>
      </c>
      <c r="J39" s="2"/>
      <c r="K39" s="2"/>
      <c r="L39" s="2"/>
      <c r="M39" s="2"/>
      <c r="N39" s="2"/>
      <c r="P39" s="10" t="s">
        <v>235</v>
      </c>
      <c r="Q39" s="2"/>
      <c r="R39" s="2"/>
      <c r="S39" s="2"/>
      <c r="T39" s="2"/>
      <c r="U39" s="2"/>
    </row>
    <row r="40" spans="2:21" x14ac:dyDescent="0.3">
      <c r="B40" s="4" t="s">
        <v>483</v>
      </c>
      <c r="C40" s="2">
        <v>2</v>
      </c>
      <c r="D40" s="2"/>
      <c r="E40" s="2"/>
      <c r="F40" s="2"/>
      <c r="G40" s="2"/>
      <c r="I40" s="4" t="s">
        <v>483</v>
      </c>
      <c r="J40" s="2">
        <v>2</v>
      </c>
      <c r="K40" s="2"/>
      <c r="L40" s="2"/>
      <c r="M40" s="2"/>
      <c r="N40" s="2"/>
      <c r="P40" s="4" t="s">
        <v>620</v>
      </c>
      <c r="Q40" s="2">
        <v>7.5780000000000003</v>
      </c>
      <c r="R40" s="2"/>
      <c r="S40" s="2"/>
      <c r="T40" s="2"/>
      <c r="U40" s="2"/>
    </row>
    <row r="41" spans="2:21" x14ac:dyDescent="0.3">
      <c r="B41" s="4" t="s">
        <v>603</v>
      </c>
      <c r="C41" s="2">
        <v>3</v>
      </c>
      <c r="D41" s="2"/>
      <c r="E41" s="2"/>
      <c r="F41" s="2"/>
      <c r="G41" s="2"/>
      <c r="I41" s="4" t="s">
        <v>603</v>
      </c>
      <c r="J41" s="2">
        <v>3</v>
      </c>
      <c r="K41" s="2"/>
      <c r="L41" s="2"/>
      <c r="M41" s="2"/>
      <c r="N41" s="2"/>
      <c r="P41" s="4" t="s">
        <v>621</v>
      </c>
      <c r="Q41" s="2">
        <v>8.2919999999999998</v>
      </c>
      <c r="R41" s="2"/>
      <c r="S41" s="2"/>
      <c r="T41" s="2"/>
      <c r="U41" s="2"/>
    </row>
    <row r="42" spans="2:21" x14ac:dyDescent="0.3">
      <c r="B42" s="4" t="s">
        <v>320</v>
      </c>
      <c r="C42" s="2">
        <v>26</v>
      </c>
      <c r="D42" s="2"/>
      <c r="E42" s="2"/>
      <c r="F42" s="2"/>
      <c r="G42" s="2"/>
      <c r="I42" s="4" t="s">
        <v>320</v>
      </c>
      <c r="J42" s="2">
        <v>26</v>
      </c>
      <c r="K42" s="2"/>
      <c r="L42" s="2"/>
      <c r="M42" s="2"/>
      <c r="N42" s="2"/>
      <c r="P42" s="4" t="s">
        <v>164</v>
      </c>
      <c r="Q42" s="2">
        <v>-0.71450000000000002</v>
      </c>
      <c r="R42" s="2"/>
      <c r="S42" s="2"/>
      <c r="T42" s="2"/>
      <c r="U42" s="2"/>
    </row>
    <row r="43" spans="2:21" x14ac:dyDescent="0.3">
      <c r="P43" s="4" t="s">
        <v>165</v>
      </c>
      <c r="Q43" s="2">
        <v>1.218</v>
      </c>
      <c r="R43" s="2"/>
      <c r="S43" s="2"/>
      <c r="T43" s="2"/>
      <c r="U43" s="2"/>
    </row>
    <row r="44" spans="2:21" x14ac:dyDescent="0.3">
      <c r="B44" s="10" t="s">
        <v>485</v>
      </c>
      <c r="I44" s="10" t="s">
        <v>485</v>
      </c>
      <c r="P44" s="4" t="s">
        <v>166</v>
      </c>
      <c r="Q44" s="2" t="s">
        <v>622</v>
      </c>
      <c r="R44" s="2"/>
      <c r="S44" s="2"/>
      <c r="T44" s="2"/>
      <c r="U44" s="2"/>
    </row>
    <row r="45" spans="2:21" x14ac:dyDescent="0.3">
      <c r="B45" s="4"/>
      <c r="C45" s="28" t="s">
        <v>176</v>
      </c>
      <c r="D45" s="28" t="s">
        <v>322</v>
      </c>
      <c r="E45" s="28" t="s">
        <v>179</v>
      </c>
      <c r="F45" s="28" t="s">
        <v>180</v>
      </c>
      <c r="I45" s="4"/>
      <c r="J45" s="28" t="s">
        <v>176</v>
      </c>
      <c r="K45" s="2" t="s">
        <v>322</v>
      </c>
      <c r="L45" s="2" t="s">
        <v>179</v>
      </c>
      <c r="M45" s="2" t="s">
        <v>180</v>
      </c>
      <c r="P45" s="4"/>
      <c r="Q45" s="2"/>
      <c r="R45" s="2"/>
      <c r="S45" s="2"/>
      <c r="T45" s="2"/>
      <c r="U45" s="2"/>
    </row>
    <row r="46" spans="2:21" x14ac:dyDescent="0.3">
      <c r="B46" s="10" t="s">
        <v>604</v>
      </c>
      <c r="C46" s="2"/>
      <c r="D46" s="2"/>
      <c r="E46" s="2"/>
      <c r="F46" s="2"/>
      <c r="I46" s="10" t="s">
        <v>604</v>
      </c>
      <c r="J46" s="2"/>
      <c r="K46" s="2"/>
      <c r="L46" s="2"/>
      <c r="M46" s="2"/>
      <c r="P46" s="10" t="s">
        <v>243</v>
      </c>
      <c r="Q46" s="2"/>
      <c r="R46" s="2"/>
      <c r="S46" s="2"/>
      <c r="T46" s="2"/>
      <c r="U46" s="2"/>
    </row>
    <row r="47" spans="2:21" x14ac:dyDescent="0.3">
      <c r="B47" s="4" t="s">
        <v>66</v>
      </c>
      <c r="C47" s="2">
        <v>-240.2</v>
      </c>
      <c r="D47" s="2" t="s">
        <v>160</v>
      </c>
      <c r="E47" s="2" t="s">
        <v>183</v>
      </c>
      <c r="F47" s="2">
        <v>2.3999999999999998E-3</v>
      </c>
      <c r="I47" s="4" t="s">
        <v>66</v>
      </c>
      <c r="J47" s="2">
        <v>-0.1265</v>
      </c>
      <c r="K47" s="2" t="s">
        <v>188</v>
      </c>
      <c r="L47" s="2" t="s">
        <v>143</v>
      </c>
      <c r="M47" s="2">
        <v>0.99309999999999998</v>
      </c>
      <c r="P47" s="4" t="s">
        <v>244</v>
      </c>
      <c r="Q47" s="2">
        <v>2.7749999999999999</v>
      </c>
      <c r="R47" s="2"/>
      <c r="S47" s="2"/>
      <c r="T47" s="2"/>
      <c r="U47" s="2"/>
    </row>
    <row r="48" spans="2:21" x14ac:dyDescent="0.3">
      <c r="B48" s="4" t="s">
        <v>594</v>
      </c>
      <c r="C48" s="2">
        <v>-191.4</v>
      </c>
      <c r="D48" s="2" t="s">
        <v>160</v>
      </c>
      <c r="E48" s="2" t="s">
        <v>183</v>
      </c>
      <c r="F48" s="2">
        <v>7.7999999999999996E-3</v>
      </c>
      <c r="I48" s="4" t="s">
        <v>594</v>
      </c>
      <c r="J48" s="2">
        <v>-0.3125</v>
      </c>
      <c r="K48" s="2" t="s">
        <v>188</v>
      </c>
      <c r="L48" s="2" t="s">
        <v>143</v>
      </c>
      <c r="M48" s="2">
        <v>0.99309999999999998</v>
      </c>
      <c r="P48" s="4" t="s">
        <v>245</v>
      </c>
      <c r="Q48" s="2">
        <v>2.2240000000000002</v>
      </c>
      <c r="R48" s="2"/>
      <c r="S48" s="2"/>
      <c r="T48" s="2"/>
      <c r="U48" s="2"/>
    </row>
    <row r="49" spans="2:21" x14ac:dyDescent="0.3">
      <c r="B49" s="4" t="s">
        <v>67</v>
      </c>
      <c r="C49" s="2">
        <v>32.83</v>
      </c>
      <c r="D49" s="2" t="s">
        <v>188</v>
      </c>
      <c r="E49" s="2" t="s">
        <v>143</v>
      </c>
      <c r="F49" s="2">
        <v>0.64129999999999998</v>
      </c>
      <c r="I49" s="4" t="s">
        <v>67</v>
      </c>
      <c r="J49" s="2">
        <v>0.73580000000000001</v>
      </c>
      <c r="K49" s="2" t="s">
        <v>188</v>
      </c>
      <c r="L49" s="2" t="s">
        <v>143</v>
      </c>
      <c r="M49" s="2">
        <v>0.99309999999999998</v>
      </c>
      <c r="P49" s="4" t="s">
        <v>246</v>
      </c>
      <c r="Q49" s="2">
        <v>0.55100000000000005</v>
      </c>
      <c r="R49" s="2"/>
      <c r="S49" s="2"/>
      <c r="T49" s="2"/>
      <c r="U49" s="2"/>
    </row>
    <row r="50" spans="2:21" x14ac:dyDescent="0.3">
      <c r="P50" s="4" t="s">
        <v>166</v>
      </c>
      <c r="Q50" s="2" t="s">
        <v>623</v>
      </c>
      <c r="R50" s="2"/>
      <c r="S50" s="2"/>
      <c r="T50" s="2"/>
      <c r="U50" s="2"/>
    </row>
    <row r="51" spans="2:21" x14ac:dyDescent="0.3">
      <c r="B51" s="10" t="s">
        <v>37</v>
      </c>
      <c r="C51" s="2"/>
      <c r="D51" s="2"/>
      <c r="E51" s="2"/>
      <c r="F51" s="2"/>
      <c r="I51" s="10" t="s">
        <v>37</v>
      </c>
      <c r="J51" s="2"/>
      <c r="K51" s="2"/>
      <c r="L51" s="2"/>
      <c r="M51" s="2"/>
      <c r="P51" s="4" t="s">
        <v>248</v>
      </c>
      <c r="Q51" s="2">
        <v>-0.55100000000000005</v>
      </c>
      <c r="R51" s="2"/>
      <c r="S51" s="2"/>
      <c r="T51" s="2"/>
      <c r="U51" s="2"/>
    </row>
    <row r="52" spans="2:21" x14ac:dyDescent="0.3">
      <c r="B52" s="4" t="s">
        <v>605</v>
      </c>
      <c r="C52" s="2">
        <v>362.3</v>
      </c>
      <c r="D52" s="2" t="s">
        <v>160</v>
      </c>
      <c r="E52" s="2" t="s">
        <v>141</v>
      </c>
      <c r="F52" s="2" t="s">
        <v>140</v>
      </c>
      <c r="I52" s="4" t="s">
        <v>605</v>
      </c>
      <c r="J52" s="2">
        <v>9.1859999999999999</v>
      </c>
      <c r="K52" s="2" t="s">
        <v>160</v>
      </c>
      <c r="L52" s="2" t="s">
        <v>183</v>
      </c>
      <c r="M52" s="2">
        <v>1E-3</v>
      </c>
      <c r="P52" s="4" t="s">
        <v>166</v>
      </c>
      <c r="Q52" s="2" t="s">
        <v>624</v>
      </c>
      <c r="R52" s="2"/>
      <c r="S52" s="2"/>
      <c r="T52" s="2"/>
      <c r="U52" s="2"/>
    </row>
    <row r="53" spans="2:21" x14ac:dyDescent="0.3">
      <c r="B53" s="4" t="s">
        <v>606</v>
      </c>
      <c r="C53" s="2">
        <v>504.1</v>
      </c>
      <c r="D53" s="2" t="s">
        <v>160</v>
      </c>
      <c r="E53" s="2" t="s">
        <v>141</v>
      </c>
      <c r="F53" s="2" t="s">
        <v>140</v>
      </c>
      <c r="I53" s="4" t="s">
        <v>606</v>
      </c>
      <c r="J53" s="2">
        <v>24.9</v>
      </c>
      <c r="K53" s="2" t="s">
        <v>160</v>
      </c>
      <c r="L53" s="2" t="s">
        <v>141</v>
      </c>
      <c r="M53" s="2" t="s">
        <v>140</v>
      </c>
      <c r="P53" s="4"/>
      <c r="Q53" s="2"/>
      <c r="R53" s="2"/>
      <c r="S53" s="2"/>
      <c r="T53" s="2"/>
      <c r="U53" s="2"/>
    </row>
    <row r="54" spans="2:21" x14ac:dyDescent="0.3">
      <c r="B54" s="4"/>
      <c r="C54" s="2"/>
      <c r="D54" s="2"/>
      <c r="E54" s="2"/>
      <c r="F54" s="2"/>
      <c r="I54" s="4"/>
      <c r="J54" s="2"/>
      <c r="K54" s="2"/>
      <c r="L54" s="2"/>
      <c r="M54" s="2"/>
      <c r="P54" s="10" t="s">
        <v>168</v>
      </c>
      <c r="Q54" s="2"/>
      <c r="R54" s="2"/>
      <c r="S54" s="2"/>
      <c r="T54" s="2"/>
      <c r="U54" s="2"/>
    </row>
    <row r="55" spans="2:21" x14ac:dyDescent="0.3">
      <c r="B55" s="40" t="s">
        <v>592</v>
      </c>
      <c r="C55" s="2"/>
      <c r="D55" s="2"/>
      <c r="E55" s="2"/>
      <c r="F55" s="2"/>
      <c r="I55" s="40" t="s">
        <v>592</v>
      </c>
      <c r="J55" s="2"/>
      <c r="K55" s="2"/>
      <c r="L55" s="2"/>
      <c r="M55" s="2"/>
      <c r="P55" s="4" t="s">
        <v>483</v>
      </c>
      <c r="Q55" s="2">
        <v>2</v>
      </c>
      <c r="R55" s="2"/>
      <c r="S55" s="2"/>
      <c r="T55" s="2"/>
      <c r="U55" s="2"/>
    </row>
    <row r="56" spans="2:21" x14ac:dyDescent="0.3">
      <c r="B56" s="4" t="s">
        <v>605</v>
      </c>
      <c r="C56" s="2">
        <v>411.1</v>
      </c>
      <c r="D56" s="2" t="s">
        <v>160</v>
      </c>
      <c r="E56" s="2" t="s">
        <v>141</v>
      </c>
      <c r="F56" s="2" t="s">
        <v>140</v>
      </c>
      <c r="I56" s="4" t="s">
        <v>605</v>
      </c>
      <c r="J56" s="2">
        <v>9</v>
      </c>
      <c r="K56" s="2" t="s">
        <v>160</v>
      </c>
      <c r="L56" s="2" t="s">
        <v>183</v>
      </c>
      <c r="M56" s="2">
        <v>4.3E-3</v>
      </c>
      <c r="P56" s="4" t="s">
        <v>603</v>
      </c>
      <c r="Q56" s="2">
        <v>2</v>
      </c>
      <c r="R56" s="2"/>
      <c r="S56" s="2"/>
      <c r="T56" s="2"/>
      <c r="U56" s="2"/>
    </row>
    <row r="57" spans="2:21" x14ac:dyDescent="0.3">
      <c r="B57" s="4" t="s">
        <v>606</v>
      </c>
      <c r="C57" s="2">
        <v>777.1</v>
      </c>
      <c r="D57" s="2" t="s">
        <v>160</v>
      </c>
      <c r="E57" s="2" t="s">
        <v>141</v>
      </c>
      <c r="F57" s="2" t="s">
        <v>140</v>
      </c>
      <c r="I57" s="4" t="s">
        <v>606</v>
      </c>
      <c r="J57" s="2">
        <v>25.77</v>
      </c>
      <c r="K57" s="2" t="s">
        <v>160</v>
      </c>
      <c r="L57" s="2" t="s">
        <v>141</v>
      </c>
      <c r="M57" s="2" t="s">
        <v>140</v>
      </c>
      <c r="P57" s="4" t="s">
        <v>320</v>
      </c>
      <c r="Q57" s="2">
        <v>16</v>
      </c>
      <c r="R57" s="2"/>
      <c r="S57" s="2"/>
      <c r="T57" s="2"/>
      <c r="U57" s="2"/>
    </row>
    <row r="59" spans="2:21" x14ac:dyDescent="0.3">
      <c r="P59" s="10" t="s">
        <v>485</v>
      </c>
    </row>
    <row r="60" spans="2:21" x14ac:dyDescent="0.3">
      <c r="P60" s="4"/>
      <c r="Q60" s="28" t="s">
        <v>176</v>
      </c>
      <c r="R60" s="28" t="s">
        <v>322</v>
      </c>
      <c r="S60" s="28" t="s">
        <v>179</v>
      </c>
      <c r="T60" s="28" t="s">
        <v>180</v>
      </c>
    </row>
    <row r="61" spans="2:21" x14ac:dyDescent="0.3">
      <c r="P61" s="10" t="s">
        <v>604</v>
      </c>
      <c r="Q61" s="2"/>
      <c r="R61" s="2"/>
      <c r="S61" s="2"/>
      <c r="T61" s="2"/>
    </row>
    <row r="62" spans="2:21" x14ac:dyDescent="0.3">
      <c r="P62" s="4" t="s">
        <v>66</v>
      </c>
      <c r="Q62" s="2">
        <v>2.7749999999999999</v>
      </c>
      <c r="R62" s="2" t="s">
        <v>188</v>
      </c>
      <c r="S62" s="2" t="s">
        <v>143</v>
      </c>
      <c r="T62" s="2">
        <v>0.28660000000000002</v>
      </c>
    </row>
    <row r="63" spans="2:21" x14ac:dyDescent="0.3">
      <c r="P63" s="4" t="s">
        <v>594</v>
      </c>
      <c r="Q63" s="2">
        <v>2.2240000000000002</v>
      </c>
      <c r="R63" s="2" t="s">
        <v>188</v>
      </c>
      <c r="S63" s="2" t="s">
        <v>143</v>
      </c>
      <c r="T63" s="2">
        <v>0.2866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30"/>
  <sheetViews>
    <sheetView workbookViewId="0"/>
    <sheetView workbookViewId="1">
      <selection activeCell="L34" sqref="L34"/>
    </sheetView>
  </sheetViews>
  <sheetFormatPr defaultColWidth="8.77734375" defaultRowHeight="14.4" x14ac:dyDescent="0.3"/>
  <sheetData>
    <row r="1" spans="1:16" x14ac:dyDescent="0.3">
      <c r="B1" t="s">
        <v>626</v>
      </c>
    </row>
    <row r="2" spans="1:16" x14ac:dyDescent="0.3">
      <c r="B2" t="s">
        <v>627</v>
      </c>
    </row>
    <row r="3" spans="1:16" x14ac:dyDescent="0.3">
      <c r="B3" t="s">
        <v>629</v>
      </c>
      <c r="I3" t="s">
        <v>628</v>
      </c>
    </row>
    <row r="4" spans="1:16" s="1" customFormat="1" x14ac:dyDescent="0.3">
      <c r="B4" s="1" t="s">
        <v>0</v>
      </c>
      <c r="I4" s="1" t="s">
        <v>24</v>
      </c>
      <c r="O4" s="1" t="s">
        <v>31</v>
      </c>
    </row>
    <row r="5" spans="1:16" s="1" customFormat="1" x14ac:dyDescent="0.3">
      <c r="B5" s="1" t="s">
        <v>28</v>
      </c>
      <c r="I5" s="1" t="s">
        <v>29</v>
      </c>
      <c r="O5" s="1" t="s">
        <v>30</v>
      </c>
    </row>
    <row r="6" spans="1:16" s="1" customFormat="1" x14ac:dyDescent="0.3">
      <c r="B6" s="5" t="s">
        <v>73</v>
      </c>
      <c r="C6" s="5" t="s">
        <v>74</v>
      </c>
      <c r="I6" s="5" t="s">
        <v>75</v>
      </c>
      <c r="J6" s="5" t="s">
        <v>74</v>
      </c>
      <c r="O6" s="5" t="s">
        <v>75</v>
      </c>
      <c r="P6" s="5" t="s">
        <v>74</v>
      </c>
    </row>
    <row r="7" spans="1:16" x14ac:dyDescent="0.3">
      <c r="B7" s="2">
        <v>1.35627E-5</v>
      </c>
      <c r="C7" s="2">
        <v>0.103664943</v>
      </c>
      <c r="I7" s="2">
        <v>1</v>
      </c>
      <c r="J7" s="2">
        <v>0.460094</v>
      </c>
      <c r="O7" s="2">
        <v>1</v>
      </c>
      <c r="P7" s="2">
        <v>0.54714700000000005</v>
      </c>
    </row>
    <row r="8" spans="1:16" x14ac:dyDescent="0.3">
      <c r="B8" s="2">
        <v>1.28311E-5</v>
      </c>
      <c r="C8" s="2">
        <v>8.5971363999999995E-2</v>
      </c>
      <c r="I8" s="2">
        <v>1</v>
      </c>
      <c r="J8" s="2">
        <v>0.129408</v>
      </c>
      <c r="O8" s="2">
        <v>1</v>
      </c>
      <c r="P8" s="2">
        <v>1.2226399999999999</v>
      </c>
    </row>
    <row r="9" spans="1:16" x14ac:dyDescent="0.3">
      <c r="B9" s="2">
        <v>4.7887199999999998E-5</v>
      </c>
      <c r="C9" s="2">
        <v>0.170755032</v>
      </c>
      <c r="I9" s="2">
        <v>1</v>
      </c>
      <c r="J9" s="2">
        <v>0.27357300000000001</v>
      </c>
      <c r="O9" s="2">
        <v>1</v>
      </c>
      <c r="P9" s="2">
        <v>1.337928</v>
      </c>
    </row>
    <row r="10" spans="1:16" x14ac:dyDescent="0.3">
      <c r="B10" s="2">
        <v>8.4540400000000001E-5</v>
      </c>
      <c r="C10" s="2">
        <v>0.112656308</v>
      </c>
      <c r="I10" s="2">
        <v>1</v>
      </c>
      <c r="J10" s="2">
        <v>0.283221</v>
      </c>
    </row>
    <row r="11" spans="1:16" x14ac:dyDescent="0.3">
      <c r="I11" s="2">
        <v>1</v>
      </c>
      <c r="J11" s="2">
        <v>0.43527500000000002</v>
      </c>
    </row>
    <row r="12" spans="1:16" x14ac:dyDescent="0.3">
      <c r="I12" s="2">
        <v>1</v>
      </c>
      <c r="J12" s="2">
        <v>0.31863999999999998</v>
      </c>
    </row>
    <row r="13" spans="1:16" x14ac:dyDescent="0.3">
      <c r="I13" s="2">
        <v>1</v>
      </c>
      <c r="J13" s="2">
        <v>0.137738</v>
      </c>
    </row>
    <row r="14" spans="1:16" x14ac:dyDescent="0.3">
      <c r="I14" s="2">
        <v>1</v>
      </c>
      <c r="J14" s="2">
        <v>0.13030800000000001</v>
      </c>
    </row>
    <row r="16" spans="1:16" x14ac:dyDescent="0.3">
      <c r="A16" s="1" t="s">
        <v>103</v>
      </c>
      <c r="B16" s="29">
        <f>COUNT(B7:B15)</f>
        <v>4</v>
      </c>
      <c r="C16" s="29">
        <f>COUNT(C7:C15)</f>
        <v>4</v>
      </c>
      <c r="I16" s="29">
        <f>COUNT(I7:I15)</f>
        <v>8</v>
      </c>
      <c r="J16" s="29">
        <f>COUNT(J7:J15)</f>
        <v>8</v>
      </c>
      <c r="O16" s="29">
        <f>COUNT(O7:O15)</f>
        <v>3</v>
      </c>
      <c r="P16" s="29">
        <f>COUNT(P7:P15)</f>
        <v>3</v>
      </c>
    </row>
    <row r="17" spans="1:16" x14ac:dyDescent="0.3">
      <c r="A17" s="1" t="s">
        <v>104</v>
      </c>
      <c r="B17" s="54">
        <f>AVERAGE(B7:B15)</f>
        <v>3.9705349999999998E-5</v>
      </c>
      <c r="C17" s="54">
        <f>AVERAGE(C7:C15)</f>
        <v>0.11826191174999999</v>
      </c>
      <c r="I17" s="43">
        <f>AVERAGE(I7:I15)</f>
        <v>1</v>
      </c>
      <c r="J17" s="43">
        <f>AVERAGE(J7:J15)</f>
        <v>0.27103212500000001</v>
      </c>
      <c r="O17" s="43">
        <f>AVERAGE(O7:O15)</f>
        <v>1</v>
      </c>
      <c r="P17" s="43">
        <f>AVERAGE(P7:P15)</f>
        <v>1.0359049999999999</v>
      </c>
    </row>
    <row r="18" spans="1:16" x14ac:dyDescent="0.3">
      <c r="A18" s="1" t="s">
        <v>105</v>
      </c>
      <c r="B18" s="43">
        <f>STDEV(B7:B15)/SQRT(COUNT(B7:B15))</f>
        <v>1.7036206150455956E-5</v>
      </c>
      <c r="C18" s="43">
        <f>STDEV(C7:C15)/SQRT(COUNT(C7:C15))</f>
        <v>1.8354612130802625E-2</v>
      </c>
      <c r="I18" s="43">
        <f>STDEV(I7:I15)/SQRT(COUNT(I7:I15))</f>
        <v>0</v>
      </c>
      <c r="J18" s="43">
        <f>STDEV(J7:J15)/SQRT(COUNT(J7:J15))</f>
        <v>4.6822164498633037E-2</v>
      </c>
      <c r="O18" s="43">
        <f>STDEV(O7:O15)/SQRT(COUNT(O7:O15))</f>
        <v>0</v>
      </c>
      <c r="P18" s="43">
        <f>STDEV(P7:P15)/SQRT(COUNT(P7:P15))</f>
        <v>0.24663476212069813</v>
      </c>
    </row>
    <row r="20" spans="1:16" x14ac:dyDescent="0.3">
      <c r="B20" s="1" t="s">
        <v>800</v>
      </c>
      <c r="H20" s="10" t="s">
        <v>630</v>
      </c>
      <c r="N20" s="10" t="s">
        <v>630</v>
      </c>
    </row>
    <row r="21" spans="1:16" x14ac:dyDescent="0.3">
      <c r="C21" s="52">
        <f>C17/B17</f>
        <v>2978.4880815809456</v>
      </c>
      <c r="H21" s="4" t="s">
        <v>568</v>
      </c>
      <c r="I21" s="2"/>
      <c r="J21" s="2" t="s">
        <v>631</v>
      </c>
      <c r="N21" s="4" t="s">
        <v>568</v>
      </c>
      <c r="O21" s="2"/>
      <c r="P21" s="2" t="s">
        <v>634</v>
      </c>
    </row>
    <row r="22" spans="1:16" x14ac:dyDescent="0.3">
      <c r="H22" s="4" t="s">
        <v>632</v>
      </c>
      <c r="I22" s="2"/>
      <c r="J22" s="2" t="s">
        <v>140</v>
      </c>
      <c r="N22" s="4" t="s">
        <v>632</v>
      </c>
      <c r="O22" s="2"/>
      <c r="P22" s="2">
        <v>0.89759999999999995</v>
      </c>
    </row>
    <row r="23" spans="1:16" x14ac:dyDescent="0.3">
      <c r="H23" s="4" t="s">
        <v>147</v>
      </c>
      <c r="I23" s="2"/>
      <c r="J23" s="2" t="s">
        <v>141</v>
      </c>
      <c r="N23" s="4" t="s">
        <v>147</v>
      </c>
      <c r="O23" s="2"/>
      <c r="P23" s="2" t="s">
        <v>143</v>
      </c>
    </row>
    <row r="24" spans="1:16" x14ac:dyDescent="0.3">
      <c r="H24" s="4" t="s">
        <v>633</v>
      </c>
      <c r="I24" s="2"/>
      <c r="J24" s="2" t="s">
        <v>160</v>
      </c>
      <c r="N24" s="4" t="s">
        <v>633</v>
      </c>
      <c r="O24" s="2"/>
      <c r="P24" s="2" t="s">
        <v>188</v>
      </c>
    </row>
    <row r="26" spans="1:16" x14ac:dyDescent="0.3">
      <c r="J26" s="2" t="s">
        <v>801</v>
      </c>
    </row>
    <row r="27" spans="1:16" x14ac:dyDescent="0.3">
      <c r="I27" s="1" t="s">
        <v>104</v>
      </c>
      <c r="J27" s="65">
        <f>1-J17</f>
        <v>0.72896787499999993</v>
      </c>
    </row>
    <row r="28" spans="1:16" x14ac:dyDescent="0.3">
      <c r="I28" s="1" t="s">
        <v>105</v>
      </c>
      <c r="J28" s="65">
        <f>J18</f>
        <v>4.6822164498633037E-2</v>
      </c>
    </row>
    <row r="30" spans="1:16" x14ac:dyDescent="0.3">
      <c r="B30" s="4" t="s">
        <v>2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0B661-08CD-4D4A-82BF-71CF37B1701C}">
  <dimension ref="B2:I72"/>
  <sheetViews>
    <sheetView tabSelected="1" workbookViewId="0">
      <selection activeCell="B50" sqref="B50"/>
    </sheetView>
    <sheetView workbookViewId="1">
      <selection activeCell="D77" sqref="D77"/>
    </sheetView>
  </sheetViews>
  <sheetFormatPr defaultRowHeight="14.4" x14ac:dyDescent="0.3"/>
  <sheetData>
    <row r="2" spans="2:2" x14ac:dyDescent="0.3">
      <c r="B2" t="s">
        <v>733</v>
      </c>
    </row>
    <row r="3" spans="2:2" x14ac:dyDescent="0.3">
      <c r="B3" t="s">
        <v>735</v>
      </c>
    </row>
    <row r="5" spans="2:2" x14ac:dyDescent="0.3">
      <c r="B5" t="s">
        <v>734</v>
      </c>
    </row>
    <row r="23" spans="2:9" x14ac:dyDescent="0.3">
      <c r="B23" t="s">
        <v>737</v>
      </c>
    </row>
    <row r="27" spans="2:9" x14ac:dyDescent="0.3">
      <c r="B27" t="s">
        <v>736</v>
      </c>
    </row>
    <row r="28" spans="2:9" x14ac:dyDescent="0.3">
      <c r="I28" s="1" t="s">
        <v>720</v>
      </c>
    </row>
    <row r="29" spans="2:9" x14ac:dyDescent="0.3">
      <c r="I29" t="s">
        <v>732</v>
      </c>
    </row>
    <row r="48" spans="2:2" x14ac:dyDescent="0.3">
      <c r="B48" t="s">
        <v>739</v>
      </c>
    </row>
    <row r="49" spans="2:2" x14ac:dyDescent="0.3">
      <c r="B49" t="s">
        <v>740</v>
      </c>
    </row>
    <row r="52" spans="2:2" x14ac:dyDescent="0.3">
      <c r="B52" t="s">
        <v>738</v>
      </c>
    </row>
    <row r="71" spans="2:9" ht="29.4" customHeight="1" x14ac:dyDescent="0.3">
      <c r="B71" s="58" t="s">
        <v>727</v>
      </c>
      <c r="C71" s="58"/>
      <c r="D71" s="58"/>
      <c r="E71" s="58"/>
      <c r="F71" s="58"/>
      <c r="G71" s="58"/>
      <c r="H71" s="58"/>
      <c r="I71" s="58"/>
    </row>
    <row r="72" spans="2:9" x14ac:dyDescent="0.3">
      <c r="B72" t="s">
        <v>731</v>
      </c>
    </row>
  </sheetData>
  <mergeCells count="1">
    <mergeCell ref="B71:I7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18949-CE8D-4748-933D-46F3F36DAB41}">
  <dimension ref="B1:Z157"/>
  <sheetViews>
    <sheetView zoomScale="115" zoomScaleNormal="115" workbookViewId="0">
      <selection activeCell="Z39" sqref="Z39"/>
    </sheetView>
    <sheetView workbookViewId="1"/>
  </sheetViews>
  <sheetFormatPr defaultRowHeight="14.4" x14ac:dyDescent="0.3"/>
  <cols>
    <col min="4" max="4" width="18.6640625" customWidth="1"/>
    <col min="7" max="7" width="38" customWidth="1"/>
    <col min="16" max="16" width="11.44140625" customWidth="1"/>
    <col min="19" max="19" width="38.5546875" customWidth="1"/>
  </cols>
  <sheetData>
    <row r="1" spans="2:25" x14ac:dyDescent="0.3">
      <c r="B1" t="s">
        <v>635</v>
      </c>
    </row>
    <row r="2" spans="2:25" x14ac:dyDescent="0.3">
      <c r="B2" t="s">
        <v>665</v>
      </c>
    </row>
    <row r="3" spans="2:25" x14ac:dyDescent="0.3">
      <c r="B3" t="s">
        <v>715</v>
      </c>
    </row>
    <row r="4" spans="2:25" x14ac:dyDescent="0.3">
      <c r="B4" s="1" t="s">
        <v>645</v>
      </c>
      <c r="N4" s="1" t="s">
        <v>667</v>
      </c>
    </row>
    <row r="5" spans="2:25" x14ac:dyDescent="0.3">
      <c r="B5" s="1" t="s">
        <v>666</v>
      </c>
      <c r="E5" t="s">
        <v>706</v>
      </c>
      <c r="N5" s="1" t="s">
        <v>668</v>
      </c>
      <c r="Q5" t="s">
        <v>706</v>
      </c>
    </row>
    <row r="6" spans="2:25" x14ac:dyDescent="0.3">
      <c r="B6" t="s">
        <v>670</v>
      </c>
      <c r="C6" t="s">
        <v>671</v>
      </c>
      <c r="D6" t="s">
        <v>669</v>
      </c>
      <c r="E6" t="s">
        <v>705</v>
      </c>
      <c r="G6" s="1" t="s">
        <v>682</v>
      </c>
      <c r="N6" t="s">
        <v>670</v>
      </c>
      <c r="O6" t="s">
        <v>671</v>
      </c>
      <c r="P6" t="s">
        <v>669</v>
      </c>
      <c r="Q6" t="s">
        <v>705</v>
      </c>
      <c r="S6" s="1" t="s">
        <v>682</v>
      </c>
    </row>
    <row r="7" spans="2:25" x14ac:dyDescent="0.3">
      <c r="B7" t="s">
        <v>673</v>
      </c>
      <c r="C7" t="s">
        <v>674</v>
      </c>
      <c r="D7" t="s">
        <v>672</v>
      </c>
      <c r="E7" s="15">
        <v>20.925110132158601</v>
      </c>
      <c r="G7" t="s">
        <v>683</v>
      </c>
      <c r="N7" t="s">
        <v>673</v>
      </c>
      <c r="O7" t="s">
        <v>708</v>
      </c>
      <c r="P7" t="s">
        <v>672</v>
      </c>
      <c r="Q7">
        <v>343.17180616740097</v>
      </c>
      <c r="S7" t="s">
        <v>683</v>
      </c>
    </row>
    <row r="8" spans="2:25" x14ac:dyDescent="0.3">
      <c r="B8" t="s">
        <v>673</v>
      </c>
      <c r="C8" t="s">
        <v>674</v>
      </c>
      <c r="D8" t="s">
        <v>672</v>
      </c>
      <c r="E8" s="15">
        <v>75.330396475770897</v>
      </c>
      <c r="N8" t="s">
        <v>673</v>
      </c>
      <c r="O8" t="s">
        <v>708</v>
      </c>
      <c r="P8" t="s">
        <v>672</v>
      </c>
      <c r="Q8">
        <v>171.5859030837</v>
      </c>
    </row>
    <row r="9" spans="2:25" x14ac:dyDescent="0.3">
      <c r="B9" t="s">
        <v>673</v>
      </c>
      <c r="C9" t="s">
        <v>674</v>
      </c>
      <c r="D9" t="s">
        <v>672</v>
      </c>
      <c r="E9" s="15">
        <v>96.255506607929505</v>
      </c>
      <c r="N9" t="s">
        <v>673</v>
      </c>
      <c r="O9" t="s">
        <v>708</v>
      </c>
      <c r="P9" t="s">
        <v>672</v>
      </c>
      <c r="Q9">
        <v>397.57709251101301</v>
      </c>
    </row>
    <row r="10" spans="2:25" x14ac:dyDescent="0.3">
      <c r="B10" t="s">
        <v>673</v>
      </c>
      <c r="C10" t="s">
        <v>674</v>
      </c>
      <c r="D10" t="s">
        <v>672</v>
      </c>
      <c r="E10" s="15">
        <v>117.180616740088</v>
      </c>
      <c r="G10" s="1" t="s">
        <v>216</v>
      </c>
      <c r="H10" s="1" t="s">
        <v>684</v>
      </c>
      <c r="I10" s="1" t="s">
        <v>685</v>
      </c>
      <c r="J10" s="1" t="s">
        <v>686</v>
      </c>
      <c r="K10" s="1" t="s">
        <v>687</v>
      </c>
      <c r="L10" s="1" t="s">
        <v>688</v>
      </c>
      <c r="M10" s="1"/>
      <c r="N10" t="s">
        <v>673</v>
      </c>
      <c r="O10" t="s">
        <v>708</v>
      </c>
      <c r="P10" t="s">
        <v>672</v>
      </c>
      <c r="Q10">
        <v>184.14096916299599</v>
      </c>
      <c r="S10" s="1" t="s">
        <v>216</v>
      </c>
      <c r="T10" s="1" t="s">
        <v>684</v>
      </c>
      <c r="U10" s="1" t="s">
        <v>685</v>
      </c>
      <c r="V10" s="1" t="s">
        <v>686</v>
      </c>
      <c r="W10" s="1" t="s">
        <v>687</v>
      </c>
      <c r="X10" s="1" t="s">
        <v>688</v>
      </c>
    </row>
    <row r="11" spans="2:25" x14ac:dyDescent="0.3">
      <c r="B11" t="s">
        <v>673</v>
      </c>
      <c r="C11" t="s">
        <v>674</v>
      </c>
      <c r="D11" t="s">
        <v>672</v>
      </c>
      <c r="E11" s="15">
        <v>117.180616740088</v>
      </c>
      <c r="G11" s="29" t="s">
        <v>670</v>
      </c>
      <c r="H11" s="29">
        <v>1</v>
      </c>
      <c r="I11" s="29">
        <v>27138</v>
      </c>
      <c r="J11" s="29">
        <v>27138</v>
      </c>
      <c r="K11" s="29">
        <v>10.398</v>
      </c>
      <c r="L11" s="29">
        <v>1.5950000000000001E-3</v>
      </c>
      <c r="M11" s="29" t="s">
        <v>183</v>
      </c>
      <c r="N11" t="s">
        <v>673</v>
      </c>
      <c r="O11" t="s">
        <v>708</v>
      </c>
      <c r="P11" t="s">
        <v>677</v>
      </c>
      <c r="Q11">
        <v>246.91629955947101</v>
      </c>
      <c r="S11" t="s">
        <v>670</v>
      </c>
      <c r="T11">
        <v>1</v>
      </c>
      <c r="U11">
        <v>13249</v>
      </c>
      <c r="V11">
        <v>13249</v>
      </c>
      <c r="W11">
        <v>0.68300000000000005</v>
      </c>
      <c r="X11">
        <v>0.41197</v>
      </c>
    </row>
    <row r="12" spans="2:25" x14ac:dyDescent="0.3">
      <c r="B12" t="s">
        <v>673</v>
      </c>
      <c r="C12" t="s">
        <v>674</v>
      </c>
      <c r="D12" t="s">
        <v>672</v>
      </c>
      <c r="E12" s="15">
        <v>33.480176211453703</v>
      </c>
      <c r="G12" s="29" t="s">
        <v>671</v>
      </c>
      <c r="H12" s="29">
        <v>1</v>
      </c>
      <c r="I12" s="29">
        <v>42781</v>
      </c>
      <c r="J12" s="29">
        <v>42781</v>
      </c>
      <c r="K12" s="29">
        <v>16.391999999999999</v>
      </c>
      <c r="L12" s="54">
        <v>8.7899999999999995E-5</v>
      </c>
      <c r="M12" s="29" t="s">
        <v>142</v>
      </c>
      <c r="N12" t="s">
        <v>673</v>
      </c>
      <c r="O12" t="s">
        <v>708</v>
      </c>
      <c r="P12" t="s">
        <v>677</v>
      </c>
      <c r="Q12">
        <v>58.590308370044099</v>
      </c>
      <c r="S12" t="s">
        <v>671</v>
      </c>
      <c r="T12">
        <v>1</v>
      </c>
      <c r="U12">
        <v>78290</v>
      </c>
      <c r="V12">
        <v>78290</v>
      </c>
      <c r="W12">
        <v>4.0339999999999998</v>
      </c>
      <c r="X12">
        <v>4.9110000000000001E-2</v>
      </c>
      <c r="Y12" t="s">
        <v>158</v>
      </c>
    </row>
    <row r="13" spans="2:25" x14ac:dyDescent="0.3">
      <c r="B13" t="s">
        <v>673</v>
      </c>
      <c r="C13" t="s">
        <v>674</v>
      </c>
      <c r="D13" t="s">
        <v>672</v>
      </c>
      <c r="E13" s="15">
        <v>83.700440528634402</v>
      </c>
      <c r="G13" s="29" t="s">
        <v>669</v>
      </c>
      <c r="H13" s="29">
        <v>4</v>
      </c>
      <c r="I13" s="29">
        <v>86122</v>
      </c>
      <c r="J13" s="29">
        <v>21531</v>
      </c>
      <c r="K13" s="29">
        <v>8.25</v>
      </c>
      <c r="L13" s="54">
        <v>5.8200000000000002E-6</v>
      </c>
      <c r="M13" s="29" t="s">
        <v>142</v>
      </c>
      <c r="N13" t="s">
        <v>673</v>
      </c>
      <c r="O13" t="s">
        <v>708</v>
      </c>
      <c r="P13" t="s">
        <v>677</v>
      </c>
      <c r="Q13">
        <v>46.035242290748897</v>
      </c>
      <c r="S13" t="s">
        <v>669</v>
      </c>
      <c r="T13">
        <v>4</v>
      </c>
      <c r="U13">
        <v>603781</v>
      </c>
      <c r="V13">
        <v>150945</v>
      </c>
      <c r="W13">
        <v>7.7770000000000001</v>
      </c>
      <c r="X13" s="53">
        <v>4.0599999999999998E-5</v>
      </c>
      <c r="Y13" t="s">
        <v>142</v>
      </c>
    </row>
    <row r="14" spans="2:25" x14ac:dyDescent="0.3">
      <c r="B14" t="s">
        <v>673</v>
      </c>
      <c r="C14" t="s">
        <v>674</v>
      </c>
      <c r="D14" t="s">
        <v>677</v>
      </c>
      <c r="E14" s="15">
        <v>267.84140969163002</v>
      </c>
      <c r="G14" s="29" t="s">
        <v>689</v>
      </c>
      <c r="H14" s="29">
        <v>1</v>
      </c>
      <c r="I14" s="29">
        <v>2227</v>
      </c>
      <c r="J14" s="29">
        <v>2227</v>
      </c>
      <c r="K14" s="29">
        <v>0.85399999999999998</v>
      </c>
      <c r="L14" s="29">
        <v>0.35727300000000001</v>
      </c>
      <c r="M14" s="29"/>
      <c r="N14" t="s">
        <v>673</v>
      </c>
      <c r="O14" t="s">
        <v>708</v>
      </c>
      <c r="P14" t="s">
        <v>677</v>
      </c>
      <c r="Q14">
        <v>50.2202643171806</v>
      </c>
      <c r="S14" t="s">
        <v>689</v>
      </c>
      <c r="T14">
        <v>1</v>
      </c>
      <c r="U14">
        <v>126454</v>
      </c>
      <c r="V14">
        <v>126454</v>
      </c>
      <c r="W14">
        <v>6.5149999999999997</v>
      </c>
      <c r="X14">
        <v>1.3259999999999999E-2</v>
      </c>
      <c r="Y14" t="s">
        <v>158</v>
      </c>
    </row>
    <row r="15" spans="2:25" x14ac:dyDescent="0.3">
      <c r="B15" t="s">
        <v>673</v>
      </c>
      <c r="C15" t="s">
        <v>674</v>
      </c>
      <c r="D15" t="s">
        <v>677</v>
      </c>
      <c r="E15" s="15">
        <v>209.25110132158599</v>
      </c>
      <c r="G15" s="29" t="s">
        <v>690</v>
      </c>
      <c r="H15" s="29">
        <v>4</v>
      </c>
      <c r="I15" s="29">
        <v>19392</v>
      </c>
      <c r="J15" s="29">
        <v>4848</v>
      </c>
      <c r="K15" s="29">
        <v>1.8580000000000001</v>
      </c>
      <c r="L15" s="29">
        <v>0.121765</v>
      </c>
      <c r="M15" s="29"/>
      <c r="N15" t="s">
        <v>673</v>
      </c>
      <c r="O15" t="s">
        <v>708</v>
      </c>
      <c r="P15" t="s">
        <v>679</v>
      </c>
      <c r="Q15">
        <v>66.960352422907505</v>
      </c>
      <c r="S15" t="s">
        <v>690</v>
      </c>
      <c r="T15">
        <v>4</v>
      </c>
      <c r="U15">
        <v>611247</v>
      </c>
      <c r="V15">
        <v>152812</v>
      </c>
      <c r="W15">
        <v>7.8730000000000002</v>
      </c>
      <c r="X15" s="53">
        <v>3.6100000000000003E-5</v>
      </c>
      <c r="Y15" t="s">
        <v>142</v>
      </c>
    </row>
    <row r="16" spans="2:25" x14ac:dyDescent="0.3">
      <c r="B16" t="s">
        <v>673</v>
      </c>
      <c r="C16" t="s">
        <v>674</v>
      </c>
      <c r="D16" t="s">
        <v>677</v>
      </c>
      <c r="E16" s="15">
        <v>62.775330396475802</v>
      </c>
      <c r="G16" s="29" t="s">
        <v>691</v>
      </c>
      <c r="H16" s="29">
        <v>4</v>
      </c>
      <c r="I16" s="29">
        <v>61584</v>
      </c>
      <c r="J16" s="29">
        <v>15396</v>
      </c>
      <c r="K16" s="29">
        <v>5.899</v>
      </c>
      <c r="L16" s="29">
        <v>2.1499999999999999E-4</v>
      </c>
      <c r="M16" s="29" t="s">
        <v>142</v>
      </c>
      <c r="N16" t="s">
        <v>673</v>
      </c>
      <c r="O16" t="s">
        <v>708</v>
      </c>
      <c r="P16" t="s">
        <v>679</v>
      </c>
      <c r="Q16">
        <v>66.960352422907505</v>
      </c>
      <c r="S16" t="s">
        <v>691</v>
      </c>
      <c r="T16">
        <v>4</v>
      </c>
      <c r="U16">
        <v>122497</v>
      </c>
      <c r="V16">
        <v>30624</v>
      </c>
      <c r="W16">
        <v>1.5780000000000001</v>
      </c>
      <c r="X16">
        <v>0.19187000000000001</v>
      </c>
    </row>
    <row r="17" spans="2:25" x14ac:dyDescent="0.3">
      <c r="B17" t="s">
        <v>673</v>
      </c>
      <c r="C17" t="s">
        <v>674</v>
      </c>
      <c r="D17" t="s">
        <v>677</v>
      </c>
      <c r="E17" s="15">
        <v>75.330396475770897</v>
      </c>
      <c r="G17" s="29" t="s">
        <v>692</v>
      </c>
      <c r="H17" s="29">
        <v>4</v>
      </c>
      <c r="I17" s="29">
        <v>33747</v>
      </c>
      <c r="J17" s="29">
        <v>8437</v>
      </c>
      <c r="K17" s="29">
        <v>3.2330000000000001</v>
      </c>
      <c r="L17" s="29">
        <v>1.4479000000000001E-2</v>
      </c>
      <c r="M17" s="29" t="s">
        <v>158</v>
      </c>
      <c r="N17" t="s">
        <v>673</v>
      </c>
      <c r="O17" t="s">
        <v>708</v>
      </c>
      <c r="P17" t="s">
        <v>679</v>
      </c>
      <c r="Q17">
        <v>121.36563876651999</v>
      </c>
      <c r="S17" t="s">
        <v>692</v>
      </c>
      <c r="T17">
        <v>4</v>
      </c>
      <c r="U17">
        <v>381427</v>
      </c>
      <c r="V17">
        <v>95357</v>
      </c>
      <c r="W17">
        <v>4.9130000000000003</v>
      </c>
      <c r="X17">
        <v>1.7099999999999999E-3</v>
      </c>
      <c r="Y17" t="s">
        <v>183</v>
      </c>
    </row>
    <row r="18" spans="2:25" x14ac:dyDescent="0.3">
      <c r="B18" t="s">
        <v>673</v>
      </c>
      <c r="C18" t="s">
        <v>674</v>
      </c>
      <c r="D18" t="s">
        <v>677</v>
      </c>
      <c r="E18" s="15">
        <v>75.330396475770897</v>
      </c>
      <c r="G18" t="s">
        <v>693</v>
      </c>
      <c r="H18" s="29">
        <v>130</v>
      </c>
      <c r="I18" s="29">
        <v>339276</v>
      </c>
      <c r="J18" s="29">
        <v>2610</v>
      </c>
      <c r="K18" s="29"/>
      <c r="L18" s="29"/>
      <c r="M18" s="29"/>
      <c r="N18" t="s">
        <v>673</v>
      </c>
      <c r="O18" t="s">
        <v>708</v>
      </c>
      <c r="P18" t="s">
        <v>679</v>
      </c>
      <c r="Q18">
        <v>87.885462555066098</v>
      </c>
      <c r="S18" t="s">
        <v>693</v>
      </c>
      <c r="T18">
        <v>60</v>
      </c>
      <c r="U18">
        <v>1164594</v>
      </c>
      <c r="V18">
        <v>19410</v>
      </c>
    </row>
    <row r="19" spans="2:25" x14ac:dyDescent="0.3">
      <c r="B19" t="s">
        <v>673</v>
      </c>
      <c r="C19" t="s">
        <v>674</v>
      </c>
      <c r="D19" t="s">
        <v>677</v>
      </c>
      <c r="E19" s="15">
        <v>129.73568281938299</v>
      </c>
      <c r="N19" t="s">
        <v>673</v>
      </c>
      <c r="O19" t="s">
        <v>708</v>
      </c>
      <c r="P19" t="s">
        <v>675</v>
      </c>
      <c r="Q19">
        <v>50.2202643171806</v>
      </c>
    </row>
    <row r="20" spans="2:25" x14ac:dyDescent="0.3">
      <c r="B20" t="s">
        <v>673</v>
      </c>
      <c r="C20" t="s">
        <v>674</v>
      </c>
      <c r="D20" t="s">
        <v>677</v>
      </c>
      <c r="E20" s="15">
        <v>117.180616740088</v>
      </c>
      <c r="N20" t="s">
        <v>673</v>
      </c>
      <c r="O20" t="s">
        <v>708</v>
      </c>
      <c r="P20" t="s">
        <v>675</v>
      </c>
      <c r="Q20">
        <v>79.515418502202607</v>
      </c>
    </row>
    <row r="21" spans="2:25" x14ac:dyDescent="0.3">
      <c r="B21" t="s">
        <v>673</v>
      </c>
      <c r="C21" t="s">
        <v>674</v>
      </c>
      <c r="D21" t="s">
        <v>677</v>
      </c>
      <c r="E21" s="15">
        <v>104.625550660793</v>
      </c>
      <c r="G21" s="1" t="s">
        <v>704</v>
      </c>
      <c r="H21" s="1" t="s">
        <v>694</v>
      </c>
      <c r="I21" s="1" t="s">
        <v>695</v>
      </c>
      <c r="J21" s="1" t="s">
        <v>696</v>
      </c>
      <c r="K21" s="1" t="s">
        <v>697</v>
      </c>
      <c r="N21" t="s">
        <v>673</v>
      </c>
      <c r="O21" t="s">
        <v>708</v>
      </c>
      <c r="P21" t="s">
        <v>675</v>
      </c>
      <c r="Q21">
        <v>108.810572687225</v>
      </c>
      <c r="S21" s="1" t="s">
        <v>704</v>
      </c>
      <c r="T21" s="1" t="s">
        <v>694</v>
      </c>
      <c r="U21" s="1" t="s">
        <v>695</v>
      </c>
      <c r="V21" s="1" t="s">
        <v>696</v>
      </c>
      <c r="W21" s="1" t="s">
        <v>697</v>
      </c>
    </row>
    <row r="22" spans="2:25" x14ac:dyDescent="0.3">
      <c r="B22" t="s">
        <v>673</v>
      </c>
      <c r="C22" t="s">
        <v>674</v>
      </c>
      <c r="D22" t="s">
        <v>679</v>
      </c>
      <c r="E22" s="15">
        <v>41.850220264317201</v>
      </c>
      <c r="G22" t="s">
        <v>698</v>
      </c>
      <c r="H22" s="15">
        <v>18.494043999999999</v>
      </c>
      <c r="I22" s="15">
        <v>-11.811975</v>
      </c>
      <c r="J22" s="15">
        <v>48.800060000000002</v>
      </c>
      <c r="K22" s="21">
        <v>0.38891239999999999</v>
      </c>
      <c r="N22" t="s">
        <v>673</v>
      </c>
      <c r="O22" t="s">
        <v>708</v>
      </c>
      <c r="P22" t="s">
        <v>675</v>
      </c>
      <c r="Q22">
        <v>238.54625550660799</v>
      </c>
      <c r="S22" t="s">
        <v>709</v>
      </c>
      <c r="T22" s="15">
        <v>-53.777529999999999</v>
      </c>
      <c r="U22" s="15">
        <v>-170.19823</v>
      </c>
      <c r="V22" s="15">
        <v>62.643160000000002</v>
      </c>
      <c r="W22">
        <v>0.61633245000000003</v>
      </c>
    </row>
    <row r="23" spans="2:25" x14ac:dyDescent="0.3">
      <c r="B23" t="s">
        <v>673</v>
      </c>
      <c r="C23" t="s">
        <v>674</v>
      </c>
      <c r="D23" t="s">
        <v>679</v>
      </c>
      <c r="E23" s="15">
        <v>46.035242290748897</v>
      </c>
      <c r="G23" t="s">
        <v>699</v>
      </c>
      <c r="H23" s="15">
        <v>-41.393641000000002</v>
      </c>
      <c r="I23" s="15">
        <v>-71.895818000000006</v>
      </c>
      <c r="J23" s="15">
        <v>-10.89146</v>
      </c>
      <c r="K23" s="21">
        <v>3.1712770000000001E-3</v>
      </c>
      <c r="N23" t="s">
        <v>673</v>
      </c>
      <c r="O23" t="s">
        <v>708</v>
      </c>
      <c r="P23" t="s">
        <v>678</v>
      </c>
      <c r="Q23">
        <v>87.885462555066098</v>
      </c>
      <c r="S23" t="s">
        <v>710</v>
      </c>
      <c r="T23" s="15">
        <v>-142.08150000000001</v>
      </c>
      <c r="U23" s="15">
        <v>-258.50218999999998</v>
      </c>
      <c r="V23" s="15">
        <v>-25.660799999999998</v>
      </c>
      <c r="W23">
        <v>1.0702969999999999E-2</v>
      </c>
    </row>
    <row r="24" spans="2:25" x14ac:dyDescent="0.3">
      <c r="B24" t="s">
        <v>673</v>
      </c>
      <c r="C24" t="s">
        <v>674</v>
      </c>
      <c r="D24" t="s">
        <v>679</v>
      </c>
      <c r="E24" s="15">
        <v>125.550660792952</v>
      </c>
      <c r="G24" t="s">
        <v>700</v>
      </c>
      <c r="H24" s="15">
        <v>-7.4849550000000002</v>
      </c>
      <c r="I24" s="15">
        <v>-38.633892000000003</v>
      </c>
      <c r="J24" s="15">
        <v>23.663979999999999</v>
      </c>
      <c r="K24" s="21">
        <v>0.92375459999999998</v>
      </c>
      <c r="N24" t="s">
        <v>673</v>
      </c>
      <c r="O24" t="s">
        <v>708</v>
      </c>
      <c r="P24" t="s">
        <v>678</v>
      </c>
      <c r="Q24">
        <v>117.180616740088</v>
      </c>
      <c r="S24" t="s">
        <v>711</v>
      </c>
      <c r="T24" s="15">
        <v>-36.828189999999999</v>
      </c>
      <c r="U24" s="15">
        <v>-153.24888999999999</v>
      </c>
      <c r="V24" s="15">
        <v>79.592500000000001</v>
      </c>
      <c r="W24">
        <v>0.83714977999999995</v>
      </c>
    </row>
    <row r="25" spans="2:25" x14ac:dyDescent="0.3">
      <c r="B25" t="s">
        <v>673</v>
      </c>
      <c r="C25" t="s">
        <v>674</v>
      </c>
      <c r="D25" t="s">
        <v>679</v>
      </c>
      <c r="E25" s="15">
        <v>25.1101321585903</v>
      </c>
      <c r="G25" t="s">
        <v>701</v>
      </c>
      <c r="H25" s="15">
        <v>-59.887684999999998</v>
      </c>
      <c r="I25" s="15">
        <v>-90.193703999999997</v>
      </c>
      <c r="J25" s="15">
        <v>-29.581669999999999</v>
      </c>
      <c r="K25" s="21">
        <v>5.7580830000000001E-6</v>
      </c>
      <c r="N25" t="s">
        <v>673</v>
      </c>
      <c r="O25" t="s">
        <v>708</v>
      </c>
      <c r="P25" t="s">
        <v>678</v>
      </c>
      <c r="Q25">
        <v>112.995594713656</v>
      </c>
      <c r="S25" t="s">
        <v>712</v>
      </c>
      <c r="T25" s="15">
        <v>-88.303960000000004</v>
      </c>
      <c r="U25" s="15">
        <v>-204.72466</v>
      </c>
      <c r="V25" s="15">
        <v>28.11673</v>
      </c>
      <c r="W25">
        <v>0.19787384</v>
      </c>
    </row>
    <row r="26" spans="2:25" x14ac:dyDescent="0.3">
      <c r="B26" t="s">
        <v>673</v>
      </c>
      <c r="C26" t="s">
        <v>674</v>
      </c>
      <c r="D26" t="s">
        <v>679</v>
      </c>
      <c r="E26" s="15">
        <v>213.43612334801799</v>
      </c>
      <c r="G26" t="s">
        <v>702</v>
      </c>
      <c r="H26" s="15">
        <v>-25.978999000000002</v>
      </c>
      <c r="I26" s="15">
        <v>-56.935876999999998</v>
      </c>
      <c r="J26" s="15">
        <v>4.9778799999999999</v>
      </c>
      <c r="K26" s="21">
        <v>0.1331087</v>
      </c>
      <c r="N26" t="s">
        <v>673</v>
      </c>
      <c r="O26" t="s">
        <v>708</v>
      </c>
      <c r="P26" t="s">
        <v>678</v>
      </c>
      <c r="Q26">
        <v>58.590308370044099</v>
      </c>
      <c r="S26" t="s">
        <v>713</v>
      </c>
      <c r="T26" s="15">
        <v>16.949339999999999</v>
      </c>
      <c r="U26" s="15">
        <v>-99.471360000000004</v>
      </c>
      <c r="V26" s="15">
        <v>133.37003000000001</v>
      </c>
      <c r="W26">
        <v>0.98045777000000001</v>
      </c>
    </row>
    <row r="27" spans="2:25" x14ac:dyDescent="0.3">
      <c r="B27" t="s">
        <v>673</v>
      </c>
      <c r="C27" t="s">
        <v>674</v>
      </c>
      <c r="D27" t="s">
        <v>679</v>
      </c>
      <c r="E27" s="15">
        <v>163.21585903083701</v>
      </c>
      <c r="G27" t="s">
        <v>703</v>
      </c>
      <c r="H27" s="15">
        <v>33.908687</v>
      </c>
      <c r="I27" s="15">
        <v>2.7597489999999998</v>
      </c>
      <c r="J27" s="15">
        <v>65.05762</v>
      </c>
      <c r="K27" s="21">
        <v>2.7091690000000002E-2</v>
      </c>
      <c r="N27" t="s">
        <v>673</v>
      </c>
      <c r="O27" t="s">
        <v>707</v>
      </c>
      <c r="P27" t="s">
        <v>672</v>
      </c>
      <c r="Q27">
        <v>92.070484581497794</v>
      </c>
      <c r="S27" t="s">
        <v>714</v>
      </c>
      <c r="T27" s="15">
        <v>105.2533</v>
      </c>
      <c r="U27" s="15">
        <v>-11.167389999999999</v>
      </c>
      <c r="V27" s="15">
        <v>221.67400000000001</v>
      </c>
      <c r="W27">
        <v>9.0152640000000006E-2</v>
      </c>
    </row>
    <row r="28" spans="2:25" x14ac:dyDescent="0.3">
      <c r="B28" t="s">
        <v>673</v>
      </c>
      <c r="C28" t="s">
        <v>674</v>
      </c>
      <c r="D28" t="s">
        <v>679</v>
      </c>
      <c r="E28" s="15">
        <v>175.770925110132</v>
      </c>
      <c r="N28" t="s">
        <v>673</v>
      </c>
      <c r="O28" t="s">
        <v>707</v>
      </c>
      <c r="P28" t="s">
        <v>672</v>
      </c>
      <c r="Q28">
        <v>159.03083700440499</v>
      </c>
    </row>
    <row r="29" spans="2:25" x14ac:dyDescent="0.3">
      <c r="B29" t="s">
        <v>673</v>
      </c>
      <c r="C29" t="s">
        <v>674</v>
      </c>
      <c r="D29" t="s">
        <v>679</v>
      </c>
      <c r="E29" s="15">
        <v>246.91629955947101</v>
      </c>
      <c r="N29" t="s">
        <v>673</v>
      </c>
      <c r="O29" t="s">
        <v>707</v>
      </c>
      <c r="P29" t="s">
        <v>672</v>
      </c>
      <c r="Q29">
        <v>368.28193832599101</v>
      </c>
    </row>
    <row r="30" spans="2:25" x14ac:dyDescent="0.3">
      <c r="B30" t="s">
        <v>673</v>
      </c>
      <c r="C30" t="s">
        <v>674</v>
      </c>
      <c r="D30" t="s">
        <v>675</v>
      </c>
      <c r="E30" s="15">
        <v>46.035242290748897</v>
      </c>
      <c r="N30" t="s">
        <v>673</v>
      </c>
      <c r="O30" t="s">
        <v>707</v>
      </c>
      <c r="P30" t="s">
        <v>672</v>
      </c>
      <c r="Q30">
        <v>230.176211453744</v>
      </c>
    </row>
    <row r="31" spans="2:25" x14ac:dyDescent="0.3">
      <c r="B31" t="s">
        <v>673</v>
      </c>
      <c r="C31" t="s">
        <v>674</v>
      </c>
      <c r="D31" t="s">
        <v>675</v>
      </c>
      <c r="E31" s="15">
        <v>46.035242290748897</v>
      </c>
      <c r="N31" t="s">
        <v>673</v>
      </c>
      <c r="O31" t="s">
        <v>707</v>
      </c>
      <c r="P31" t="s">
        <v>677</v>
      </c>
      <c r="Q31">
        <v>217.62114537444899</v>
      </c>
    </row>
    <row r="32" spans="2:25" x14ac:dyDescent="0.3">
      <c r="B32" t="s">
        <v>673</v>
      </c>
      <c r="C32" t="s">
        <v>674</v>
      </c>
      <c r="D32" t="s">
        <v>675</v>
      </c>
      <c r="E32" s="15">
        <v>58.590308370044099</v>
      </c>
      <c r="N32" t="s">
        <v>673</v>
      </c>
      <c r="O32" t="s">
        <v>707</v>
      </c>
      <c r="P32" t="s">
        <v>677</v>
      </c>
      <c r="Q32">
        <v>292.95154185022</v>
      </c>
    </row>
    <row r="33" spans="2:26" x14ac:dyDescent="0.3">
      <c r="B33" t="s">
        <v>673</v>
      </c>
      <c r="C33" t="s">
        <v>674</v>
      </c>
      <c r="D33" t="s">
        <v>675</v>
      </c>
      <c r="E33" s="15">
        <v>54.405286343612303</v>
      </c>
      <c r="N33" t="s">
        <v>673</v>
      </c>
      <c r="O33" t="s">
        <v>707</v>
      </c>
      <c r="P33" t="s">
        <v>677</v>
      </c>
      <c r="Q33">
        <v>188.32599118942699</v>
      </c>
    </row>
    <row r="34" spans="2:26" x14ac:dyDescent="0.3">
      <c r="B34" t="s">
        <v>673</v>
      </c>
      <c r="C34" t="s">
        <v>674</v>
      </c>
      <c r="D34" t="s">
        <v>675</v>
      </c>
      <c r="E34" s="15">
        <v>29.295154185022</v>
      </c>
      <c r="N34" t="s">
        <v>673</v>
      </c>
      <c r="O34" t="s">
        <v>707</v>
      </c>
      <c r="P34" t="s">
        <v>677</v>
      </c>
      <c r="Q34">
        <v>364.09691629955898</v>
      </c>
    </row>
    <row r="35" spans="2:26" x14ac:dyDescent="0.3">
      <c r="B35" t="s">
        <v>673</v>
      </c>
      <c r="C35" t="s">
        <v>674</v>
      </c>
      <c r="D35" t="s">
        <v>675</v>
      </c>
      <c r="E35" s="15">
        <v>20.925110132158601</v>
      </c>
      <c r="N35" t="s">
        <v>673</v>
      </c>
      <c r="O35" t="s">
        <v>707</v>
      </c>
      <c r="P35" t="s">
        <v>679</v>
      </c>
      <c r="Q35">
        <v>318.061674008811</v>
      </c>
    </row>
    <row r="36" spans="2:26" x14ac:dyDescent="0.3">
      <c r="B36" t="s">
        <v>673</v>
      </c>
      <c r="C36" t="s">
        <v>674</v>
      </c>
      <c r="D36" t="s">
        <v>675</v>
      </c>
      <c r="E36" s="15">
        <v>37.665198237885498</v>
      </c>
      <c r="N36" t="s">
        <v>673</v>
      </c>
      <c r="O36" t="s">
        <v>707</v>
      </c>
      <c r="P36" t="s">
        <v>679</v>
      </c>
      <c r="Q36">
        <v>167.400881057269</v>
      </c>
    </row>
    <row r="37" spans="2:26" x14ac:dyDescent="0.3">
      <c r="B37" t="s">
        <v>673</v>
      </c>
      <c r="C37" t="s">
        <v>674</v>
      </c>
      <c r="D37" t="s">
        <v>678</v>
      </c>
      <c r="E37" s="15">
        <v>50.2202643171806</v>
      </c>
      <c r="N37" t="s">
        <v>673</v>
      </c>
      <c r="O37" t="s">
        <v>707</v>
      </c>
      <c r="P37" t="s">
        <v>679</v>
      </c>
      <c r="Q37">
        <v>590.08810572687196</v>
      </c>
    </row>
    <row r="38" spans="2:26" x14ac:dyDescent="0.3">
      <c r="B38" t="s">
        <v>673</v>
      </c>
      <c r="C38" t="s">
        <v>674</v>
      </c>
      <c r="D38" t="s">
        <v>678</v>
      </c>
      <c r="E38" s="15">
        <v>125.550660792952</v>
      </c>
      <c r="N38" t="s">
        <v>673</v>
      </c>
      <c r="O38" t="s">
        <v>707</v>
      </c>
      <c r="P38" t="s">
        <v>679</v>
      </c>
      <c r="Q38">
        <v>309.69162995594701</v>
      </c>
    </row>
    <row r="39" spans="2:26" x14ac:dyDescent="0.3">
      <c r="B39" t="s">
        <v>673</v>
      </c>
      <c r="C39" t="s">
        <v>674</v>
      </c>
      <c r="D39" t="s">
        <v>678</v>
      </c>
      <c r="E39" s="15">
        <v>83.700440528634402</v>
      </c>
      <c r="N39" t="s">
        <v>673</v>
      </c>
      <c r="O39" t="s">
        <v>707</v>
      </c>
      <c r="P39" t="s">
        <v>675</v>
      </c>
      <c r="Q39">
        <v>46.035242290748897</v>
      </c>
      <c r="Z39" t="s">
        <v>716</v>
      </c>
    </row>
    <row r="40" spans="2:26" x14ac:dyDescent="0.3">
      <c r="B40" t="s">
        <v>673</v>
      </c>
      <c r="C40" t="s">
        <v>674</v>
      </c>
      <c r="D40" t="s">
        <v>678</v>
      </c>
      <c r="E40" s="15">
        <v>50.2202643171806</v>
      </c>
      <c r="N40" t="s">
        <v>673</v>
      </c>
      <c r="O40" t="s">
        <v>707</v>
      </c>
      <c r="P40" t="s">
        <v>675</v>
      </c>
      <c r="Q40">
        <v>92.070484581497794</v>
      </c>
    </row>
    <row r="41" spans="2:26" x14ac:dyDescent="0.3">
      <c r="B41" t="s">
        <v>673</v>
      </c>
      <c r="C41" t="s">
        <v>674</v>
      </c>
      <c r="D41" t="s">
        <v>678</v>
      </c>
      <c r="E41" s="15">
        <v>142.290748898678</v>
      </c>
      <c r="N41" t="s">
        <v>673</v>
      </c>
      <c r="O41" t="s">
        <v>707</v>
      </c>
      <c r="P41" t="s">
        <v>675</v>
      </c>
      <c r="Q41">
        <v>54.405286343612303</v>
      </c>
    </row>
    <row r="42" spans="2:26" x14ac:dyDescent="0.3">
      <c r="B42" t="s">
        <v>673</v>
      </c>
      <c r="C42" t="s">
        <v>674</v>
      </c>
      <c r="D42" t="s">
        <v>678</v>
      </c>
      <c r="E42" s="15">
        <v>188.32599118942699</v>
      </c>
      <c r="N42" t="s">
        <v>673</v>
      </c>
      <c r="O42" t="s">
        <v>707</v>
      </c>
      <c r="P42" t="s">
        <v>675</v>
      </c>
      <c r="Q42">
        <v>25.1101321585903</v>
      </c>
    </row>
    <row r="43" spans="2:26" x14ac:dyDescent="0.3">
      <c r="B43" t="s">
        <v>673</v>
      </c>
      <c r="C43" t="s">
        <v>674</v>
      </c>
      <c r="D43" t="s">
        <v>678</v>
      </c>
      <c r="E43" s="15">
        <v>196.696035242291</v>
      </c>
      <c r="N43" t="s">
        <v>673</v>
      </c>
      <c r="O43" t="s">
        <v>707</v>
      </c>
      <c r="P43" t="s">
        <v>678</v>
      </c>
      <c r="Q43">
        <v>975.11013215858998</v>
      </c>
    </row>
    <row r="44" spans="2:26" x14ac:dyDescent="0.3">
      <c r="B44" t="s">
        <v>673</v>
      </c>
      <c r="C44" t="s">
        <v>674</v>
      </c>
      <c r="D44" t="s">
        <v>678</v>
      </c>
      <c r="E44" s="15">
        <v>46.035242290748897</v>
      </c>
      <c r="N44" t="s">
        <v>673</v>
      </c>
      <c r="O44" t="s">
        <v>707</v>
      </c>
      <c r="P44" t="s">
        <v>678</v>
      </c>
      <c r="Q44">
        <v>644.49339207048502</v>
      </c>
    </row>
    <row r="45" spans="2:26" x14ac:dyDescent="0.3">
      <c r="B45" t="s">
        <v>673</v>
      </c>
      <c r="C45" t="s">
        <v>680</v>
      </c>
      <c r="D45" t="s">
        <v>672</v>
      </c>
      <c r="E45" s="15">
        <v>46.035242290748897</v>
      </c>
      <c r="N45" t="s">
        <v>673</v>
      </c>
      <c r="O45" t="s">
        <v>707</v>
      </c>
      <c r="P45" t="s">
        <v>678</v>
      </c>
      <c r="Q45">
        <v>209.25110132158599</v>
      </c>
    </row>
    <row r="46" spans="2:26" x14ac:dyDescent="0.3">
      <c r="B46" t="s">
        <v>673</v>
      </c>
      <c r="C46" t="s">
        <v>680</v>
      </c>
      <c r="D46" t="s">
        <v>672</v>
      </c>
      <c r="E46" s="15">
        <v>54.405286343612303</v>
      </c>
      <c r="N46" t="s">
        <v>673</v>
      </c>
      <c r="O46" t="s">
        <v>707</v>
      </c>
      <c r="P46" t="s">
        <v>678</v>
      </c>
      <c r="Q46">
        <v>192.51101321585901</v>
      </c>
    </row>
    <row r="47" spans="2:26" x14ac:dyDescent="0.3">
      <c r="B47" t="s">
        <v>673</v>
      </c>
      <c r="C47" t="s">
        <v>680</v>
      </c>
      <c r="D47" t="s">
        <v>672</v>
      </c>
      <c r="E47" s="15">
        <v>41.850220264317201</v>
      </c>
      <c r="N47" t="s">
        <v>676</v>
      </c>
      <c r="O47" t="s">
        <v>708</v>
      </c>
      <c r="P47" t="s">
        <v>672</v>
      </c>
      <c r="Q47">
        <v>83.700440528634402</v>
      </c>
    </row>
    <row r="48" spans="2:26" x14ac:dyDescent="0.3">
      <c r="B48" t="s">
        <v>673</v>
      </c>
      <c r="C48" t="s">
        <v>680</v>
      </c>
      <c r="D48" t="s">
        <v>672</v>
      </c>
      <c r="E48" s="15">
        <v>46.035242290748897</v>
      </c>
      <c r="N48" t="s">
        <v>676</v>
      </c>
      <c r="O48" t="s">
        <v>708</v>
      </c>
      <c r="P48" t="s">
        <v>672</v>
      </c>
      <c r="Q48">
        <v>75.330396475770897</v>
      </c>
    </row>
    <row r="49" spans="2:17" x14ac:dyDescent="0.3">
      <c r="B49" t="s">
        <v>673</v>
      </c>
      <c r="C49" t="s">
        <v>680</v>
      </c>
      <c r="D49" t="s">
        <v>672</v>
      </c>
      <c r="E49" s="15">
        <v>37.665198237885498</v>
      </c>
      <c r="N49" t="s">
        <v>676</v>
      </c>
      <c r="O49" t="s">
        <v>708</v>
      </c>
      <c r="P49" t="s">
        <v>672</v>
      </c>
      <c r="Q49">
        <v>46.035242290748897</v>
      </c>
    </row>
    <row r="50" spans="2:17" x14ac:dyDescent="0.3">
      <c r="B50" t="s">
        <v>673</v>
      </c>
      <c r="C50" t="s">
        <v>680</v>
      </c>
      <c r="D50" t="s">
        <v>672</v>
      </c>
      <c r="E50" s="15">
        <v>146.47577092511</v>
      </c>
      <c r="N50" t="s">
        <v>676</v>
      </c>
      <c r="O50" t="s">
        <v>708</v>
      </c>
      <c r="P50" t="s">
        <v>672</v>
      </c>
      <c r="Q50">
        <v>71.145374449339201</v>
      </c>
    </row>
    <row r="51" spans="2:17" x14ac:dyDescent="0.3">
      <c r="B51" t="s">
        <v>673</v>
      </c>
      <c r="C51" t="s">
        <v>680</v>
      </c>
      <c r="D51" t="s">
        <v>672</v>
      </c>
      <c r="E51" s="15">
        <v>75.330396475770897</v>
      </c>
      <c r="N51" t="s">
        <v>676</v>
      </c>
      <c r="O51" t="s">
        <v>708</v>
      </c>
      <c r="P51" t="s">
        <v>677</v>
      </c>
      <c r="Q51">
        <v>996.03524229074901</v>
      </c>
    </row>
    <row r="52" spans="2:17" x14ac:dyDescent="0.3">
      <c r="B52" t="s">
        <v>673</v>
      </c>
      <c r="C52" t="s">
        <v>680</v>
      </c>
      <c r="D52" t="s">
        <v>672</v>
      </c>
      <c r="E52" s="15">
        <v>50.2202643171806</v>
      </c>
      <c r="N52" t="s">
        <v>676</v>
      </c>
      <c r="O52" t="s">
        <v>708</v>
      </c>
      <c r="P52" t="s">
        <v>677</v>
      </c>
      <c r="Q52">
        <v>431.05726872246697</v>
      </c>
    </row>
    <row r="53" spans="2:17" x14ac:dyDescent="0.3">
      <c r="B53" t="s">
        <v>673</v>
      </c>
      <c r="C53" t="s">
        <v>680</v>
      </c>
      <c r="D53" t="s">
        <v>677</v>
      </c>
      <c r="E53" s="15">
        <v>87.885462555066098</v>
      </c>
      <c r="N53" t="s">
        <v>676</v>
      </c>
      <c r="O53" t="s">
        <v>708</v>
      </c>
      <c r="P53" t="s">
        <v>677</v>
      </c>
      <c r="Q53">
        <v>477.09251101321598</v>
      </c>
    </row>
    <row r="54" spans="2:17" x14ac:dyDescent="0.3">
      <c r="B54" t="s">
        <v>673</v>
      </c>
      <c r="C54" t="s">
        <v>680</v>
      </c>
      <c r="D54" t="s">
        <v>677</v>
      </c>
      <c r="E54" s="15">
        <v>96.255506607929505</v>
      </c>
      <c r="N54" t="s">
        <v>676</v>
      </c>
      <c r="O54" t="s">
        <v>708</v>
      </c>
      <c r="P54" t="s">
        <v>677</v>
      </c>
      <c r="Q54">
        <v>640.30837004405305</v>
      </c>
    </row>
    <row r="55" spans="2:17" x14ac:dyDescent="0.3">
      <c r="B55" t="s">
        <v>673</v>
      </c>
      <c r="C55" t="s">
        <v>680</v>
      </c>
      <c r="D55" t="s">
        <v>677</v>
      </c>
      <c r="E55" s="15">
        <v>66.960352422907505</v>
      </c>
      <c r="N55" t="s">
        <v>676</v>
      </c>
      <c r="O55" t="s">
        <v>708</v>
      </c>
      <c r="P55" t="s">
        <v>679</v>
      </c>
      <c r="Q55">
        <v>150.66079295154199</v>
      </c>
    </row>
    <row r="56" spans="2:17" x14ac:dyDescent="0.3">
      <c r="B56" t="s">
        <v>673</v>
      </c>
      <c r="C56" t="s">
        <v>680</v>
      </c>
      <c r="D56" t="s">
        <v>677</v>
      </c>
      <c r="E56" s="15">
        <v>12.5550660792952</v>
      </c>
      <c r="N56" t="s">
        <v>676</v>
      </c>
      <c r="O56" t="s">
        <v>708</v>
      </c>
      <c r="P56" t="s">
        <v>679</v>
      </c>
      <c r="Q56">
        <v>66.960352422907505</v>
      </c>
    </row>
    <row r="57" spans="2:17" x14ac:dyDescent="0.3">
      <c r="B57" t="s">
        <v>673</v>
      </c>
      <c r="C57" t="s">
        <v>680</v>
      </c>
      <c r="D57" t="s">
        <v>677</v>
      </c>
      <c r="E57" s="15">
        <v>25.1101321585903</v>
      </c>
      <c r="N57" t="s">
        <v>676</v>
      </c>
      <c r="O57" t="s">
        <v>708</v>
      </c>
      <c r="P57" t="s">
        <v>679</v>
      </c>
      <c r="Q57">
        <v>112.995594713656</v>
      </c>
    </row>
    <row r="58" spans="2:17" x14ac:dyDescent="0.3">
      <c r="B58" t="s">
        <v>673</v>
      </c>
      <c r="C58" t="s">
        <v>680</v>
      </c>
      <c r="D58" t="s">
        <v>677</v>
      </c>
      <c r="E58" s="15">
        <v>46.035242290748897</v>
      </c>
      <c r="N58" t="s">
        <v>676</v>
      </c>
      <c r="O58" t="s">
        <v>708</v>
      </c>
      <c r="P58" t="s">
        <v>679</v>
      </c>
      <c r="Q58">
        <v>96.255506607929505</v>
      </c>
    </row>
    <row r="59" spans="2:17" x14ac:dyDescent="0.3">
      <c r="B59" t="s">
        <v>673</v>
      </c>
      <c r="C59" t="s">
        <v>680</v>
      </c>
      <c r="D59" t="s">
        <v>677</v>
      </c>
      <c r="E59" s="15">
        <v>96.255506607929505</v>
      </c>
      <c r="N59" t="s">
        <v>676</v>
      </c>
      <c r="O59" t="s">
        <v>708</v>
      </c>
      <c r="P59" t="s">
        <v>675</v>
      </c>
      <c r="Q59">
        <v>150.66079295154199</v>
      </c>
    </row>
    <row r="60" spans="2:17" x14ac:dyDescent="0.3">
      <c r="B60" t="s">
        <v>673</v>
      </c>
      <c r="C60" t="s">
        <v>680</v>
      </c>
      <c r="D60" t="s">
        <v>679</v>
      </c>
      <c r="E60" s="15">
        <v>41.850220264317201</v>
      </c>
      <c r="N60" t="s">
        <v>676</v>
      </c>
      <c r="O60" t="s">
        <v>708</v>
      </c>
      <c r="P60" t="s">
        <v>675</v>
      </c>
      <c r="Q60">
        <v>96.255506607929505</v>
      </c>
    </row>
    <row r="61" spans="2:17" x14ac:dyDescent="0.3">
      <c r="B61" t="s">
        <v>673</v>
      </c>
      <c r="C61" t="s">
        <v>680</v>
      </c>
      <c r="D61" t="s">
        <v>679</v>
      </c>
      <c r="E61" s="15">
        <v>75.330396475770897</v>
      </c>
      <c r="N61" t="s">
        <v>676</v>
      </c>
      <c r="O61" t="s">
        <v>708</v>
      </c>
      <c r="P61" t="s">
        <v>675</v>
      </c>
      <c r="Q61">
        <v>125.550660792952</v>
      </c>
    </row>
    <row r="62" spans="2:17" x14ac:dyDescent="0.3">
      <c r="B62" t="s">
        <v>673</v>
      </c>
      <c r="C62" t="s">
        <v>680</v>
      </c>
      <c r="D62" t="s">
        <v>679</v>
      </c>
      <c r="E62" s="15">
        <v>50.2202643171806</v>
      </c>
      <c r="N62" t="s">
        <v>676</v>
      </c>
      <c r="O62" t="s">
        <v>708</v>
      </c>
      <c r="P62" t="s">
        <v>675</v>
      </c>
      <c r="Q62">
        <v>75.330396475770897</v>
      </c>
    </row>
    <row r="63" spans="2:17" x14ac:dyDescent="0.3">
      <c r="B63" t="s">
        <v>673</v>
      </c>
      <c r="C63" t="s">
        <v>680</v>
      </c>
      <c r="D63" t="s">
        <v>679</v>
      </c>
      <c r="E63" s="15">
        <v>62.775330396475802</v>
      </c>
      <c r="N63" t="s">
        <v>676</v>
      </c>
      <c r="O63" t="s">
        <v>708</v>
      </c>
      <c r="P63" t="s">
        <v>678</v>
      </c>
      <c r="Q63">
        <v>129.73568281938299</v>
      </c>
    </row>
    <row r="64" spans="2:17" x14ac:dyDescent="0.3">
      <c r="B64" t="s">
        <v>673</v>
      </c>
      <c r="C64" t="s">
        <v>680</v>
      </c>
      <c r="D64" t="s">
        <v>679</v>
      </c>
      <c r="E64" s="15">
        <v>12.5550660792952</v>
      </c>
      <c r="N64" t="s">
        <v>676</v>
      </c>
      <c r="O64" t="s">
        <v>708</v>
      </c>
      <c r="P64" t="s">
        <v>678</v>
      </c>
      <c r="Q64">
        <v>209.25110132158599</v>
      </c>
    </row>
    <row r="65" spans="2:17" x14ac:dyDescent="0.3">
      <c r="B65" t="s">
        <v>673</v>
      </c>
      <c r="C65" t="s">
        <v>680</v>
      </c>
      <c r="D65" t="s">
        <v>679</v>
      </c>
      <c r="E65" s="15">
        <v>46.035242290748897</v>
      </c>
      <c r="N65" t="s">
        <v>676</v>
      </c>
      <c r="O65" t="s">
        <v>708</v>
      </c>
      <c r="P65" t="s">
        <v>678</v>
      </c>
      <c r="Q65">
        <v>309.69162995594701</v>
      </c>
    </row>
    <row r="66" spans="2:17" x14ac:dyDescent="0.3">
      <c r="B66" t="s">
        <v>673</v>
      </c>
      <c r="C66" t="s">
        <v>680</v>
      </c>
      <c r="D66" t="s">
        <v>679</v>
      </c>
      <c r="E66" s="15">
        <v>33.480176211453703</v>
      </c>
      <c r="N66" t="s">
        <v>676</v>
      </c>
      <c r="O66" t="s">
        <v>708</v>
      </c>
      <c r="P66" t="s">
        <v>678</v>
      </c>
      <c r="Q66">
        <v>456.16740088105701</v>
      </c>
    </row>
    <row r="67" spans="2:17" x14ac:dyDescent="0.3">
      <c r="B67" t="s">
        <v>673</v>
      </c>
      <c r="C67" t="s">
        <v>680</v>
      </c>
      <c r="D67" t="s">
        <v>679</v>
      </c>
      <c r="E67" s="15">
        <v>92.070484581497794</v>
      </c>
      <c r="N67" t="s">
        <v>676</v>
      </c>
      <c r="O67" t="s">
        <v>707</v>
      </c>
      <c r="P67" t="s">
        <v>672</v>
      </c>
      <c r="Q67">
        <v>150.66079295154199</v>
      </c>
    </row>
    <row r="68" spans="2:17" x14ac:dyDescent="0.3">
      <c r="B68" t="s">
        <v>673</v>
      </c>
      <c r="C68" t="s">
        <v>680</v>
      </c>
      <c r="D68" t="s">
        <v>675</v>
      </c>
      <c r="E68" s="15">
        <v>4.1850220264317199</v>
      </c>
      <c r="N68" t="s">
        <v>676</v>
      </c>
      <c r="O68" t="s">
        <v>707</v>
      </c>
      <c r="P68" t="s">
        <v>672</v>
      </c>
      <c r="Q68">
        <v>297.13656387665202</v>
      </c>
    </row>
    <row r="69" spans="2:17" x14ac:dyDescent="0.3">
      <c r="B69" t="s">
        <v>673</v>
      </c>
      <c r="C69" t="s">
        <v>680</v>
      </c>
      <c r="D69" t="s">
        <v>675</v>
      </c>
      <c r="E69" s="15">
        <v>29.295154185022</v>
      </c>
      <c r="N69" t="s">
        <v>676</v>
      </c>
      <c r="O69" t="s">
        <v>707</v>
      </c>
      <c r="P69" t="s">
        <v>672</v>
      </c>
      <c r="Q69">
        <v>133.92070484581501</v>
      </c>
    </row>
    <row r="70" spans="2:17" x14ac:dyDescent="0.3">
      <c r="B70" t="s">
        <v>673</v>
      </c>
      <c r="C70" t="s">
        <v>680</v>
      </c>
      <c r="D70" t="s">
        <v>675</v>
      </c>
      <c r="E70" s="15">
        <v>33.480176211453703</v>
      </c>
      <c r="N70" t="s">
        <v>676</v>
      </c>
      <c r="O70" t="s">
        <v>707</v>
      </c>
      <c r="P70" t="s">
        <v>672</v>
      </c>
      <c r="Q70">
        <v>267.84140969163002</v>
      </c>
    </row>
    <row r="71" spans="2:17" x14ac:dyDescent="0.3">
      <c r="B71" t="s">
        <v>673</v>
      </c>
      <c r="C71" t="s">
        <v>680</v>
      </c>
      <c r="D71" t="s">
        <v>675</v>
      </c>
      <c r="E71" s="15">
        <v>96.255506607929505</v>
      </c>
      <c r="N71" t="s">
        <v>676</v>
      </c>
      <c r="O71" t="s">
        <v>707</v>
      </c>
      <c r="P71" t="s">
        <v>677</v>
      </c>
      <c r="Q71">
        <v>531.49779735682796</v>
      </c>
    </row>
    <row r="72" spans="2:17" x14ac:dyDescent="0.3">
      <c r="B72" t="s">
        <v>673</v>
      </c>
      <c r="C72" t="s">
        <v>680</v>
      </c>
      <c r="D72" t="s">
        <v>675</v>
      </c>
      <c r="E72" s="15">
        <v>46.035242290748897</v>
      </c>
      <c r="N72" t="s">
        <v>676</v>
      </c>
      <c r="O72" t="s">
        <v>707</v>
      </c>
      <c r="P72" t="s">
        <v>677</v>
      </c>
      <c r="Q72">
        <v>146.47577092511</v>
      </c>
    </row>
    <row r="73" spans="2:17" x14ac:dyDescent="0.3">
      <c r="B73" t="s">
        <v>673</v>
      </c>
      <c r="C73" t="s">
        <v>680</v>
      </c>
      <c r="D73" t="s">
        <v>675</v>
      </c>
      <c r="E73" s="15">
        <v>83.700440528634402</v>
      </c>
      <c r="N73" t="s">
        <v>676</v>
      </c>
      <c r="O73" t="s">
        <v>707</v>
      </c>
      <c r="P73" t="s">
        <v>677</v>
      </c>
      <c r="Q73">
        <v>426.87224669603501</v>
      </c>
    </row>
    <row r="74" spans="2:17" x14ac:dyDescent="0.3">
      <c r="B74" t="s">
        <v>673</v>
      </c>
      <c r="C74" t="s">
        <v>680</v>
      </c>
      <c r="D74" t="s">
        <v>675</v>
      </c>
      <c r="E74" s="15">
        <v>33.480176211453703</v>
      </c>
      <c r="N74" t="s">
        <v>676</v>
      </c>
      <c r="O74" t="s">
        <v>707</v>
      </c>
      <c r="P74" t="s">
        <v>677</v>
      </c>
      <c r="Q74">
        <v>711.45374449339204</v>
      </c>
    </row>
    <row r="75" spans="2:17" x14ac:dyDescent="0.3">
      <c r="B75" t="s">
        <v>673</v>
      </c>
      <c r="C75" t="s">
        <v>680</v>
      </c>
      <c r="D75" t="s">
        <v>678</v>
      </c>
      <c r="E75" s="15">
        <v>112.995594713656</v>
      </c>
      <c r="N75" t="s">
        <v>676</v>
      </c>
      <c r="O75" t="s">
        <v>707</v>
      </c>
      <c r="P75" t="s">
        <v>679</v>
      </c>
      <c r="Q75">
        <v>234.361233480176</v>
      </c>
    </row>
    <row r="76" spans="2:17" x14ac:dyDescent="0.3">
      <c r="B76" t="s">
        <v>673</v>
      </c>
      <c r="C76" t="s">
        <v>680</v>
      </c>
      <c r="D76" t="s">
        <v>678</v>
      </c>
      <c r="E76" s="15">
        <v>104.625550660793</v>
      </c>
      <c r="N76" t="s">
        <v>676</v>
      </c>
      <c r="O76" t="s">
        <v>707</v>
      </c>
      <c r="P76" t="s">
        <v>679</v>
      </c>
      <c r="Q76">
        <v>138.105726872247</v>
      </c>
    </row>
    <row r="77" spans="2:17" x14ac:dyDescent="0.3">
      <c r="B77" t="s">
        <v>673</v>
      </c>
      <c r="C77" t="s">
        <v>680</v>
      </c>
      <c r="D77" t="s">
        <v>678</v>
      </c>
      <c r="E77" s="15">
        <v>75.330396475770897</v>
      </c>
      <c r="N77" t="s">
        <v>676</v>
      </c>
      <c r="O77" t="s">
        <v>707</v>
      </c>
      <c r="P77" t="s">
        <v>679</v>
      </c>
      <c r="Q77">
        <v>138.105726872247</v>
      </c>
    </row>
    <row r="78" spans="2:17" x14ac:dyDescent="0.3">
      <c r="B78" t="s">
        <v>673</v>
      </c>
      <c r="C78" t="s">
        <v>680</v>
      </c>
      <c r="D78" t="s">
        <v>678</v>
      </c>
      <c r="E78" s="15">
        <v>62.775330396475802</v>
      </c>
      <c r="N78" t="s">
        <v>676</v>
      </c>
      <c r="O78" t="s">
        <v>707</v>
      </c>
      <c r="P78" t="s">
        <v>679</v>
      </c>
      <c r="Q78">
        <v>259.471365638767</v>
      </c>
    </row>
    <row r="79" spans="2:17" x14ac:dyDescent="0.3">
      <c r="B79" t="s">
        <v>673</v>
      </c>
      <c r="C79" t="s">
        <v>680</v>
      </c>
      <c r="D79" t="s">
        <v>678</v>
      </c>
      <c r="E79" s="15">
        <v>25.1101321585903</v>
      </c>
      <c r="N79" t="s">
        <v>676</v>
      </c>
      <c r="O79" t="s">
        <v>707</v>
      </c>
      <c r="P79" t="s">
        <v>675</v>
      </c>
      <c r="Q79">
        <v>66.960352422907505</v>
      </c>
    </row>
    <row r="80" spans="2:17" x14ac:dyDescent="0.3">
      <c r="B80" t="s">
        <v>673</v>
      </c>
      <c r="C80" t="s">
        <v>680</v>
      </c>
      <c r="D80" t="s">
        <v>678</v>
      </c>
      <c r="E80" s="15">
        <v>12.5550660792952</v>
      </c>
      <c r="N80" t="s">
        <v>676</v>
      </c>
      <c r="O80" t="s">
        <v>707</v>
      </c>
      <c r="P80" t="s">
        <v>675</v>
      </c>
      <c r="Q80">
        <v>96.255506607929505</v>
      </c>
    </row>
    <row r="81" spans="2:17" x14ac:dyDescent="0.3">
      <c r="B81" t="s">
        <v>673</v>
      </c>
      <c r="C81" t="s">
        <v>680</v>
      </c>
      <c r="D81" t="s">
        <v>678</v>
      </c>
      <c r="E81" s="15">
        <v>37.665198237885498</v>
      </c>
      <c r="N81" t="s">
        <v>676</v>
      </c>
      <c r="O81" t="s">
        <v>707</v>
      </c>
      <c r="P81" t="s">
        <v>675</v>
      </c>
      <c r="Q81">
        <v>129.73568281938299</v>
      </c>
    </row>
    <row r="82" spans="2:17" x14ac:dyDescent="0.3">
      <c r="B82" t="s">
        <v>673</v>
      </c>
      <c r="C82" t="s">
        <v>680</v>
      </c>
      <c r="D82" t="s">
        <v>678</v>
      </c>
      <c r="E82" s="15">
        <v>96.255506607929505</v>
      </c>
      <c r="N82" t="s">
        <v>676</v>
      </c>
      <c r="O82" t="s">
        <v>707</v>
      </c>
      <c r="P82" t="s">
        <v>675</v>
      </c>
      <c r="Q82">
        <v>205.066079295154</v>
      </c>
    </row>
    <row r="83" spans="2:17" x14ac:dyDescent="0.3">
      <c r="B83" t="s">
        <v>676</v>
      </c>
      <c r="C83" t="s">
        <v>674</v>
      </c>
      <c r="D83" t="s">
        <v>672</v>
      </c>
      <c r="E83" s="15">
        <v>179.95594713656399</v>
      </c>
      <c r="N83" t="s">
        <v>676</v>
      </c>
      <c r="O83" t="s">
        <v>707</v>
      </c>
      <c r="P83" t="s">
        <v>678</v>
      </c>
      <c r="Q83">
        <v>150.66079295154199</v>
      </c>
    </row>
    <row r="84" spans="2:17" x14ac:dyDescent="0.3">
      <c r="B84" t="s">
        <v>676</v>
      </c>
      <c r="C84" t="s">
        <v>674</v>
      </c>
      <c r="D84" t="s">
        <v>672</v>
      </c>
      <c r="E84" s="15">
        <v>87.885462555066098</v>
      </c>
      <c r="N84" t="s">
        <v>676</v>
      </c>
      <c r="O84" t="s">
        <v>707</v>
      </c>
      <c r="P84" t="s">
        <v>678</v>
      </c>
      <c r="Q84">
        <v>225.991189427313</v>
      </c>
    </row>
    <row r="85" spans="2:17" x14ac:dyDescent="0.3">
      <c r="B85" t="s">
        <v>676</v>
      </c>
      <c r="C85" t="s">
        <v>674</v>
      </c>
      <c r="D85" t="s">
        <v>672</v>
      </c>
      <c r="E85" s="15">
        <v>167.400881057269</v>
      </c>
      <c r="N85" t="s">
        <v>676</v>
      </c>
      <c r="O85" t="s">
        <v>707</v>
      </c>
      <c r="P85" t="s">
        <v>678</v>
      </c>
      <c r="Q85">
        <v>75.330396475770897</v>
      </c>
    </row>
    <row r="86" spans="2:17" x14ac:dyDescent="0.3">
      <c r="B86" t="s">
        <v>676</v>
      </c>
      <c r="C86" t="s">
        <v>674</v>
      </c>
      <c r="D86" t="s">
        <v>672</v>
      </c>
      <c r="E86" s="15">
        <v>100.440528634361</v>
      </c>
      <c r="N86" t="s">
        <v>676</v>
      </c>
      <c r="O86" t="s">
        <v>707</v>
      </c>
      <c r="P86" t="s">
        <v>678</v>
      </c>
      <c r="Q86">
        <v>75.330396475770897</v>
      </c>
    </row>
    <row r="87" spans="2:17" x14ac:dyDescent="0.3">
      <c r="B87" t="s">
        <v>676</v>
      </c>
      <c r="C87" t="s">
        <v>674</v>
      </c>
      <c r="D87" t="s">
        <v>672</v>
      </c>
      <c r="E87" s="15">
        <v>62.775330396475802</v>
      </c>
    </row>
    <row r="88" spans="2:17" x14ac:dyDescent="0.3">
      <c r="B88" t="s">
        <v>676</v>
      </c>
      <c r="C88" t="s">
        <v>674</v>
      </c>
      <c r="D88" t="s">
        <v>672</v>
      </c>
      <c r="E88" s="15">
        <v>100.440528634361</v>
      </c>
    </row>
    <row r="89" spans="2:17" x14ac:dyDescent="0.3">
      <c r="B89" t="s">
        <v>676</v>
      </c>
      <c r="C89" t="s">
        <v>674</v>
      </c>
      <c r="D89" t="s">
        <v>672</v>
      </c>
      <c r="E89" s="15">
        <v>117.180616740088</v>
      </c>
    </row>
    <row r="90" spans="2:17" x14ac:dyDescent="0.3">
      <c r="B90" t="s">
        <v>676</v>
      </c>
      <c r="C90" t="s">
        <v>674</v>
      </c>
      <c r="D90" t="s">
        <v>672</v>
      </c>
      <c r="E90" s="15">
        <v>58.590308370044099</v>
      </c>
    </row>
    <row r="91" spans="2:17" x14ac:dyDescent="0.3">
      <c r="B91" t="s">
        <v>676</v>
      </c>
      <c r="C91" t="s">
        <v>674</v>
      </c>
      <c r="D91" t="s">
        <v>677</v>
      </c>
      <c r="E91" s="15">
        <v>318.061674008811</v>
      </c>
    </row>
    <row r="92" spans="2:17" x14ac:dyDescent="0.3">
      <c r="B92" t="s">
        <v>676</v>
      </c>
      <c r="C92" t="s">
        <v>674</v>
      </c>
      <c r="D92" t="s">
        <v>677</v>
      </c>
      <c r="E92" s="15">
        <v>217.62114537444899</v>
      </c>
    </row>
    <row r="93" spans="2:17" x14ac:dyDescent="0.3">
      <c r="B93" t="s">
        <v>676</v>
      </c>
      <c r="C93" t="s">
        <v>674</v>
      </c>
      <c r="D93" t="s">
        <v>677</v>
      </c>
      <c r="E93" s="15">
        <v>150.66079295154199</v>
      </c>
    </row>
    <row r="94" spans="2:17" x14ac:dyDescent="0.3">
      <c r="B94" t="s">
        <v>676</v>
      </c>
      <c r="C94" t="s">
        <v>674</v>
      </c>
      <c r="D94" t="s">
        <v>677</v>
      </c>
      <c r="E94" s="15">
        <v>175.770925110132</v>
      </c>
    </row>
    <row r="95" spans="2:17" x14ac:dyDescent="0.3">
      <c r="B95" t="s">
        <v>676</v>
      </c>
      <c r="C95" t="s">
        <v>674</v>
      </c>
      <c r="D95" t="s">
        <v>677</v>
      </c>
      <c r="E95" s="15">
        <v>146.47577092511</v>
      </c>
    </row>
    <row r="96" spans="2:17" x14ac:dyDescent="0.3">
      <c r="B96" t="s">
        <v>676</v>
      </c>
      <c r="C96" t="s">
        <v>674</v>
      </c>
      <c r="D96" t="s">
        <v>677</v>
      </c>
      <c r="E96" s="15">
        <v>301.32158590308399</v>
      </c>
    </row>
    <row r="97" spans="2:5" x14ac:dyDescent="0.3">
      <c r="B97" t="s">
        <v>676</v>
      </c>
      <c r="C97" t="s">
        <v>674</v>
      </c>
      <c r="D97" t="s">
        <v>677</v>
      </c>
      <c r="E97" s="15">
        <v>142.290748898678</v>
      </c>
    </row>
    <row r="98" spans="2:5" x14ac:dyDescent="0.3">
      <c r="B98" t="s">
        <v>676</v>
      </c>
      <c r="C98" t="s">
        <v>674</v>
      </c>
      <c r="D98" t="s">
        <v>677</v>
      </c>
      <c r="E98" s="15">
        <v>280.39647577092501</v>
      </c>
    </row>
    <row r="99" spans="2:5" x14ac:dyDescent="0.3">
      <c r="B99" t="s">
        <v>676</v>
      </c>
      <c r="C99" t="s">
        <v>674</v>
      </c>
      <c r="D99" t="s">
        <v>679</v>
      </c>
      <c r="E99" s="15">
        <v>108.810572687225</v>
      </c>
    </row>
    <row r="100" spans="2:5" x14ac:dyDescent="0.3">
      <c r="B100" t="s">
        <v>676</v>
      </c>
      <c r="C100" t="s">
        <v>674</v>
      </c>
      <c r="D100" t="s">
        <v>679</v>
      </c>
      <c r="E100" s="15">
        <v>133.92070484581501</v>
      </c>
    </row>
    <row r="101" spans="2:5" x14ac:dyDescent="0.3">
      <c r="B101" t="s">
        <v>676</v>
      </c>
      <c r="C101" t="s">
        <v>674</v>
      </c>
      <c r="D101" t="s">
        <v>679</v>
      </c>
      <c r="E101" s="15">
        <v>75.330396475770897</v>
      </c>
    </row>
    <row r="102" spans="2:5" x14ac:dyDescent="0.3">
      <c r="B102" t="s">
        <v>676</v>
      </c>
      <c r="C102" t="s">
        <v>674</v>
      </c>
      <c r="D102" t="s">
        <v>679</v>
      </c>
      <c r="E102" s="15">
        <v>83.700440528634402</v>
      </c>
    </row>
    <row r="103" spans="2:5" x14ac:dyDescent="0.3">
      <c r="B103" t="s">
        <v>676</v>
      </c>
      <c r="C103" t="s">
        <v>674</v>
      </c>
      <c r="D103" t="s">
        <v>679</v>
      </c>
      <c r="E103" s="15">
        <v>71.145374449339201</v>
      </c>
    </row>
    <row r="104" spans="2:5" x14ac:dyDescent="0.3">
      <c r="B104" t="s">
        <v>676</v>
      </c>
      <c r="C104" t="s">
        <v>674</v>
      </c>
      <c r="D104" t="s">
        <v>679</v>
      </c>
      <c r="E104" s="15">
        <v>159.03083700440499</v>
      </c>
    </row>
    <row r="105" spans="2:5" x14ac:dyDescent="0.3">
      <c r="B105" t="s">
        <v>676</v>
      </c>
      <c r="C105" t="s">
        <v>674</v>
      </c>
      <c r="D105" t="s">
        <v>679</v>
      </c>
      <c r="E105" s="15">
        <v>108.810572687225</v>
      </c>
    </row>
    <row r="106" spans="2:5" x14ac:dyDescent="0.3">
      <c r="B106" t="s">
        <v>676</v>
      </c>
      <c r="C106" t="s">
        <v>674</v>
      </c>
      <c r="D106" t="s">
        <v>679</v>
      </c>
      <c r="E106" s="15">
        <v>62.775330396475802</v>
      </c>
    </row>
    <row r="107" spans="2:5" x14ac:dyDescent="0.3">
      <c r="B107" t="s">
        <v>676</v>
      </c>
      <c r="C107" t="s">
        <v>674</v>
      </c>
      <c r="D107" t="s">
        <v>675</v>
      </c>
      <c r="E107" s="15">
        <v>104.625550660793</v>
      </c>
    </row>
    <row r="108" spans="2:5" x14ac:dyDescent="0.3">
      <c r="B108" t="s">
        <v>676</v>
      </c>
      <c r="C108" t="s">
        <v>674</v>
      </c>
      <c r="D108" t="s">
        <v>675</v>
      </c>
      <c r="E108" s="15">
        <v>25.1101321585903</v>
      </c>
    </row>
    <row r="109" spans="2:5" x14ac:dyDescent="0.3">
      <c r="B109" t="s">
        <v>676</v>
      </c>
      <c r="C109" t="s">
        <v>674</v>
      </c>
      <c r="D109" t="s">
        <v>675</v>
      </c>
      <c r="E109" s="15">
        <v>71.145374449339201</v>
      </c>
    </row>
    <row r="110" spans="2:5" x14ac:dyDescent="0.3">
      <c r="B110" t="s">
        <v>676</v>
      </c>
      <c r="C110" t="s">
        <v>674</v>
      </c>
      <c r="D110" t="s">
        <v>675</v>
      </c>
      <c r="E110" s="15">
        <v>62.775330396475802</v>
      </c>
    </row>
    <row r="111" spans="2:5" x14ac:dyDescent="0.3">
      <c r="B111" t="s">
        <v>676</v>
      </c>
      <c r="C111" t="s">
        <v>674</v>
      </c>
      <c r="D111" t="s">
        <v>675</v>
      </c>
      <c r="E111" s="15">
        <v>33.480176211453703</v>
      </c>
    </row>
    <row r="112" spans="2:5" x14ac:dyDescent="0.3">
      <c r="B112" t="s">
        <v>676</v>
      </c>
      <c r="C112" t="s">
        <v>674</v>
      </c>
      <c r="D112" t="s">
        <v>675</v>
      </c>
      <c r="E112" s="15">
        <v>25.1101321585903</v>
      </c>
    </row>
    <row r="113" spans="2:5" x14ac:dyDescent="0.3">
      <c r="B113" t="s">
        <v>676</v>
      </c>
      <c r="C113" t="s">
        <v>674</v>
      </c>
      <c r="D113" t="s">
        <v>675</v>
      </c>
      <c r="E113" s="15">
        <v>33.480176211453703</v>
      </c>
    </row>
    <row r="114" spans="2:5" x14ac:dyDescent="0.3">
      <c r="B114" t="s">
        <v>676</v>
      </c>
      <c r="C114" t="s">
        <v>674</v>
      </c>
      <c r="D114" t="s">
        <v>678</v>
      </c>
      <c r="E114" s="15">
        <v>33.480176211453703</v>
      </c>
    </row>
    <row r="115" spans="2:5" x14ac:dyDescent="0.3">
      <c r="B115" t="s">
        <v>676</v>
      </c>
      <c r="C115" t="s">
        <v>674</v>
      </c>
      <c r="D115" t="s">
        <v>678</v>
      </c>
      <c r="E115" s="15">
        <v>62.775330396475802</v>
      </c>
    </row>
    <row r="116" spans="2:5" x14ac:dyDescent="0.3">
      <c r="B116" t="s">
        <v>676</v>
      </c>
      <c r="C116" t="s">
        <v>674</v>
      </c>
      <c r="D116" t="s">
        <v>678</v>
      </c>
      <c r="E116" s="15">
        <v>71.145374449339201</v>
      </c>
    </row>
    <row r="117" spans="2:5" x14ac:dyDescent="0.3">
      <c r="B117" t="s">
        <v>676</v>
      </c>
      <c r="C117" t="s">
        <v>674</v>
      </c>
      <c r="D117" t="s">
        <v>678</v>
      </c>
      <c r="E117" s="15">
        <v>238.54625550660799</v>
      </c>
    </row>
    <row r="118" spans="2:5" x14ac:dyDescent="0.3">
      <c r="B118" t="s">
        <v>676</v>
      </c>
      <c r="C118" t="s">
        <v>674</v>
      </c>
      <c r="D118" t="s">
        <v>678</v>
      </c>
      <c r="E118" s="15">
        <v>138.105726872247</v>
      </c>
    </row>
    <row r="119" spans="2:5" x14ac:dyDescent="0.3">
      <c r="B119" t="s">
        <v>676</v>
      </c>
      <c r="C119" t="s">
        <v>674</v>
      </c>
      <c r="D119" t="s">
        <v>678</v>
      </c>
      <c r="E119" s="15">
        <v>96.255506607929505</v>
      </c>
    </row>
    <row r="120" spans="2:5" x14ac:dyDescent="0.3">
      <c r="B120" t="s">
        <v>676</v>
      </c>
      <c r="C120" t="s">
        <v>674</v>
      </c>
      <c r="D120" t="s">
        <v>678</v>
      </c>
      <c r="E120" s="15">
        <v>92.070484581497794</v>
      </c>
    </row>
    <row r="121" spans="2:5" x14ac:dyDescent="0.3">
      <c r="B121" t="s">
        <v>676</v>
      </c>
      <c r="C121" t="s">
        <v>674</v>
      </c>
      <c r="D121" t="s">
        <v>678</v>
      </c>
      <c r="E121" s="15">
        <v>92.070484581497794</v>
      </c>
    </row>
    <row r="122" spans="2:5" x14ac:dyDescent="0.3">
      <c r="B122" t="s">
        <v>676</v>
      </c>
      <c r="C122" t="s">
        <v>680</v>
      </c>
      <c r="D122" s="52" t="s">
        <v>681</v>
      </c>
      <c r="E122" s="15">
        <v>17</v>
      </c>
    </row>
    <row r="123" spans="2:5" x14ac:dyDescent="0.3">
      <c r="B123" t="s">
        <v>676</v>
      </c>
      <c r="C123" t="s">
        <v>680</v>
      </c>
      <c r="D123" t="s">
        <v>672</v>
      </c>
      <c r="E123" s="15">
        <v>37.665198237885498</v>
      </c>
    </row>
    <row r="124" spans="2:5" x14ac:dyDescent="0.3">
      <c r="B124" t="s">
        <v>676</v>
      </c>
      <c r="C124" t="s">
        <v>680</v>
      </c>
      <c r="D124" t="s">
        <v>672</v>
      </c>
      <c r="E124" s="15">
        <v>20.925110132158601</v>
      </c>
    </row>
    <row r="125" spans="2:5" x14ac:dyDescent="0.3">
      <c r="B125" t="s">
        <v>676</v>
      </c>
      <c r="C125" t="s">
        <v>680</v>
      </c>
      <c r="D125" t="s">
        <v>672</v>
      </c>
      <c r="E125" s="15">
        <v>20.925110132158601</v>
      </c>
    </row>
    <row r="126" spans="2:5" x14ac:dyDescent="0.3">
      <c r="B126" t="s">
        <v>676</v>
      </c>
      <c r="C126" t="s">
        <v>680</v>
      </c>
      <c r="D126" t="s">
        <v>672</v>
      </c>
      <c r="E126" s="15">
        <v>33.480176211453703</v>
      </c>
    </row>
    <row r="127" spans="2:5" x14ac:dyDescent="0.3">
      <c r="B127" t="s">
        <v>676</v>
      </c>
      <c r="C127" t="s">
        <v>680</v>
      </c>
      <c r="D127" t="s">
        <v>672</v>
      </c>
      <c r="E127" s="15">
        <v>33.480176211453703</v>
      </c>
    </row>
    <row r="128" spans="2:5" x14ac:dyDescent="0.3">
      <c r="B128" t="s">
        <v>676</v>
      </c>
      <c r="C128" t="s">
        <v>680</v>
      </c>
      <c r="D128" t="s">
        <v>672</v>
      </c>
      <c r="E128" s="15">
        <v>25.1101321585903</v>
      </c>
    </row>
    <row r="129" spans="2:5" x14ac:dyDescent="0.3">
      <c r="B129" t="s">
        <v>676</v>
      </c>
      <c r="C129" t="s">
        <v>680</v>
      </c>
      <c r="D129" t="s">
        <v>677</v>
      </c>
      <c r="E129" s="15">
        <v>200.881057268722</v>
      </c>
    </row>
    <row r="130" spans="2:5" x14ac:dyDescent="0.3">
      <c r="B130" t="s">
        <v>676</v>
      </c>
      <c r="C130" t="s">
        <v>680</v>
      </c>
      <c r="D130" t="s">
        <v>677</v>
      </c>
      <c r="E130" s="15">
        <v>154.84581497797399</v>
      </c>
    </row>
    <row r="131" spans="2:5" x14ac:dyDescent="0.3">
      <c r="B131" t="s">
        <v>676</v>
      </c>
      <c r="C131" t="s">
        <v>680</v>
      </c>
      <c r="D131" t="s">
        <v>677</v>
      </c>
      <c r="E131" s="15">
        <v>54.405286343612303</v>
      </c>
    </row>
    <row r="132" spans="2:5" x14ac:dyDescent="0.3">
      <c r="B132" t="s">
        <v>676</v>
      </c>
      <c r="C132" t="s">
        <v>680</v>
      </c>
      <c r="D132" t="s">
        <v>677</v>
      </c>
      <c r="E132" s="15">
        <v>112.995594713656</v>
      </c>
    </row>
    <row r="133" spans="2:5" x14ac:dyDescent="0.3">
      <c r="B133" t="s">
        <v>676</v>
      </c>
      <c r="C133" t="s">
        <v>680</v>
      </c>
      <c r="D133" t="s">
        <v>677</v>
      </c>
      <c r="E133" s="15">
        <v>29.295154185022</v>
      </c>
    </row>
    <row r="134" spans="2:5" x14ac:dyDescent="0.3">
      <c r="B134" t="s">
        <v>676</v>
      </c>
      <c r="C134" t="s">
        <v>680</v>
      </c>
      <c r="D134" t="s">
        <v>677</v>
      </c>
      <c r="E134" s="15">
        <v>54.405286343612303</v>
      </c>
    </row>
    <row r="135" spans="2:5" x14ac:dyDescent="0.3">
      <c r="B135" t="s">
        <v>676</v>
      </c>
      <c r="C135" t="s">
        <v>680</v>
      </c>
      <c r="D135" t="s">
        <v>677</v>
      </c>
      <c r="E135" s="15">
        <v>71.145374449339201</v>
      </c>
    </row>
    <row r="136" spans="2:5" x14ac:dyDescent="0.3">
      <c r="B136" t="s">
        <v>676</v>
      </c>
      <c r="C136" t="s">
        <v>680</v>
      </c>
      <c r="D136" t="s">
        <v>679</v>
      </c>
      <c r="E136" s="15">
        <v>54.405286343612303</v>
      </c>
    </row>
    <row r="137" spans="2:5" x14ac:dyDescent="0.3">
      <c r="B137" t="s">
        <v>676</v>
      </c>
      <c r="C137" t="s">
        <v>680</v>
      </c>
      <c r="D137" t="s">
        <v>679</v>
      </c>
      <c r="E137" s="15">
        <v>46.035242290748897</v>
      </c>
    </row>
    <row r="138" spans="2:5" x14ac:dyDescent="0.3">
      <c r="B138" t="s">
        <v>676</v>
      </c>
      <c r="C138" t="s">
        <v>680</v>
      </c>
      <c r="D138" t="s">
        <v>679</v>
      </c>
      <c r="E138" s="15">
        <v>87.885462555066098</v>
      </c>
    </row>
    <row r="139" spans="2:5" x14ac:dyDescent="0.3">
      <c r="B139" t="s">
        <v>676</v>
      </c>
      <c r="C139" t="s">
        <v>680</v>
      </c>
      <c r="D139" t="s">
        <v>679</v>
      </c>
      <c r="E139" s="15">
        <v>150.66079295154199</v>
      </c>
    </row>
    <row r="140" spans="2:5" x14ac:dyDescent="0.3">
      <c r="B140" t="s">
        <v>676</v>
      </c>
      <c r="C140" t="s">
        <v>680</v>
      </c>
      <c r="D140" t="s">
        <v>679</v>
      </c>
      <c r="E140" s="15">
        <v>25.1101321585903</v>
      </c>
    </row>
    <row r="141" spans="2:5" x14ac:dyDescent="0.3">
      <c r="B141" t="s">
        <v>676</v>
      </c>
      <c r="C141" t="s">
        <v>680</v>
      </c>
      <c r="D141" t="s">
        <v>679</v>
      </c>
      <c r="E141" s="15">
        <v>46.035242290748897</v>
      </c>
    </row>
    <row r="142" spans="2:5" x14ac:dyDescent="0.3">
      <c r="B142" t="s">
        <v>676</v>
      </c>
      <c r="C142" t="s">
        <v>680</v>
      </c>
      <c r="D142" t="s">
        <v>679</v>
      </c>
      <c r="E142" s="15">
        <v>188.32599118942699</v>
      </c>
    </row>
    <row r="143" spans="2:5" x14ac:dyDescent="0.3">
      <c r="B143" t="s">
        <v>676</v>
      </c>
      <c r="C143" t="s">
        <v>680</v>
      </c>
      <c r="D143" t="s">
        <v>675</v>
      </c>
      <c r="E143" s="15">
        <v>83.700440528634402</v>
      </c>
    </row>
    <row r="144" spans="2:5" x14ac:dyDescent="0.3">
      <c r="B144" t="s">
        <v>676</v>
      </c>
      <c r="C144" t="s">
        <v>680</v>
      </c>
      <c r="D144" t="s">
        <v>675</v>
      </c>
      <c r="E144" s="15">
        <v>112.995594713656</v>
      </c>
    </row>
    <row r="145" spans="2:5" x14ac:dyDescent="0.3">
      <c r="B145" t="s">
        <v>676</v>
      </c>
      <c r="C145" t="s">
        <v>680</v>
      </c>
      <c r="D145" t="s">
        <v>675</v>
      </c>
      <c r="E145" s="15">
        <v>104.625550660793</v>
      </c>
    </row>
    <row r="146" spans="2:5" x14ac:dyDescent="0.3">
      <c r="B146" t="s">
        <v>676</v>
      </c>
      <c r="C146" t="s">
        <v>680</v>
      </c>
      <c r="D146" t="s">
        <v>675</v>
      </c>
      <c r="E146" s="15">
        <v>79.515418502202607</v>
      </c>
    </row>
    <row r="147" spans="2:5" x14ac:dyDescent="0.3">
      <c r="B147" t="s">
        <v>676</v>
      </c>
      <c r="C147" t="s">
        <v>680</v>
      </c>
      <c r="D147" t="s">
        <v>675</v>
      </c>
      <c r="E147" s="15">
        <v>125.550660792952</v>
      </c>
    </row>
    <row r="148" spans="2:5" x14ac:dyDescent="0.3">
      <c r="B148" t="s">
        <v>676</v>
      </c>
      <c r="C148" t="s">
        <v>680</v>
      </c>
      <c r="D148" t="s">
        <v>675</v>
      </c>
      <c r="E148" s="15">
        <v>58.590308370044099</v>
      </c>
    </row>
    <row r="149" spans="2:5" x14ac:dyDescent="0.3">
      <c r="B149" t="s">
        <v>676</v>
      </c>
      <c r="C149" t="s">
        <v>680</v>
      </c>
      <c r="D149" t="s">
        <v>675</v>
      </c>
      <c r="E149" s="15">
        <v>121.36563876651999</v>
      </c>
    </row>
    <row r="150" spans="2:5" x14ac:dyDescent="0.3">
      <c r="B150" t="s">
        <v>676</v>
      </c>
      <c r="C150" t="s">
        <v>680</v>
      </c>
      <c r="D150" t="s">
        <v>678</v>
      </c>
      <c r="E150" s="15">
        <v>104.625550660793</v>
      </c>
    </row>
    <row r="151" spans="2:5" x14ac:dyDescent="0.3">
      <c r="B151" t="s">
        <v>676</v>
      </c>
      <c r="C151" t="s">
        <v>680</v>
      </c>
      <c r="D151" t="s">
        <v>678</v>
      </c>
      <c r="E151" s="15">
        <v>230.176211453744</v>
      </c>
    </row>
    <row r="152" spans="2:5" x14ac:dyDescent="0.3">
      <c r="B152" t="s">
        <v>676</v>
      </c>
      <c r="C152" t="s">
        <v>680</v>
      </c>
      <c r="D152" t="s">
        <v>678</v>
      </c>
      <c r="E152" s="15">
        <v>100.440528634361</v>
      </c>
    </row>
    <row r="153" spans="2:5" x14ac:dyDescent="0.3">
      <c r="B153" t="s">
        <v>676</v>
      </c>
      <c r="C153" t="s">
        <v>680</v>
      </c>
      <c r="D153" t="s">
        <v>678</v>
      </c>
      <c r="E153" s="15">
        <v>246.91629955947101</v>
      </c>
    </row>
    <row r="154" spans="2:5" x14ac:dyDescent="0.3">
      <c r="B154" t="s">
        <v>676</v>
      </c>
      <c r="C154" t="s">
        <v>680</v>
      </c>
      <c r="D154" t="s">
        <v>678</v>
      </c>
      <c r="E154" s="15">
        <v>66.960352422907505</v>
      </c>
    </row>
    <row r="155" spans="2:5" x14ac:dyDescent="0.3">
      <c r="B155" t="s">
        <v>676</v>
      </c>
      <c r="C155" t="s">
        <v>680</v>
      </c>
      <c r="D155" t="s">
        <v>678</v>
      </c>
      <c r="E155" s="15">
        <v>92.070484581497794</v>
      </c>
    </row>
    <row r="156" spans="2:5" x14ac:dyDescent="0.3">
      <c r="B156" t="s">
        <v>676</v>
      </c>
      <c r="C156" t="s">
        <v>680</v>
      </c>
      <c r="D156" t="s">
        <v>678</v>
      </c>
      <c r="E156" s="15">
        <v>192.51101321585901</v>
      </c>
    </row>
    <row r="157" spans="2:5" x14ac:dyDescent="0.3">
      <c r="B157" t="s">
        <v>676</v>
      </c>
      <c r="C157" t="s">
        <v>680</v>
      </c>
      <c r="D157" t="s">
        <v>678</v>
      </c>
      <c r="E157" s="15">
        <v>71.145374449339201</v>
      </c>
    </row>
  </sheetData>
  <sortState xmlns:xlrd2="http://schemas.microsoft.com/office/spreadsheetml/2017/richdata2" ref="N7:Q86">
    <sortCondition ref="N7:N86"/>
    <sortCondition ref="O7:O86"/>
    <sortCondition ref="P7:P8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E9FD-3931-4334-913E-83714754146B}">
  <dimension ref="A1:Q48"/>
  <sheetViews>
    <sheetView workbookViewId="0">
      <selection activeCell="L20" sqref="L20"/>
    </sheetView>
    <sheetView workbookViewId="1">
      <selection activeCell="J62" sqref="J62"/>
    </sheetView>
  </sheetViews>
  <sheetFormatPr defaultRowHeight="14.4" x14ac:dyDescent="0.3"/>
  <sheetData>
    <row r="1" spans="1:17" x14ac:dyDescent="0.3">
      <c r="C1" t="s">
        <v>662</v>
      </c>
    </row>
    <row r="2" spans="1:17" x14ac:dyDescent="0.3">
      <c r="C2" t="s">
        <v>639</v>
      </c>
    </row>
    <row r="3" spans="1:17" x14ac:dyDescent="0.3">
      <c r="B3" s="3"/>
      <c r="C3" s="1" t="s">
        <v>638</v>
      </c>
      <c r="L3" s="1" t="s">
        <v>645</v>
      </c>
    </row>
    <row r="4" spans="1:17" x14ac:dyDescent="0.3">
      <c r="B4" s="4"/>
      <c r="C4" s="28" t="s">
        <v>640</v>
      </c>
      <c r="D4" s="2"/>
      <c r="E4" s="2"/>
      <c r="F4" s="2"/>
      <c r="G4" s="2"/>
      <c r="H4" s="2"/>
      <c r="I4" s="2"/>
      <c r="J4" s="2"/>
      <c r="K4" s="2"/>
      <c r="L4" s="28" t="s">
        <v>646</v>
      </c>
      <c r="M4" s="2"/>
      <c r="N4" s="2"/>
      <c r="O4" s="2"/>
      <c r="P4" s="2"/>
    </row>
    <row r="5" spans="1:17" x14ac:dyDescent="0.3">
      <c r="C5" s="1" t="s">
        <v>636</v>
      </c>
      <c r="D5" s="1"/>
      <c r="E5" s="1"/>
      <c r="F5" s="1" t="s">
        <v>62</v>
      </c>
      <c r="G5" s="1"/>
      <c r="H5" s="1"/>
      <c r="L5" s="1" t="s">
        <v>636</v>
      </c>
      <c r="M5" s="1"/>
      <c r="N5" s="1"/>
      <c r="O5" s="1" t="s">
        <v>62</v>
      </c>
      <c r="P5" s="1"/>
      <c r="Q5" s="1"/>
    </row>
    <row r="6" spans="1:17" x14ac:dyDescent="0.3">
      <c r="B6" s="24" t="s">
        <v>637</v>
      </c>
      <c r="C6" s="10">
        <v>0</v>
      </c>
      <c r="D6" s="10">
        <v>5</v>
      </c>
      <c r="E6" s="10">
        <v>50</v>
      </c>
      <c r="F6" s="10">
        <v>0</v>
      </c>
      <c r="G6" s="10">
        <v>5</v>
      </c>
      <c r="H6" s="10">
        <v>50</v>
      </c>
      <c r="K6" s="51" t="s">
        <v>647</v>
      </c>
      <c r="L6" s="10">
        <v>0</v>
      </c>
      <c r="M6" s="10">
        <v>5</v>
      </c>
      <c r="N6" s="10">
        <v>50</v>
      </c>
      <c r="O6" s="10">
        <v>0</v>
      </c>
      <c r="P6" s="10">
        <v>5</v>
      </c>
      <c r="Q6" s="10">
        <v>50</v>
      </c>
    </row>
    <row r="7" spans="1:17" x14ac:dyDescent="0.3">
      <c r="C7" s="2">
        <v>1.1471520151519099</v>
      </c>
      <c r="D7" s="2">
        <v>9.0411456021721506</v>
      </c>
      <c r="E7" s="2"/>
      <c r="F7" s="2">
        <v>-6.8038819650964893E-2</v>
      </c>
      <c r="G7" s="2">
        <v>4.9303828563155498</v>
      </c>
      <c r="H7" s="2"/>
      <c r="L7" s="2">
        <v>1.2051542241252899</v>
      </c>
      <c r="M7" s="2">
        <v>34.8067080829139</v>
      </c>
      <c r="N7" s="2">
        <v>62.611914666255501</v>
      </c>
      <c r="O7" s="2">
        <v>0.63466362148034206</v>
      </c>
      <c r="P7" s="2">
        <v>25.3569938100485</v>
      </c>
      <c r="Q7" s="2">
        <v>38.405467308682702</v>
      </c>
    </row>
    <row r="8" spans="1:17" x14ac:dyDescent="0.3">
      <c r="C8" s="2">
        <v>1.2800635127084801</v>
      </c>
      <c r="D8" s="2">
        <v>11.651907161319</v>
      </c>
      <c r="E8" s="2"/>
      <c r="F8" s="2">
        <v>0.207277853859062</v>
      </c>
      <c r="G8" s="2">
        <v>4.3085469213187704</v>
      </c>
      <c r="H8" s="2"/>
      <c r="L8" s="2">
        <v>0.93768321710443903</v>
      </c>
      <c r="M8" s="2">
        <v>31.625323551047</v>
      </c>
      <c r="N8" s="2">
        <v>53.223018460638997</v>
      </c>
      <c r="O8" s="2">
        <v>0.797416195808479</v>
      </c>
      <c r="P8" s="2">
        <v>21.706196590119401</v>
      </c>
      <c r="Q8" s="2">
        <v>34.7521003112643</v>
      </c>
    </row>
    <row r="9" spans="1:17" x14ac:dyDescent="0.3">
      <c r="C9" s="2">
        <v>0.57278447213961403</v>
      </c>
      <c r="D9" s="2">
        <v>10.2326022409828</v>
      </c>
      <c r="E9" s="2"/>
      <c r="F9" s="2">
        <v>0.76265804007756299</v>
      </c>
      <c r="G9" s="2">
        <v>8.0965246016808496</v>
      </c>
      <c r="H9" s="2"/>
      <c r="L9" s="2">
        <v>0.85716352243683402</v>
      </c>
      <c r="M9" s="2">
        <v>30.134638459075799</v>
      </c>
      <c r="N9" s="2">
        <v>63.683940175579998</v>
      </c>
      <c r="O9" s="2">
        <v>0.71968042675438204</v>
      </c>
      <c r="P9" s="2">
        <v>23.594554748574001</v>
      </c>
      <c r="Q9" s="2">
        <v>36.507686632766998</v>
      </c>
    </row>
    <row r="10" spans="1:17" x14ac:dyDescent="0.3">
      <c r="C10" s="2">
        <v>1.01465038845727</v>
      </c>
      <c r="D10" s="2"/>
      <c r="E10" s="2">
        <v>19.9935627081021</v>
      </c>
      <c r="F10" s="2">
        <v>1.2264150943396199</v>
      </c>
      <c r="G10" s="2"/>
      <c r="H10" s="2">
        <v>6.93873473917869</v>
      </c>
    </row>
    <row r="11" spans="1:17" x14ac:dyDescent="0.3">
      <c r="C11" s="2">
        <v>0.98534961154273004</v>
      </c>
      <c r="D11" s="2"/>
      <c r="E11" s="2">
        <v>17.088790233074398</v>
      </c>
      <c r="F11" s="2">
        <v>0.70832408435072103</v>
      </c>
      <c r="G11" s="2"/>
      <c r="H11" s="2">
        <v>9.1589345172031091</v>
      </c>
    </row>
    <row r="12" spans="1:17" x14ac:dyDescent="0.3">
      <c r="C12" s="2"/>
      <c r="D12" s="2"/>
      <c r="E12" s="2">
        <v>21.631742508324098</v>
      </c>
      <c r="F12" s="2">
        <v>1.12519422863485</v>
      </c>
      <c r="G12" s="2"/>
      <c r="H12" s="2">
        <v>8.8765815760266396</v>
      </c>
    </row>
    <row r="13" spans="1:17" x14ac:dyDescent="0.3">
      <c r="C13" s="2"/>
      <c r="D13" s="2"/>
      <c r="E13" s="2"/>
    </row>
    <row r="14" spans="1:17" x14ac:dyDescent="0.3">
      <c r="A14" s="1" t="s">
        <v>103</v>
      </c>
      <c r="C14" s="29">
        <f>COUNT(C7:C13)</f>
        <v>5</v>
      </c>
      <c r="D14" s="29">
        <f t="shared" ref="D14:H14" si="0">COUNT(D7:D13)</f>
        <v>3</v>
      </c>
      <c r="E14" s="29">
        <f t="shared" si="0"/>
        <v>3</v>
      </c>
      <c r="F14" s="29">
        <f t="shared" si="0"/>
        <v>6</v>
      </c>
      <c r="G14" s="29">
        <f t="shared" si="0"/>
        <v>3</v>
      </c>
      <c r="H14" s="29">
        <f t="shared" si="0"/>
        <v>3</v>
      </c>
      <c r="L14" s="29">
        <f>COUNT(L7:L13)</f>
        <v>3</v>
      </c>
      <c r="M14" s="29">
        <f t="shared" ref="M14" si="1">COUNT(M7:M13)</f>
        <v>3</v>
      </c>
      <c r="N14" s="29">
        <f t="shared" ref="N14" si="2">COUNT(N7:N13)</f>
        <v>3</v>
      </c>
      <c r="O14" s="29">
        <f t="shared" ref="O14" si="3">COUNT(O7:O13)</f>
        <v>3</v>
      </c>
      <c r="P14" s="29">
        <f t="shared" ref="P14" si="4">COUNT(P7:P13)</f>
        <v>3</v>
      </c>
      <c r="Q14" s="29">
        <f t="shared" ref="Q14" si="5">COUNT(Q7:Q13)</f>
        <v>3</v>
      </c>
    </row>
    <row r="15" spans="1:17" x14ac:dyDescent="0.3">
      <c r="A15" s="1" t="s">
        <v>104</v>
      </c>
      <c r="C15" s="43">
        <f>AVERAGE(C7:C13)</f>
        <v>1.0000000000000007</v>
      </c>
      <c r="D15" s="43">
        <f t="shared" ref="D15:H15" si="6">AVERAGE(D7:D13)</f>
        <v>10.308551668157984</v>
      </c>
      <c r="E15" s="43">
        <f t="shared" si="6"/>
        <v>19.571365149833529</v>
      </c>
      <c r="F15" s="43">
        <f t="shared" si="6"/>
        <v>0.66030508026847523</v>
      </c>
      <c r="G15" s="43">
        <f t="shared" si="6"/>
        <v>5.7784847931050569</v>
      </c>
      <c r="H15" s="43">
        <f t="shared" si="6"/>
        <v>8.3247502774694784</v>
      </c>
      <c r="L15" s="43">
        <f>AVERAGE(L7:L13)</f>
        <v>1.0000003212221877</v>
      </c>
      <c r="M15" s="43">
        <f t="shared" ref="M15:Q15" si="7">AVERAGE(M7:M13)</f>
        <v>32.188890031012235</v>
      </c>
      <c r="N15" s="43">
        <f t="shared" si="7"/>
        <v>59.839624434158168</v>
      </c>
      <c r="O15" s="43">
        <f t="shared" si="7"/>
        <v>0.71725341468106762</v>
      </c>
      <c r="P15" s="43">
        <f t="shared" si="7"/>
        <v>23.5525817162473</v>
      </c>
      <c r="Q15" s="43">
        <f t="shared" si="7"/>
        <v>36.555084750904662</v>
      </c>
    </row>
    <row r="16" spans="1:17" x14ac:dyDescent="0.3">
      <c r="A16" s="1" t="s">
        <v>105</v>
      </c>
      <c r="C16" s="43">
        <f>STDEV(C7:C13)/SQRT(COUNT(C7:C13))</f>
        <v>0.11896042655496983</v>
      </c>
      <c r="D16" s="43">
        <f t="shared" ref="D16:H16" si="8">STDEV(D7:D13)/SQRT(COUNT(D7:D13))</f>
        <v>0.7546180526809344</v>
      </c>
      <c r="E16" s="43">
        <f t="shared" si="8"/>
        <v>1.3283187277476067</v>
      </c>
      <c r="F16" s="43">
        <f t="shared" si="8"/>
        <v>0.20697044280550794</v>
      </c>
      <c r="G16" s="43">
        <f t="shared" si="8"/>
        <v>1.1728386359768201</v>
      </c>
      <c r="H16" s="43">
        <f t="shared" si="8"/>
        <v>0.69778461341003761</v>
      </c>
      <c r="L16" s="43">
        <f>STDEV(L7:L13)/SQRT(COUNT(L7:L13))</f>
        <v>0.10517754547212499</v>
      </c>
      <c r="M16" s="43">
        <f t="shared" ref="M16:Q16" si="9">STDEV(M7:M13)/SQRT(COUNT(M7:M13))</f>
        <v>1.3778321167088265</v>
      </c>
      <c r="N16" s="43">
        <f t="shared" si="9"/>
        <v>3.3227456332460847</v>
      </c>
      <c r="O16" s="43">
        <f t="shared" si="9"/>
        <v>4.6998290406183731E-2</v>
      </c>
      <c r="P16" s="43">
        <f t="shared" si="9"/>
        <v>1.0541033135391322</v>
      </c>
      <c r="Q16" s="43">
        <f t="shared" si="9"/>
        <v>1.0549024505704676</v>
      </c>
    </row>
    <row r="17" spans="3:17" x14ac:dyDescent="0.3">
      <c r="D17" s="2"/>
      <c r="E17" s="2"/>
    </row>
    <row r="18" spans="3:17" x14ac:dyDescent="0.3">
      <c r="C18" s="28" t="s">
        <v>302</v>
      </c>
      <c r="D18" s="2"/>
      <c r="E18" s="2"/>
      <c r="L18" s="28" t="s">
        <v>302</v>
      </c>
    </row>
    <row r="20" spans="3:17" x14ac:dyDescent="0.3">
      <c r="C20" s="10" t="s">
        <v>216</v>
      </c>
      <c r="D20" s="28" t="s">
        <v>217</v>
      </c>
      <c r="E20" s="28" t="s">
        <v>139</v>
      </c>
      <c r="F20" s="28" t="s">
        <v>147</v>
      </c>
      <c r="G20" s="28" t="s">
        <v>178</v>
      </c>
      <c r="H20" s="2"/>
      <c r="L20" s="10" t="s">
        <v>216</v>
      </c>
      <c r="M20" s="28" t="s">
        <v>217</v>
      </c>
      <c r="N20" s="28" t="s">
        <v>139</v>
      </c>
      <c r="O20" s="28" t="s">
        <v>147</v>
      </c>
      <c r="P20" s="28" t="s">
        <v>178</v>
      </c>
      <c r="Q20" s="2"/>
    </row>
    <row r="21" spans="3:17" x14ac:dyDescent="0.3">
      <c r="C21" s="4" t="s">
        <v>303</v>
      </c>
      <c r="D21" s="2">
        <v>12.17</v>
      </c>
      <c r="E21" s="2" t="s">
        <v>140</v>
      </c>
      <c r="F21" s="2" t="s">
        <v>141</v>
      </c>
      <c r="G21" s="2" t="s">
        <v>160</v>
      </c>
      <c r="H21" s="2"/>
      <c r="L21" s="4" t="s">
        <v>303</v>
      </c>
      <c r="M21" s="2">
        <v>5.2249999999999996</v>
      </c>
      <c r="N21" s="2" t="s">
        <v>140</v>
      </c>
      <c r="O21" s="2" t="s">
        <v>141</v>
      </c>
      <c r="P21" s="2" t="s">
        <v>160</v>
      </c>
      <c r="Q21" s="2"/>
    </row>
    <row r="22" spans="3:17" x14ac:dyDescent="0.3">
      <c r="C22" s="4" t="s">
        <v>336</v>
      </c>
      <c r="D22" s="2">
        <v>73.400000000000006</v>
      </c>
      <c r="E22" s="2" t="s">
        <v>140</v>
      </c>
      <c r="F22" s="2" t="s">
        <v>141</v>
      </c>
      <c r="G22" s="2" t="s">
        <v>160</v>
      </c>
      <c r="H22" s="2"/>
      <c r="L22" s="4" t="s">
        <v>304</v>
      </c>
      <c r="M22" s="2">
        <v>86.94</v>
      </c>
      <c r="N22" s="2" t="s">
        <v>140</v>
      </c>
      <c r="O22" s="2" t="s">
        <v>141</v>
      </c>
      <c r="P22" s="2" t="s">
        <v>160</v>
      </c>
      <c r="Q22" s="2"/>
    </row>
    <row r="23" spans="3:17" x14ac:dyDescent="0.3">
      <c r="C23" s="4" t="s">
        <v>62</v>
      </c>
      <c r="D23" s="2">
        <v>16.13</v>
      </c>
      <c r="E23" s="2" t="s">
        <v>140</v>
      </c>
      <c r="F23" s="2" t="s">
        <v>141</v>
      </c>
      <c r="G23" s="2" t="s">
        <v>160</v>
      </c>
      <c r="H23" s="2"/>
      <c r="L23" s="4" t="s">
        <v>62</v>
      </c>
      <c r="M23" s="2">
        <v>6.6619999999999999</v>
      </c>
      <c r="N23" s="2" t="s">
        <v>140</v>
      </c>
      <c r="O23" s="2" t="s">
        <v>141</v>
      </c>
      <c r="P23" s="2" t="s">
        <v>160</v>
      </c>
      <c r="Q23" s="2"/>
    </row>
    <row r="24" spans="3:17" x14ac:dyDescent="0.3">
      <c r="C24" s="4"/>
      <c r="D24" s="2"/>
      <c r="E24" s="2"/>
      <c r="F24" s="2"/>
      <c r="G24" s="2"/>
      <c r="H24" s="2"/>
      <c r="L24" s="4"/>
      <c r="M24" s="2"/>
      <c r="N24" s="2"/>
      <c r="O24" s="2"/>
      <c r="P24" s="2"/>
      <c r="Q24" s="2"/>
    </row>
    <row r="25" spans="3:17" x14ac:dyDescent="0.3">
      <c r="C25" s="10" t="s">
        <v>224</v>
      </c>
      <c r="D25" s="28" t="s">
        <v>337</v>
      </c>
      <c r="E25" s="28" t="s">
        <v>226</v>
      </c>
      <c r="F25" s="28" t="s">
        <v>227</v>
      </c>
      <c r="G25" s="28" t="s">
        <v>228</v>
      </c>
      <c r="H25" s="28" t="s">
        <v>139</v>
      </c>
      <c r="L25" s="10" t="s">
        <v>224</v>
      </c>
      <c r="M25" s="28" t="s">
        <v>225</v>
      </c>
      <c r="N25" s="28" t="s">
        <v>226</v>
      </c>
      <c r="O25" s="28" t="s">
        <v>227</v>
      </c>
      <c r="P25" s="28" t="s">
        <v>228</v>
      </c>
      <c r="Q25" s="28" t="s">
        <v>139</v>
      </c>
    </row>
    <row r="26" spans="3:17" x14ac:dyDescent="0.3">
      <c r="C26" s="4" t="s">
        <v>303</v>
      </c>
      <c r="D26" s="2">
        <v>115.2</v>
      </c>
      <c r="E26" s="2">
        <v>2</v>
      </c>
      <c r="F26" s="2">
        <v>57.62</v>
      </c>
      <c r="G26" s="2" t="s">
        <v>641</v>
      </c>
      <c r="H26" s="2" t="s">
        <v>301</v>
      </c>
      <c r="L26" s="4" t="s">
        <v>303</v>
      </c>
      <c r="M26" s="2">
        <v>406.7</v>
      </c>
      <c r="N26" s="2">
        <v>2</v>
      </c>
      <c r="O26" s="2">
        <v>203.4</v>
      </c>
      <c r="P26" s="2" t="s">
        <v>648</v>
      </c>
      <c r="Q26" s="2" t="s">
        <v>301</v>
      </c>
    </row>
    <row r="27" spans="3:17" x14ac:dyDescent="0.3">
      <c r="C27" s="4" t="s">
        <v>336</v>
      </c>
      <c r="D27" s="2">
        <v>695.1</v>
      </c>
      <c r="E27" s="2">
        <v>2</v>
      </c>
      <c r="F27" s="2">
        <v>347.6</v>
      </c>
      <c r="G27" s="2" t="s">
        <v>642</v>
      </c>
      <c r="H27" s="2" t="s">
        <v>301</v>
      </c>
      <c r="L27" s="4" t="s">
        <v>304</v>
      </c>
      <c r="M27" s="2">
        <v>6768</v>
      </c>
      <c r="N27" s="2">
        <v>2</v>
      </c>
      <c r="O27" s="2">
        <v>3384</v>
      </c>
      <c r="P27" s="2" t="s">
        <v>649</v>
      </c>
      <c r="Q27" s="2" t="s">
        <v>301</v>
      </c>
    </row>
    <row r="28" spans="3:17" x14ac:dyDescent="0.3">
      <c r="C28" s="4" t="s">
        <v>62</v>
      </c>
      <c r="D28" s="2">
        <v>152.80000000000001</v>
      </c>
      <c r="E28" s="2">
        <v>1</v>
      </c>
      <c r="F28" s="2">
        <v>152.80000000000001</v>
      </c>
      <c r="G28" s="2" t="s">
        <v>643</v>
      </c>
      <c r="H28" s="2" t="s">
        <v>301</v>
      </c>
      <c r="L28" s="4" t="s">
        <v>62</v>
      </c>
      <c r="M28" s="2">
        <v>518.5</v>
      </c>
      <c r="N28" s="2">
        <v>1</v>
      </c>
      <c r="O28" s="2">
        <v>518.5</v>
      </c>
      <c r="P28" s="2" t="s">
        <v>650</v>
      </c>
      <c r="Q28" s="2" t="s">
        <v>301</v>
      </c>
    </row>
    <row r="29" spans="3:17" x14ac:dyDescent="0.3">
      <c r="C29" s="4" t="s">
        <v>154</v>
      </c>
      <c r="D29" s="2">
        <v>26.75</v>
      </c>
      <c r="E29" s="2">
        <v>17</v>
      </c>
      <c r="F29" s="2">
        <v>1.573</v>
      </c>
      <c r="G29" s="2"/>
      <c r="H29" s="2"/>
      <c r="L29" s="4" t="s">
        <v>154</v>
      </c>
      <c r="M29" s="2">
        <v>91.06</v>
      </c>
      <c r="N29" s="2">
        <v>12</v>
      </c>
      <c r="O29" s="2">
        <v>7.5880000000000001</v>
      </c>
      <c r="P29" s="2"/>
      <c r="Q29" s="2"/>
    </row>
    <row r="30" spans="3:17" x14ac:dyDescent="0.3">
      <c r="C30" s="4"/>
      <c r="D30" s="2"/>
      <c r="E30" s="2"/>
      <c r="F30" s="2"/>
      <c r="G30" s="2"/>
      <c r="H30" s="2"/>
      <c r="L30" s="4"/>
      <c r="M30" s="2"/>
      <c r="N30" s="2"/>
      <c r="O30" s="2"/>
      <c r="P30" s="2"/>
      <c r="Q30" s="2"/>
    </row>
    <row r="31" spans="3:17" x14ac:dyDescent="0.3">
      <c r="C31" s="10" t="s">
        <v>161</v>
      </c>
      <c r="D31" s="2"/>
      <c r="E31" s="2"/>
      <c r="F31" s="2"/>
      <c r="G31" s="2"/>
      <c r="H31" s="2"/>
      <c r="L31" s="10" t="s">
        <v>161</v>
      </c>
      <c r="M31" s="2"/>
      <c r="N31" s="2"/>
      <c r="O31" s="2"/>
      <c r="P31" s="2"/>
      <c r="Q31" s="2"/>
    </row>
    <row r="32" spans="3:17" x14ac:dyDescent="0.3">
      <c r="C32" s="4" t="s">
        <v>341</v>
      </c>
      <c r="D32" s="2">
        <v>10.29</v>
      </c>
      <c r="E32" s="2"/>
      <c r="F32" s="2"/>
      <c r="G32" s="2"/>
      <c r="H32" s="2"/>
      <c r="L32" s="4" t="s">
        <v>310</v>
      </c>
      <c r="M32" s="2">
        <v>31.01</v>
      </c>
      <c r="N32" s="2"/>
      <c r="O32" s="2"/>
      <c r="P32" s="2"/>
      <c r="Q32" s="2"/>
    </row>
    <row r="33" spans="3:17" x14ac:dyDescent="0.3">
      <c r="C33" s="4" t="s">
        <v>342</v>
      </c>
      <c r="D33" s="2">
        <v>4.9210000000000003</v>
      </c>
      <c r="E33" s="2"/>
      <c r="F33" s="2"/>
      <c r="G33" s="2"/>
      <c r="H33" s="2"/>
      <c r="L33" s="4" t="s">
        <v>311</v>
      </c>
      <c r="M33" s="2">
        <v>20.27</v>
      </c>
      <c r="N33" s="2"/>
      <c r="O33" s="2"/>
      <c r="P33" s="2"/>
      <c r="Q33" s="2"/>
    </row>
    <row r="34" spans="3:17" x14ac:dyDescent="0.3">
      <c r="C34" s="4" t="s">
        <v>164</v>
      </c>
      <c r="D34" s="2">
        <v>5.3719999999999999</v>
      </c>
      <c r="E34" s="2"/>
      <c r="F34" s="2"/>
      <c r="G34" s="2"/>
      <c r="H34" s="2"/>
      <c r="L34" s="4" t="s">
        <v>238</v>
      </c>
      <c r="M34" s="2">
        <v>10.73</v>
      </c>
      <c r="N34" s="2"/>
      <c r="O34" s="2"/>
      <c r="P34" s="2"/>
      <c r="Q34" s="2"/>
    </row>
    <row r="35" spans="3:17" x14ac:dyDescent="0.3">
      <c r="C35" s="4" t="s">
        <v>165</v>
      </c>
      <c r="D35" s="2">
        <v>0.54510000000000003</v>
      </c>
      <c r="E35" s="2"/>
      <c r="F35" s="2"/>
      <c r="G35" s="2"/>
      <c r="H35" s="2"/>
      <c r="L35" s="4" t="s">
        <v>165</v>
      </c>
      <c r="M35" s="2">
        <v>1.2989999999999999</v>
      </c>
      <c r="N35" s="2"/>
      <c r="O35" s="2"/>
      <c r="P35" s="2"/>
      <c r="Q35" s="2"/>
    </row>
    <row r="36" spans="3:17" x14ac:dyDescent="0.3">
      <c r="C36" s="4" t="s">
        <v>166</v>
      </c>
      <c r="D36" s="2" t="s">
        <v>644</v>
      </c>
      <c r="E36" s="2"/>
      <c r="F36" s="2"/>
      <c r="G36" s="2"/>
      <c r="H36" s="2"/>
      <c r="L36" s="4" t="s">
        <v>166</v>
      </c>
      <c r="M36" s="2" t="s">
        <v>651</v>
      </c>
      <c r="N36" s="2"/>
      <c r="O36" s="2"/>
      <c r="P36" s="2"/>
      <c r="Q36" s="2"/>
    </row>
    <row r="37" spans="3:17" x14ac:dyDescent="0.3">
      <c r="C37" s="4"/>
      <c r="D37" s="2"/>
      <c r="E37" s="2"/>
      <c r="F37" s="2"/>
      <c r="G37" s="2"/>
      <c r="H37" s="2"/>
      <c r="L37" s="4"/>
      <c r="M37" s="2"/>
      <c r="N37" s="2"/>
      <c r="O37" s="2"/>
      <c r="P37" s="2"/>
      <c r="Q37" s="2"/>
    </row>
    <row r="38" spans="3:17" x14ac:dyDescent="0.3">
      <c r="C38" s="10" t="s">
        <v>168</v>
      </c>
      <c r="D38" s="2"/>
      <c r="E38" s="2"/>
      <c r="F38" s="2"/>
      <c r="G38" s="2"/>
      <c r="H38" s="2"/>
      <c r="L38" s="10" t="s">
        <v>168</v>
      </c>
      <c r="M38" s="2"/>
      <c r="N38" s="2"/>
      <c r="O38" s="2"/>
      <c r="P38" s="2"/>
      <c r="Q38" s="2"/>
    </row>
    <row r="39" spans="3:17" x14ac:dyDescent="0.3">
      <c r="C39" s="4" t="s">
        <v>318</v>
      </c>
      <c r="D39" s="2">
        <v>2</v>
      </c>
      <c r="E39" s="2"/>
      <c r="F39" s="2"/>
      <c r="G39" s="2"/>
      <c r="H39" s="2"/>
      <c r="L39" s="4" t="s">
        <v>318</v>
      </c>
      <c r="M39" s="2">
        <v>2</v>
      </c>
      <c r="N39" s="2"/>
      <c r="O39" s="2"/>
      <c r="P39" s="2"/>
      <c r="Q39" s="2"/>
    </row>
    <row r="40" spans="3:17" x14ac:dyDescent="0.3">
      <c r="C40" s="4" t="s">
        <v>349</v>
      </c>
      <c r="D40" s="2">
        <v>3</v>
      </c>
      <c r="E40" s="2"/>
      <c r="F40" s="2"/>
      <c r="G40" s="2"/>
      <c r="H40" s="2"/>
      <c r="L40" s="4" t="s">
        <v>319</v>
      </c>
      <c r="M40" s="2">
        <v>3</v>
      </c>
      <c r="N40" s="2"/>
      <c r="O40" s="2"/>
      <c r="P40" s="2"/>
      <c r="Q40" s="2"/>
    </row>
    <row r="41" spans="3:17" x14ac:dyDescent="0.3">
      <c r="C41" s="4" t="s">
        <v>320</v>
      </c>
      <c r="D41" s="2">
        <v>23</v>
      </c>
      <c r="E41" s="2"/>
      <c r="F41" s="2"/>
      <c r="G41" s="2"/>
      <c r="H41" s="2"/>
      <c r="L41" s="4" t="s">
        <v>320</v>
      </c>
      <c r="M41" s="2">
        <v>18</v>
      </c>
      <c r="N41" s="2"/>
      <c r="O41" s="2"/>
      <c r="P41" s="2"/>
      <c r="Q41" s="2"/>
    </row>
    <row r="43" spans="3:17" x14ac:dyDescent="0.3">
      <c r="C43" s="10" t="s">
        <v>321</v>
      </c>
      <c r="D43" s="1"/>
      <c r="E43" s="1"/>
      <c r="F43" s="1"/>
      <c r="G43" s="1"/>
      <c r="H43" s="1"/>
      <c r="L43" s="10" t="s">
        <v>321</v>
      </c>
    </row>
    <row r="44" spans="3:17" x14ac:dyDescent="0.3">
      <c r="C44" s="10"/>
      <c r="D44" s="28" t="s">
        <v>176</v>
      </c>
      <c r="E44" s="28" t="s">
        <v>177</v>
      </c>
      <c r="F44" s="28" t="s">
        <v>322</v>
      </c>
      <c r="G44" s="28" t="s">
        <v>179</v>
      </c>
      <c r="H44" s="28" t="s">
        <v>180</v>
      </c>
      <c r="L44" s="10"/>
      <c r="M44" s="28" t="s">
        <v>282</v>
      </c>
      <c r="N44" s="28" t="s">
        <v>177</v>
      </c>
      <c r="O44" s="28" t="s">
        <v>322</v>
      </c>
      <c r="P44" s="28" t="s">
        <v>179</v>
      </c>
      <c r="Q44" s="28" t="s">
        <v>180</v>
      </c>
    </row>
    <row r="45" spans="3:17" x14ac:dyDescent="0.3">
      <c r="C45" s="10" t="s">
        <v>652</v>
      </c>
      <c r="D45" s="28"/>
      <c r="E45" s="28"/>
      <c r="F45" s="28"/>
      <c r="G45" s="28"/>
      <c r="H45" s="28"/>
      <c r="L45" s="10" t="s">
        <v>652</v>
      </c>
      <c r="M45" s="28"/>
      <c r="N45" s="28"/>
      <c r="O45" s="28"/>
      <c r="P45" s="28"/>
      <c r="Q45" s="28"/>
    </row>
    <row r="46" spans="3:17" x14ac:dyDescent="0.3">
      <c r="C46" s="4" t="s">
        <v>653</v>
      </c>
      <c r="D46" s="2">
        <v>0.3397</v>
      </c>
      <c r="E46" s="2" t="s">
        <v>659</v>
      </c>
      <c r="F46" s="2" t="s">
        <v>188</v>
      </c>
      <c r="G46" s="2" t="s">
        <v>143</v>
      </c>
      <c r="H46" s="32">
        <v>0.96079999999999999</v>
      </c>
      <c r="L46" s="4" t="s">
        <v>653</v>
      </c>
      <c r="M46" s="2">
        <v>0.28270000000000001</v>
      </c>
      <c r="N46" s="2" t="s">
        <v>654</v>
      </c>
      <c r="O46" s="2" t="s">
        <v>188</v>
      </c>
      <c r="P46" s="2" t="s">
        <v>143</v>
      </c>
      <c r="Q46" s="32">
        <v>0.99909999999999999</v>
      </c>
    </row>
    <row r="47" spans="3:17" x14ac:dyDescent="0.3">
      <c r="C47" s="4" t="s">
        <v>655</v>
      </c>
      <c r="D47" s="2">
        <v>4.53</v>
      </c>
      <c r="E47" s="2" t="s">
        <v>660</v>
      </c>
      <c r="F47" s="2" t="s">
        <v>160</v>
      </c>
      <c r="G47" s="2" t="s">
        <v>183</v>
      </c>
      <c r="H47" s="32">
        <v>1.1000000000000001E-3</v>
      </c>
      <c r="L47" s="4" t="s">
        <v>655</v>
      </c>
      <c r="M47" s="2">
        <v>8.6359999999999992</v>
      </c>
      <c r="N47" s="2" t="s">
        <v>656</v>
      </c>
      <c r="O47" s="2" t="s">
        <v>160</v>
      </c>
      <c r="P47" s="2" t="s">
        <v>183</v>
      </c>
      <c r="Q47" s="32">
        <v>7.0000000000000001E-3</v>
      </c>
    </row>
    <row r="48" spans="3:17" x14ac:dyDescent="0.3">
      <c r="C48" s="4" t="s">
        <v>657</v>
      </c>
      <c r="D48" s="2">
        <v>11.25</v>
      </c>
      <c r="E48" s="2" t="s">
        <v>661</v>
      </c>
      <c r="F48" s="2" t="s">
        <v>160</v>
      </c>
      <c r="G48" s="2" t="s">
        <v>141</v>
      </c>
      <c r="H48" s="32" t="s">
        <v>140</v>
      </c>
      <c r="L48" s="4" t="s">
        <v>657</v>
      </c>
      <c r="M48" s="2">
        <v>23.28</v>
      </c>
      <c r="N48" s="2" t="s">
        <v>658</v>
      </c>
      <c r="O48" s="2" t="s">
        <v>160</v>
      </c>
      <c r="P48" s="2" t="s">
        <v>141</v>
      </c>
      <c r="Q48" s="32" t="s">
        <v>140</v>
      </c>
    </row>
  </sheetData>
  <pageMargins left="0.7" right="0.7" top="0.75" bottom="0.75" header="0.3" footer="0.3"/>
  <ignoredErrors>
    <ignoredError sqref="C14:C16 D14:H16 L14:Q17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8"/>
  <sheetViews>
    <sheetView workbookViewId="0">
      <selection activeCell="A18" sqref="A18"/>
    </sheetView>
    <sheetView workbookViewId="1"/>
  </sheetViews>
  <sheetFormatPr defaultColWidth="8.77734375" defaultRowHeight="14.4" x14ac:dyDescent="0.3"/>
  <sheetData>
    <row r="1" spans="1:3" x14ac:dyDescent="0.3">
      <c r="B1" t="s">
        <v>663</v>
      </c>
    </row>
    <row r="2" spans="1:3" x14ac:dyDescent="0.3">
      <c r="B2" s="23" t="s">
        <v>114</v>
      </c>
    </row>
    <row r="3" spans="1:3" x14ac:dyDescent="0.3">
      <c r="B3" s="1" t="s">
        <v>0</v>
      </c>
      <c r="C3" s="1"/>
    </row>
    <row r="4" spans="1:3" x14ac:dyDescent="0.3">
      <c r="B4" s="1" t="s">
        <v>36</v>
      </c>
      <c r="C4" s="1"/>
    </row>
    <row r="5" spans="1:3" x14ac:dyDescent="0.3">
      <c r="B5" s="5" t="s">
        <v>42</v>
      </c>
      <c r="C5" s="5" t="s">
        <v>63</v>
      </c>
    </row>
    <row r="6" spans="1:3" x14ac:dyDescent="0.3">
      <c r="B6" s="18">
        <v>926.73199999999997</v>
      </c>
      <c r="C6" s="18">
        <v>1129.114</v>
      </c>
    </row>
    <row r="7" spans="1:3" x14ac:dyDescent="0.3">
      <c r="B7" s="18">
        <v>1170.684</v>
      </c>
      <c r="C7" s="18">
        <v>1070.44</v>
      </c>
    </row>
    <row r="8" spans="1:3" x14ac:dyDescent="0.3">
      <c r="B8" s="18">
        <v>1196.2660000000001</v>
      </c>
      <c r="C8" s="18">
        <v>930.56600000000003</v>
      </c>
    </row>
    <row r="9" spans="1:3" x14ac:dyDescent="0.3">
      <c r="B9" s="18">
        <v>974.52970000000005</v>
      </c>
      <c r="C9" s="18">
        <v>1163.2280000000001</v>
      </c>
    </row>
    <row r="13" spans="1:3" x14ac:dyDescent="0.3">
      <c r="A13" s="1" t="s">
        <v>103</v>
      </c>
      <c r="B13" s="29">
        <f>COUNT(B6:B12)</f>
        <v>4</v>
      </c>
      <c r="C13" s="29">
        <f>COUNT(C6:C12)</f>
        <v>4</v>
      </c>
    </row>
    <row r="14" spans="1:3" x14ac:dyDescent="0.3">
      <c r="A14" s="1" t="s">
        <v>104</v>
      </c>
      <c r="B14" s="42">
        <f>AVERAGE(B6:B12)</f>
        <v>1067.052925</v>
      </c>
      <c r="C14" s="42">
        <f>AVERAGE(C6:C12)</f>
        <v>1073.337</v>
      </c>
    </row>
    <row r="15" spans="1:3" x14ac:dyDescent="0.3">
      <c r="A15" s="1" t="s">
        <v>105</v>
      </c>
      <c r="B15" s="42">
        <f>STDEV(B6:B12)/SQRT(COUNT(B6:B12))</f>
        <v>68.121171215873588</v>
      </c>
      <c r="C15" s="42">
        <f>STDEV(C6:C12)/SQRT(COUNT(C6:C12))</f>
        <v>51.302547581317384</v>
      </c>
    </row>
    <row r="17" spans="1:3" x14ac:dyDescent="0.3">
      <c r="A17" s="1" t="s">
        <v>664</v>
      </c>
    </row>
    <row r="18" spans="1:3" x14ac:dyDescent="0.3">
      <c r="A18" t="s">
        <v>109</v>
      </c>
      <c r="C18" s="15">
        <f>_xlfn.T.TEST(B6:B12,C6:C12,2,2)</f>
        <v>0.943653292253497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8"/>
  <sheetViews>
    <sheetView zoomScaleNormal="100" workbookViewId="0">
      <selection activeCell="A17" sqref="A17"/>
    </sheetView>
    <sheetView workbookViewId="1">
      <selection activeCell="H43" sqref="H43"/>
    </sheetView>
  </sheetViews>
  <sheetFormatPr defaultColWidth="8.77734375" defaultRowHeight="14.4" x14ac:dyDescent="0.3"/>
  <cols>
    <col min="2" max="13" width="8.77734375" customWidth="1"/>
  </cols>
  <sheetData>
    <row r="1" spans="1:19" x14ac:dyDescent="0.3">
      <c r="B1" t="s">
        <v>98</v>
      </c>
    </row>
    <row r="2" spans="1:19" x14ac:dyDescent="0.3">
      <c r="B2" t="s">
        <v>107</v>
      </c>
    </row>
    <row r="3" spans="1:19" s="1" customFormat="1" ht="16.2" x14ac:dyDescent="0.3">
      <c r="B3" s="1" t="s">
        <v>1</v>
      </c>
      <c r="E3" s="1" t="s">
        <v>2</v>
      </c>
      <c r="I3" s="1" t="s">
        <v>3</v>
      </c>
      <c r="J3" s="1" t="s">
        <v>101</v>
      </c>
      <c r="R3" s="1" t="s">
        <v>4</v>
      </c>
    </row>
    <row r="4" spans="1:19" s="1" customFormat="1" ht="16.2" x14ac:dyDescent="0.3">
      <c r="B4" s="1" t="s">
        <v>100</v>
      </c>
      <c r="E4" s="1" t="s">
        <v>99</v>
      </c>
      <c r="I4" s="10" t="s">
        <v>106</v>
      </c>
      <c r="K4" s="5"/>
      <c r="L4" s="10" t="s">
        <v>798</v>
      </c>
      <c r="O4" s="1" t="s">
        <v>799</v>
      </c>
      <c r="R4" s="1" t="s">
        <v>108</v>
      </c>
    </row>
    <row r="5" spans="1:19" s="1" customFormat="1" x14ac:dyDescent="0.3">
      <c r="B5" s="5" t="s">
        <v>37</v>
      </c>
      <c r="C5" s="5" t="s">
        <v>38</v>
      </c>
      <c r="E5" s="5" t="s">
        <v>37</v>
      </c>
      <c r="F5" s="5" t="s">
        <v>38</v>
      </c>
      <c r="I5" s="19" t="s">
        <v>37</v>
      </c>
      <c r="J5" s="19" t="s">
        <v>38</v>
      </c>
      <c r="K5" s="18"/>
      <c r="L5" s="19" t="s">
        <v>37</v>
      </c>
      <c r="M5" s="19" t="s">
        <v>38</v>
      </c>
      <c r="O5" s="19" t="s">
        <v>37</v>
      </c>
      <c r="P5" s="19" t="s">
        <v>38</v>
      </c>
      <c r="R5" s="5" t="s">
        <v>37</v>
      </c>
      <c r="S5" s="5" t="s">
        <v>38</v>
      </c>
    </row>
    <row r="6" spans="1:19" x14ac:dyDescent="0.3">
      <c r="B6" s="18">
        <v>713.56259999999997</v>
      </c>
      <c r="C6" s="18">
        <v>1059.5239999999999</v>
      </c>
      <c r="D6" s="16"/>
      <c r="E6" s="18">
        <v>32.08</v>
      </c>
      <c r="F6" s="18">
        <v>41.463410000000003</v>
      </c>
      <c r="G6" s="16"/>
      <c r="H6" s="16"/>
      <c r="I6" s="18">
        <v>344.56</v>
      </c>
      <c r="J6" s="18">
        <v>324.78300000000002</v>
      </c>
      <c r="K6" s="18"/>
      <c r="L6" s="18">
        <v>188.16990000000001</v>
      </c>
      <c r="M6" s="18">
        <v>517.19399999999996</v>
      </c>
      <c r="N6" s="2"/>
      <c r="O6" s="16">
        <f>I6+L6</f>
        <v>532.72990000000004</v>
      </c>
      <c r="P6" s="16">
        <f>J6+M6</f>
        <v>841.97699999999998</v>
      </c>
      <c r="R6" s="18">
        <v>35.867449999999998</v>
      </c>
      <c r="S6" s="18">
        <v>60.5</v>
      </c>
    </row>
    <row r="7" spans="1:19" x14ac:dyDescent="0.3">
      <c r="B7" s="18">
        <v>723.48649999999998</v>
      </c>
      <c r="C7" s="18">
        <v>1106.095</v>
      </c>
      <c r="D7" s="16"/>
      <c r="E7" s="18">
        <v>41.666670000000003</v>
      </c>
      <c r="F7" s="18">
        <v>31.578949999999999</v>
      </c>
      <c r="G7" s="16"/>
      <c r="H7" s="16"/>
      <c r="I7" s="18">
        <v>411.56200000000001</v>
      </c>
      <c r="J7" s="18">
        <v>176.2354</v>
      </c>
      <c r="K7" s="16"/>
      <c r="L7" s="18">
        <v>347.255</v>
      </c>
      <c r="M7" s="18">
        <v>771.029</v>
      </c>
      <c r="N7" s="2"/>
      <c r="O7" s="16">
        <f t="shared" ref="O7:O10" si="0">I7+L7</f>
        <v>758.81700000000001</v>
      </c>
      <c r="P7" s="16">
        <f t="shared" ref="P7:P11" si="1">J7+M7</f>
        <v>947.26440000000002</v>
      </c>
      <c r="R7" s="18">
        <v>41.52778</v>
      </c>
      <c r="S7" s="18">
        <v>81.394999999999996</v>
      </c>
    </row>
    <row r="8" spans="1:19" x14ac:dyDescent="0.3">
      <c r="B8" s="18">
        <v>771.97919999999999</v>
      </c>
      <c r="C8" s="18">
        <v>938.95259999999996</v>
      </c>
      <c r="D8" s="16"/>
      <c r="E8" s="18">
        <v>36.666670000000003</v>
      </c>
      <c r="F8" s="18">
        <v>37.606999999999999</v>
      </c>
      <c r="G8" s="16"/>
      <c r="H8" s="16"/>
      <c r="I8" s="18">
        <v>318.45</v>
      </c>
      <c r="J8" s="18">
        <v>302.63299999999998</v>
      </c>
      <c r="K8" s="16"/>
      <c r="L8" s="18">
        <v>226.1037</v>
      </c>
      <c r="M8" s="18">
        <v>521.65499999999997</v>
      </c>
      <c r="O8" s="16">
        <f t="shared" si="0"/>
        <v>544.55369999999994</v>
      </c>
      <c r="P8" s="16">
        <f t="shared" si="1"/>
        <v>824.28800000000001</v>
      </c>
      <c r="R8" s="18">
        <v>55.76923</v>
      </c>
      <c r="S8" s="18">
        <v>63.392857139999997</v>
      </c>
    </row>
    <row r="9" spans="1:19" x14ac:dyDescent="0.3">
      <c r="B9" s="18">
        <v>472.20940000000002</v>
      </c>
      <c r="C9" s="18"/>
      <c r="D9" s="16"/>
      <c r="E9" s="18">
        <v>40.322580000000002</v>
      </c>
      <c r="F9" s="18"/>
      <c r="G9" s="16"/>
      <c r="H9" s="16"/>
      <c r="I9" s="18">
        <v>376.94</v>
      </c>
      <c r="J9" s="18">
        <v>131.16200000000001</v>
      </c>
      <c r="K9" s="16"/>
      <c r="L9" s="18">
        <v>376.94099999999997</v>
      </c>
      <c r="M9" s="18">
        <v>938.47820000000002</v>
      </c>
      <c r="O9" s="16">
        <f t="shared" si="0"/>
        <v>753.88099999999997</v>
      </c>
      <c r="P9" s="16">
        <f t="shared" si="1"/>
        <v>1069.6402</v>
      </c>
      <c r="R9" s="18">
        <v>46.666666669999998</v>
      </c>
      <c r="S9" s="18">
        <v>87.083811710000006</v>
      </c>
    </row>
    <row r="10" spans="1:19" x14ac:dyDescent="0.3">
      <c r="B10" s="18">
        <v>680.10289999999998</v>
      </c>
      <c r="C10" s="18"/>
      <c r="D10" s="16"/>
      <c r="E10" s="18">
        <v>42.343609999999998</v>
      </c>
      <c r="F10" s="18"/>
      <c r="G10" s="16"/>
      <c r="H10" s="16"/>
      <c r="I10" s="18">
        <v>286.74259999999998</v>
      </c>
      <c r="J10" s="18">
        <v>90.453999999999994</v>
      </c>
      <c r="K10" s="16"/>
      <c r="L10" s="18">
        <v>345.70740000000001</v>
      </c>
      <c r="M10" s="18">
        <v>723.63409999999999</v>
      </c>
      <c r="O10" s="16">
        <f t="shared" si="0"/>
        <v>632.45000000000005</v>
      </c>
      <c r="P10" s="16">
        <f t="shared" si="1"/>
        <v>814.08809999999994</v>
      </c>
      <c r="R10" s="18">
        <v>47.563408379999998</v>
      </c>
      <c r="S10" s="18">
        <v>88.888888890000004</v>
      </c>
    </row>
    <row r="11" spans="1:19" x14ac:dyDescent="0.3">
      <c r="B11" s="18">
        <v>547.72699999999998</v>
      </c>
      <c r="C11" s="18"/>
      <c r="D11" s="16"/>
      <c r="E11" s="18">
        <v>32.08</v>
      </c>
      <c r="F11" s="18"/>
      <c r="G11" s="16"/>
      <c r="H11" s="16"/>
      <c r="I11" s="18"/>
      <c r="J11" s="18">
        <v>63.441000000000003</v>
      </c>
      <c r="K11" s="16"/>
      <c r="L11" s="18"/>
      <c r="M11" s="18">
        <v>837.41639999999995</v>
      </c>
      <c r="O11" s="16"/>
      <c r="P11" s="16">
        <f t="shared" si="1"/>
        <v>900.85739999999998</v>
      </c>
      <c r="R11" s="18"/>
      <c r="S11" s="18">
        <v>92.957746479999997</v>
      </c>
    </row>
    <row r="12" spans="1:19" x14ac:dyDescent="0.3">
      <c r="B12" s="16"/>
      <c r="C12" s="16"/>
      <c r="D12" s="16"/>
      <c r="E12" s="16"/>
      <c r="F12" s="16"/>
      <c r="G12" s="16"/>
      <c r="H12" s="16"/>
    </row>
    <row r="14" spans="1:19" x14ac:dyDescent="0.3">
      <c r="A14" t="s">
        <v>103</v>
      </c>
      <c r="B14">
        <f>COUNT(B6:B13)</f>
        <v>6</v>
      </c>
      <c r="C14">
        <f>COUNT(C6:C13)</f>
        <v>3</v>
      </c>
      <c r="E14">
        <f>COUNT(E6:E13)</f>
        <v>6</v>
      </c>
      <c r="F14">
        <f>COUNT(F6:F13)</f>
        <v>3</v>
      </c>
      <c r="I14">
        <f>COUNT(I5:I13)</f>
        <v>5</v>
      </c>
      <c r="J14">
        <f>COUNT(J5:J13)</f>
        <v>6</v>
      </c>
      <c r="L14">
        <f>COUNT(L5:L13)</f>
        <v>5</v>
      </c>
      <c r="M14">
        <f>COUNT(M5:M13)</f>
        <v>6</v>
      </c>
      <c r="O14" s="56">
        <f>COUNT(O5:O13)</f>
        <v>5</v>
      </c>
      <c r="P14" s="56">
        <f>COUNT(P5:P13)</f>
        <v>6</v>
      </c>
      <c r="R14">
        <f>COUNT(R5:R13)</f>
        <v>5</v>
      </c>
      <c r="S14">
        <f>COUNT(S5:S13)</f>
        <v>6</v>
      </c>
    </row>
    <row r="15" spans="1:19" x14ac:dyDescent="0.3">
      <c r="A15" t="s">
        <v>104</v>
      </c>
      <c r="B15" s="16">
        <f>AVERAGE(B6:B13)</f>
        <v>651.51126666666664</v>
      </c>
      <c r="C15" s="16">
        <f>AVERAGE(C6:C13)</f>
        <v>1034.8571999999999</v>
      </c>
      <c r="E15" s="16">
        <f>AVERAGE(E6:E13)</f>
        <v>37.526588333333336</v>
      </c>
      <c r="F15" s="16">
        <f>AVERAGE(F6:F13)</f>
        <v>36.883119999999998</v>
      </c>
      <c r="I15" s="16">
        <f>AVERAGE(I5:I13)</f>
        <v>347.65092000000004</v>
      </c>
      <c r="J15" s="16">
        <f>AVERAGE(J5:J13)</f>
        <v>181.45140000000001</v>
      </c>
      <c r="L15" s="16">
        <f>AVERAGE(L5:L13)</f>
        <v>296.83539999999999</v>
      </c>
      <c r="M15" s="16">
        <f>AVERAGE(M5:M13)</f>
        <v>718.23445000000004</v>
      </c>
      <c r="O15" s="16">
        <f>AVERAGE(O5:O13)</f>
        <v>644.48631999999998</v>
      </c>
      <c r="P15" s="16">
        <f>AVERAGE(P5:P13)</f>
        <v>899.68584999999996</v>
      </c>
      <c r="R15" s="16">
        <f>AVERAGE(R5:R13)</f>
        <v>45.47890701</v>
      </c>
      <c r="S15" s="16">
        <f>AVERAGE(S5:S13)</f>
        <v>79.036384036666661</v>
      </c>
    </row>
    <row r="16" spans="1:19" x14ac:dyDescent="0.3">
      <c r="A16" t="s">
        <v>105</v>
      </c>
      <c r="B16" s="16">
        <f>STDEV(B6:B13)/SQRT(COUNT(B6:B13))</f>
        <v>47.357202914936188</v>
      </c>
      <c r="C16" s="16">
        <f>STDEV(C6:C13)/SQRT(COUNT(C6:C13))</f>
        <v>49.801217308147542</v>
      </c>
      <c r="E16" s="16">
        <f>STDEV(E6:E13)/SQRT(COUNT(E6:E13))</f>
        <v>1.8994003600214016</v>
      </c>
      <c r="F16" s="16">
        <f>STDEV(F6:F13)/SQRT(COUNT(F6:F13))</f>
        <v>2.8762614081303499</v>
      </c>
      <c r="I16" s="16">
        <f>STDEV(I5:I13)/SQRT(COUNT(I5:I13))</f>
        <v>21.81117524862875</v>
      </c>
      <c r="J16" s="16">
        <f>STDEV(J5:J13)/SQRT(COUNT(J5:J13))</f>
        <v>44.718430003895854</v>
      </c>
      <c r="L16" s="16">
        <f>STDEV(L5:L13)/SQRT(COUNT(L5:L13))</f>
        <v>37.522446531816151</v>
      </c>
      <c r="M16" s="16">
        <f>STDEV(M5:M13)/SQRT(COUNT(M5:M13))</f>
        <v>69.423533485457739</v>
      </c>
      <c r="O16" s="16">
        <f>STDEV(O5:O13)/SQRT(COUNT(O5:O13))</f>
        <v>48.815775806591667</v>
      </c>
      <c r="P16" s="16">
        <f>STDEV(P5:P13)/SQRT(COUNT(P5:P13))</f>
        <v>39.787642131460466</v>
      </c>
      <c r="R16" s="16">
        <f>STDEV(R5:R13)/SQRT(COUNT(R5:R13))</f>
        <v>3.3138963224141813</v>
      </c>
      <c r="S16" s="16">
        <f>STDEV(S5:S13)/SQRT(COUNT(S5:S13))</f>
        <v>5.6258860413424685</v>
      </c>
    </row>
    <row r="17" spans="1:19" x14ac:dyDescent="0.3">
      <c r="A17" s="1" t="s">
        <v>664</v>
      </c>
      <c r="O17" s="56"/>
      <c r="P17" s="56"/>
    </row>
    <row r="18" spans="1:19" x14ac:dyDescent="0.3">
      <c r="A18" t="s">
        <v>109</v>
      </c>
      <c r="C18">
        <f>_xlfn.T.TEST(B6:B13,C6:C13,2,2)</f>
        <v>1.5582069899554244E-3</v>
      </c>
      <c r="F18">
        <f>_xlfn.T.TEST(E6:E13,F6:F13,2,2)</f>
        <v>0.85347905848806904</v>
      </c>
      <c r="J18">
        <f>_xlfn.T.TEST(I6:I13,J6:J13,2,2)</f>
        <v>1.2254938635599963E-2</v>
      </c>
      <c r="M18">
        <f>_xlfn.T.TEST(L6:L13,M6:M13,2,2)</f>
        <v>7.1604454561077259E-4</v>
      </c>
      <c r="O18" s="56"/>
      <c r="P18" s="21">
        <f>_xlfn.T.TEST(O6:O13,P6:P13,2,2)</f>
        <v>2.6814614336870064E-3</v>
      </c>
      <c r="S18">
        <f>_xlfn.T.TEST(R6:R13,S6:S13,2,2)</f>
        <v>8.9302748894376581E-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5"/>
  <sheetViews>
    <sheetView workbookViewId="0">
      <selection activeCell="A57" sqref="A57"/>
    </sheetView>
    <sheetView topLeftCell="C1" workbookViewId="1">
      <selection activeCell="X27" sqref="X27"/>
    </sheetView>
  </sheetViews>
  <sheetFormatPr defaultColWidth="8.77734375" defaultRowHeight="14.4" x14ac:dyDescent="0.3"/>
  <cols>
    <col min="22" max="22" width="8.6640625" customWidth="1"/>
    <col min="23" max="23" width="12.109375" customWidth="1"/>
    <col min="24" max="24" width="12.88671875" customWidth="1"/>
  </cols>
  <sheetData>
    <row r="1" spans="1:24" x14ac:dyDescent="0.3">
      <c r="B1" t="s">
        <v>111</v>
      </c>
      <c r="W1" t="s">
        <v>112</v>
      </c>
    </row>
    <row r="2" spans="1:24" x14ac:dyDescent="0.3">
      <c r="B2" t="s">
        <v>114</v>
      </c>
      <c r="W2" t="s">
        <v>113</v>
      </c>
    </row>
    <row r="3" spans="1:24" s="1" customFormat="1" x14ac:dyDescent="0.3">
      <c r="B3" s="1" t="s">
        <v>7</v>
      </c>
      <c r="I3" s="1" t="s">
        <v>8</v>
      </c>
      <c r="P3" s="1" t="s">
        <v>9</v>
      </c>
      <c r="W3" s="1" t="s">
        <v>10</v>
      </c>
    </row>
    <row r="4" spans="1:24" s="1" customFormat="1" x14ac:dyDescent="0.3">
      <c r="B4" s="1" t="s">
        <v>110</v>
      </c>
      <c r="I4" s="1" t="s">
        <v>115</v>
      </c>
      <c r="P4" s="1" t="s">
        <v>116</v>
      </c>
      <c r="W4" s="1" t="s">
        <v>117</v>
      </c>
    </row>
    <row r="5" spans="1:24" x14ac:dyDescent="0.3">
      <c r="B5" s="3" t="s">
        <v>37</v>
      </c>
      <c r="C5" s="3" t="s">
        <v>39</v>
      </c>
      <c r="D5" s="3" t="s">
        <v>40</v>
      </c>
      <c r="E5" s="3" t="s">
        <v>38</v>
      </c>
      <c r="F5" s="3"/>
      <c r="G5" s="3"/>
      <c r="H5" s="3"/>
      <c r="I5" s="3" t="s">
        <v>37</v>
      </c>
      <c r="J5" s="3" t="s">
        <v>39</v>
      </c>
      <c r="K5" s="3" t="s">
        <v>40</v>
      </c>
      <c r="L5" s="3" t="s">
        <v>38</v>
      </c>
      <c r="M5" s="3"/>
      <c r="N5" s="3"/>
      <c r="P5" s="3" t="s">
        <v>37</v>
      </c>
      <c r="Q5" s="3" t="s">
        <v>39</v>
      </c>
      <c r="R5" s="3" t="s">
        <v>40</v>
      </c>
      <c r="S5" s="3" t="s">
        <v>38</v>
      </c>
      <c r="T5" s="3"/>
      <c r="U5" s="3"/>
      <c r="W5" s="3" t="s">
        <v>75</v>
      </c>
      <c r="X5" s="3" t="s">
        <v>74</v>
      </c>
    </row>
    <row r="6" spans="1:24" x14ac:dyDescent="0.3">
      <c r="B6" s="18">
        <v>532.73119999999994</v>
      </c>
      <c r="C6" s="18">
        <v>618.66539999999998</v>
      </c>
      <c r="D6" s="18">
        <v>951.72140000000002</v>
      </c>
      <c r="E6" s="18">
        <v>841.97699999999998</v>
      </c>
      <c r="F6" s="18"/>
      <c r="G6" s="18"/>
      <c r="H6" s="18"/>
      <c r="I6" s="18">
        <v>188.16990000000001</v>
      </c>
      <c r="J6" s="18">
        <v>509.2595</v>
      </c>
      <c r="K6" s="18">
        <v>839.09699999999998</v>
      </c>
      <c r="L6" s="18">
        <v>517.19399999999996</v>
      </c>
      <c r="M6" s="18"/>
      <c r="N6" s="18"/>
      <c r="O6" s="16"/>
      <c r="P6" s="18">
        <v>35.867449999999998</v>
      </c>
      <c r="Q6" s="18">
        <v>82.489265750000001</v>
      </c>
      <c r="R6" s="18">
        <v>88.213969939999998</v>
      </c>
      <c r="S6" s="18">
        <v>60.5</v>
      </c>
      <c r="T6" s="18"/>
      <c r="U6" s="18"/>
      <c r="W6" s="2">
        <v>18.559999999999999</v>
      </c>
      <c r="X6" s="2">
        <v>25.11</v>
      </c>
    </row>
    <row r="7" spans="1:24" x14ac:dyDescent="0.3">
      <c r="B7" s="18">
        <v>544.55399999999997</v>
      </c>
      <c r="C7" s="18">
        <v>759.88840000000005</v>
      </c>
      <c r="D7" s="18">
        <v>858.43529999999998</v>
      </c>
      <c r="E7" s="18">
        <v>947.26400000000001</v>
      </c>
      <c r="F7" s="18"/>
      <c r="G7" s="18"/>
      <c r="H7" s="18"/>
      <c r="I7" s="18">
        <v>226.1037</v>
      </c>
      <c r="J7" s="18">
        <v>661.55100000000004</v>
      </c>
      <c r="K7" s="18">
        <v>568.47730000000001</v>
      </c>
      <c r="L7" s="18">
        <v>771.029</v>
      </c>
      <c r="M7" s="18"/>
      <c r="N7" s="18"/>
      <c r="O7" s="16"/>
      <c r="P7" s="18">
        <v>41.52778</v>
      </c>
      <c r="Q7" s="18">
        <v>87.048969069999998</v>
      </c>
      <c r="R7" s="18">
        <v>64.942015209999994</v>
      </c>
      <c r="S7" s="18">
        <v>81.394999999999996</v>
      </c>
      <c r="T7" s="18"/>
      <c r="U7" s="18"/>
      <c r="W7" s="2">
        <v>19.54</v>
      </c>
      <c r="X7" s="2">
        <v>24.68</v>
      </c>
    </row>
    <row r="8" spans="1:24" x14ac:dyDescent="0.3">
      <c r="B8" s="18">
        <v>632.45100000000002</v>
      </c>
      <c r="C8" s="18">
        <v>734.80079999999998</v>
      </c>
      <c r="D8" s="18">
        <v>982.71770000000004</v>
      </c>
      <c r="E8" s="18">
        <v>824.28800000000001</v>
      </c>
      <c r="F8" s="18"/>
      <c r="G8" s="18"/>
      <c r="H8" s="18"/>
      <c r="I8" s="18">
        <v>345.70740000000001</v>
      </c>
      <c r="J8" s="18">
        <v>599.85670000000005</v>
      </c>
      <c r="K8" s="18">
        <v>955.13400000000001</v>
      </c>
      <c r="L8" s="18">
        <v>521.65</v>
      </c>
      <c r="M8" s="18"/>
      <c r="N8" s="18"/>
      <c r="O8" s="16"/>
      <c r="P8" s="18">
        <v>55.76923</v>
      </c>
      <c r="Q8" s="18">
        <v>83.204563129999997</v>
      </c>
      <c r="R8" s="18">
        <v>88.571428569999995</v>
      </c>
      <c r="S8" s="18">
        <v>63.392857139999997</v>
      </c>
      <c r="T8" s="18"/>
      <c r="U8" s="18"/>
      <c r="W8" s="2">
        <v>15.13</v>
      </c>
      <c r="X8" s="2">
        <v>22.21</v>
      </c>
    </row>
    <row r="9" spans="1:24" x14ac:dyDescent="0.3">
      <c r="B9" s="18">
        <v>501.32709999999997</v>
      </c>
      <c r="C9" s="18">
        <v>736.73760000000004</v>
      </c>
      <c r="D9" s="18">
        <v>934.57439999999997</v>
      </c>
      <c r="E9" s="18">
        <v>814.08900000000006</v>
      </c>
      <c r="F9" s="18"/>
      <c r="G9" s="18"/>
      <c r="H9" s="18"/>
      <c r="I9" s="18">
        <v>233.95259999999999</v>
      </c>
      <c r="J9" s="18">
        <v>674.09289999999999</v>
      </c>
      <c r="K9" s="18">
        <v>863.47559999999999</v>
      </c>
      <c r="L9" s="18">
        <v>938.47820000000002</v>
      </c>
      <c r="M9" s="18"/>
      <c r="N9" s="18"/>
      <c r="O9" s="16"/>
      <c r="P9" s="18">
        <v>46.666666669999998</v>
      </c>
      <c r="Q9" s="18">
        <v>89.705882349999996</v>
      </c>
      <c r="R9" s="18">
        <v>87.868300899999994</v>
      </c>
      <c r="S9" s="18">
        <v>87.083811710000006</v>
      </c>
      <c r="T9" s="18"/>
      <c r="U9" s="18"/>
      <c r="W9" s="2">
        <v>27</v>
      </c>
      <c r="X9" s="2">
        <v>32.01</v>
      </c>
    </row>
    <row r="10" spans="1:24" x14ac:dyDescent="0.3">
      <c r="B10" s="18">
        <v>699.06410000000005</v>
      </c>
      <c r="C10" s="18">
        <v>799.4203</v>
      </c>
      <c r="D10" s="18">
        <v>1078.377</v>
      </c>
      <c r="E10" s="18">
        <v>724.31399999999996</v>
      </c>
      <c r="F10" s="18"/>
      <c r="G10" s="18"/>
      <c r="H10" s="18"/>
      <c r="I10" s="18">
        <v>337.858</v>
      </c>
      <c r="J10" s="18">
        <v>717.12710000000004</v>
      </c>
      <c r="K10" s="18">
        <v>863.47559999999999</v>
      </c>
      <c r="L10" s="18">
        <v>723.63409999999999</v>
      </c>
      <c r="M10" s="18"/>
      <c r="N10" s="18"/>
      <c r="O10" s="16"/>
      <c r="P10" s="18">
        <v>47.563408379999998</v>
      </c>
      <c r="Q10" s="18"/>
      <c r="R10" s="18">
        <v>86.875912409999998</v>
      </c>
      <c r="S10" s="18">
        <v>88.888888890000004</v>
      </c>
      <c r="T10" s="18"/>
      <c r="U10" s="18"/>
      <c r="W10" s="2">
        <v>18.37</v>
      </c>
      <c r="X10" s="2">
        <v>25.85</v>
      </c>
    </row>
    <row r="11" spans="1:24" x14ac:dyDescent="0.3">
      <c r="B11" s="18"/>
      <c r="C11" s="18"/>
      <c r="D11" s="18"/>
      <c r="E11" s="18">
        <v>900.85699999999997</v>
      </c>
      <c r="F11" s="18"/>
      <c r="G11" s="18"/>
      <c r="H11" s="18"/>
      <c r="I11" s="18"/>
      <c r="J11" s="18"/>
      <c r="K11" s="18"/>
      <c r="L11" s="18">
        <v>837.41639999999995</v>
      </c>
      <c r="M11" s="18"/>
      <c r="N11" s="18"/>
      <c r="O11" s="16"/>
      <c r="P11" s="18"/>
      <c r="Q11" s="18"/>
      <c r="R11" s="18"/>
      <c r="S11" s="18">
        <v>92.957746479999997</v>
      </c>
      <c r="T11" s="18"/>
      <c r="U11" s="18"/>
      <c r="W11" s="2">
        <v>20.99</v>
      </c>
      <c r="X11" s="2">
        <v>25.69</v>
      </c>
    </row>
    <row r="14" spans="1:24" x14ac:dyDescent="0.3">
      <c r="A14" s="1" t="s">
        <v>103</v>
      </c>
      <c r="B14">
        <f>COUNT(B6:B13)</f>
        <v>5</v>
      </c>
      <c r="C14">
        <f>COUNT(C6:C13)</f>
        <v>5</v>
      </c>
      <c r="D14">
        <f>COUNT(D6:D13)</f>
        <v>5</v>
      </c>
      <c r="E14">
        <f>COUNT(E6:E13)</f>
        <v>6</v>
      </c>
      <c r="I14">
        <f t="shared" ref="I14:J14" si="0">COUNT(I6:I13)</f>
        <v>5</v>
      </c>
      <c r="J14">
        <f t="shared" si="0"/>
        <v>5</v>
      </c>
      <c r="K14">
        <f>COUNT(K5:K13)</f>
        <v>5</v>
      </c>
      <c r="L14">
        <f>COUNT(L5:L13)</f>
        <v>6</v>
      </c>
      <c r="P14">
        <f t="shared" ref="P14:S14" si="1">COUNT(P6:P13)</f>
        <v>5</v>
      </c>
      <c r="Q14">
        <f t="shared" si="1"/>
        <v>4</v>
      </c>
      <c r="R14">
        <f t="shared" si="1"/>
        <v>5</v>
      </c>
      <c r="S14">
        <f t="shared" si="1"/>
        <v>6</v>
      </c>
      <c r="W14">
        <f t="shared" ref="W14:X14" si="2">COUNT(W6:W13)</f>
        <v>6</v>
      </c>
      <c r="X14">
        <f t="shared" si="2"/>
        <v>6</v>
      </c>
    </row>
    <row r="15" spans="1:24" x14ac:dyDescent="0.3">
      <c r="A15" s="1" t="s">
        <v>104</v>
      </c>
      <c r="B15" s="16">
        <f>AVERAGE(B6:B13)</f>
        <v>582.02548000000002</v>
      </c>
      <c r="C15" s="16">
        <f>AVERAGE(C6:C13)</f>
        <v>729.90249999999992</v>
      </c>
      <c r="D15" s="16">
        <f>AVERAGE(D6:D13)</f>
        <v>961.16516000000013</v>
      </c>
      <c r="E15" s="16">
        <f>AVERAGE(E6:E13)</f>
        <v>842.13149999999996</v>
      </c>
      <c r="F15" s="16"/>
      <c r="G15" s="16"/>
      <c r="H15" s="16"/>
      <c r="I15" s="16">
        <f t="shared" ref="I15:J15" si="3">AVERAGE(I6:I13)</f>
        <v>266.35831999999999</v>
      </c>
      <c r="J15" s="16">
        <f t="shared" si="3"/>
        <v>632.37743999999998</v>
      </c>
      <c r="K15" s="16">
        <f>AVERAGE(K5:K13)</f>
        <v>817.93189999999993</v>
      </c>
      <c r="L15" s="16">
        <f>AVERAGE(L5:L13)</f>
        <v>718.23361666666676</v>
      </c>
      <c r="M15" s="16"/>
      <c r="N15" s="16"/>
      <c r="P15" s="16">
        <f t="shared" ref="P15:S15" si="4">AVERAGE(P6:P13)</f>
        <v>45.47890701</v>
      </c>
      <c r="Q15" s="16">
        <f t="shared" si="4"/>
        <v>85.612170074999995</v>
      </c>
      <c r="R15" s="16">
        <f t="shared" si="4"/>
        <v>83.294325405999999</v>
      </c>
      <c r="S15" s="16">
        <f t="shared" si="4"/>
        <v>79.036384036666661</v>
      </c>
      <c r="T15" s="16"/>
      <c r="U15" s="16"/>
      <c r="V15" s="16"/>
      <c r="W15" s="16">
        <f t="shared" ref="W15:X15" si="5">AVERAGE(W6:W13)</f>
        <v>19.931666666666665</v>
      </c>
      <c r="X15" s="16">
        <f t="shared" si="5"/>
        <v>25.924999999999997</v>
      </c>
    </row>
    <row r="16" spans="1:24" x14ac:dyDescent="0.3">
      <c r="A16" s="1" t="s">
        <v>105</v>
      </c>
      <c r="B16" s="16">
        <f>STDEV(B6:B13)/SQRT(COUNT(B6:B13))</f>
        <v>36.460278405072678</v>
      </c>
      <c r="C16" s="16">
        <f>STDEV(C6:C13)/SQRT(COUNT(C6:C13))</f>
        <v>30.146544633639198</v>
      </c>
      <c r="D16" s="16">
        <f>STDEV(D6:D13)/SQRT(COUNT(D6:D13))</f>
        <v>35.744093688728491</v>
      </c>
      <c r="E16" s="16">
        <f>STDEV(E6:E13)/SQRT(COUNT(E6:E13))</f>
        <v>31.351388263520327</v>
      </c>
      <c r="F16" s="16"/>
      <c r="G16" s="16"/>
      <c r="H16" s="16"/>
      <c r="I16" s="16">
        <f t="shared" ref="I16:J16" si="6">STDEV(I6:I13)/SQRT(COUNT(I6:I13))</f>
        <v>31.774577006710899</v>
      </c>
      <c r="J16" s="16">
        <f t="shared" si="6"/>
        <v>36.048166913306567</v>
      </c>
      <c r="K16" s="16">
        <f>STDEV(K5:K13)/SQRT(COUNT(K5:K13))</f>
        <v>65.440214082382397</v>
      </c>
      <c r="L16" s="16">
        <f>STDEV(L5:L13)/SQRT(COUNT(L5:L13))</f>
        <v>69.42400542164259</v>
      </c>
      <c r="M16" s="16"/>
      <c r="N16" s="16"/>
      <c r="P16" s="16">
        <f t="shared" ref="P16:S16" si="7">STDEV(P6:P13)/SQRT(COUNT(P6:P13))</f>
        <v>3.3138963224141813</v>
      </c>
      <c r="Q16" s="16">
        <f t="shared" si="7"/>
        <v>1.6924335084731936</v>
      </c>
      <c r="R16" s="16">
        <f t="shared" si="7"/>
        <v>4.5967761907752225</v>
      </c>
      <c r="S16" s="16">
        <f t="shared" si="7"/>
        <v>5.6258860413424685</v>
      </c>
      <c r="T16" s="16"/>
      <c r="U16" s="16"/>
      <c r="V16" s="16"/>
      <c r="W16" s="16">
        <f t="shared" ref="W16:X16" si="8">STDEV(W6:W13)/SQRT(COUNT(W6:W13))</f>
        <v>1.6187555233711086</v>
      </c>
      <c r="X16" s="16">
        <f t="shared" si="8"/>
        <v>1.330457941211731</v>
      </c>
    </row>
    <row r="17" spans="2:24" x14ac:dyDescent="0.3">
      <c r="W17" s="1"/>
    </row>
    <row r="18" spans="2:24" x14ac:dyDescent="0.3">
      <c r="B18" s="1" t="s">
        <v>302</v>
      </c>
      <c r="I18" s="1" t="s">
        <v>302</v>
      </c>
      <c r="P18" s="1" t="s">
        <v>302</v>
      </c>
      <c r="W18" s="10" t="s">
        <v>564</v>
      </c>
      <c r="X18" s="2"/>
    </row>
    <row r="19" spans="2:24" x14ac:dyDescent="0.3">
      <c r="W19" s="4" t="s">
        <v>139</v>
      </c>
      <c r="X19" s="2" t="s">
        <v>140</v>
      </c>
    </row>
    <row r="20" spans="2:24" x14ac:dyDescent="0.3">
      <c r="B20" s="10" t="s">
        <v>216</v>
      </c>
      <c r="C20" s="28" t="s">
        <v>217</v>
      </c>
      <c r="D20" s="28" t="s">
        <v>139</v>
      </c>
      <c r="E20" s="28" t="s">
        <v>147</v>
      </c>
      <c r="F20" s="28" t="s">
        <v>178</v>
      </c>
      <c r="G20" s="2"/>
      <c r="I20" s="10" t="s">
        <v>216</v>
      </c>
      <c r="J20" s="28" t="s">
        <v>217</v>
      </c>
      <c r="K20" s="28" t="s">
        <v>139</v>
      </c>
      <c r="L20" s="28" t="s">
        <v>147</v>
      </c>
      <c r="M20" s="28" t="s">
        <v>178</v>
      </c>
      <c r="N20" s="2"/>
      <c r="P20" s="10" t="s">
        <v>216</v>
      </c>
      <c r="Q20" s="28" t="s">
        <v>217</v>
      </c>
      <c r="R20" s="28" t="s">
        <v>139</v>
      </c>
      <c r="S20" s="28" t="s">
        <v>147</v>
      </c>
      <c r="T20" s="28" t="s">
        <v>178</v>
      </c>
      <c r="U20" s="2"/>
      <c r="W20" s="4" t="s">
        <v>147</v>
      </c>
      <c r="X20" s="2" t="s">
        <v>141</v>
      </c>
    </row>
    <row r="21" spans="2:24" x14ac:dyDescent="0.3">
      <c r="B21" s="4" t="s">
        <v>303</v>
      </c>
      <c r="C21" s="2">
        <v>18.75</v>
      </c>
      <c r="D21" s="2">
        <v>1E-3</v>
      </c>
      <c r="E21" s="2" t="s">
        <v>142</v>
      </c>
      <c r="F21" s="2" t="s">
        <v>160</v>
      </c>
      <c r="G21" s="2"/>
      <c r="I21" s="4" t="s">
        <v>303</v>
      </c>
      <c r="J21" s="2">
        <v>24.48</v>
      </c>
      <c r="K21" s="2">
        <v>5.9999999999999995E-4</v>
      </c>
      <c r="L21" s="2" t="s">
        <v>142</v>
      </c>
      <c r="M21" s="2" t="s">
        <v>160</v>
      </c>
      <c r="N21" s="2"/>
      <c r="P21" s="4" t="s">
        <v>303</v>
      </c>
      <c r="Q21" s="2">
        <v>35.5</v>
      </c>
      <c r="R21" s="2">
        <v>2.0000000000000001E-4</v>
      </c>
      <c r="S21" s="2" t="s">
        <v>142</v>
      </c>
      <c r="T21" s="2" t="s">
        <v>160</v>
      </c>
      <c r="U21" s="2"/>
      <c r="W21" s="4" t="s">
        <v>565</v>
      </c>
      <c r="X21" s="2" t="s">
        <v>160</v>
      </c>
    </row>
    <row r="22" spans="2:24" x14ac:dyDescent="0.3">
      <c r="B22" s="4" t="s">
        <v>39</v>
      </c>
      <c r="C22" s="2">
        <v>0.219</v>
      </c>
      <c r="D22" s="2">
        <v>0.67259999999999998</v>
      </c>
      <c r="E22" s="2" t="s">
        <v>143</v>
      </c>
      <c r="F22" s="2" t="s">
        <v>188</v>
      </c>
      <c r="G22" s="2"/>
      <c r="I22" s="4" t="s">
        <v>39</v>
      </c>
      <c r="J22" s="2">
        <v>8.0060000000000002</v>
      </c>
      <c r="K22" s="2">
        <v>2.9000000000000001E-2</v>
      </c>
      <c r="L22" s="2" t="s">
        <v>158</v>
      </c>
      <c r="M22" s="2" t="s">
        <v>160</v>
      </c>
      <c r="N22" s="2"/>
      <c r="P22" s="4" t="s">
        <v>39</v>
      </c>
      <c r="Q22" s="2">
        <v>23.18</v>
      </c>
      <c r="R22" s="2">
        <v>1.1999999999999999E-3</v>
      </c>
      <c r="S22" s="2" t="s">
        <v>183</v>
      </c>
      <c r="T22" s="2" t="s">
        <v>160</v>
      </c>
      <c r="U22" s="2"/>
      <c r="W22" s="4" t="s">
        <v>566</v>
      </c>
      <c r="X22" s="2" t="s">
        <v>567</v>
      </c>
    </row>
    <row r="23" spans="2:24" x14ac:dyDescent="0.3">
      <c r="B23" s="4" t="s">
        <v>40</v>
      </c>
      <c r="C23" s="2">
        <v>63.55</v>
      </c>
      <c r="D23" s="2" t="s">
        <v>140</v>
      </c>
      <c r="E23" s="2" t="s">
        <v>141</v>
      </c>
      <c r="F23" s="2" t="s">
        <v>160</v>
      </c>
      <c r="G23" s="2"/>
      <c r="I23" s="4" t="s">
        <v>40</v>
      </c>
      <c r="J23" s="2">
        <v>45.87</v>
      </c>
      <c r="K23" s="2" t="s">
        <v>140</v>
      </c>
      <c r="L23" s="2" t="s">
        <v>141</v>
      </c>
      <c r="M23" s="2" t="s">
        <v>160</v>
      </c>
      <c r="N23" s="2"/>
      <c r="P23" s="4" t="s">
        <v>40</v>
      </c>
      <c r="Q23" s="2">
        <v>17.579999999999998</v>
      </c>
      <c r="R23" s="2">
        <v>3.3999999999999998E-3</v>
      </c>
      <c r="S23" s="2" t="s">
        <v>183</v>
      </c>
      <c r="T23" s="2" t="s">
        <v>160</v>
      </c>
      <c r="U23" s="2"/>
      <c r="W23" s="4" t="s">
        <v>568</v>
      </c>
      <c r="X23" s="2" t="s">
        <v>569</v>
      </c>
    </row>
    <row r="24" spans="2:24" x14ac:dyDescent="0.3">
      <c r="B24" s="4"/>
      <c r="C24" s="2"/>
      <c r="D24" s="2"/>
      <c r="E24" s="2"/>
      <c r="F24" s="2"/>
      <c r="G24" s="2"/>
      <c r="I24" s="4"/>
      <c r="J24" s="2"/>
      <c r="K24" s="2"/>
      <c r="L24" s="2"/>
      <c r="M24" s="2"/>
      <c r="N24" s="2"/>
      <c r="P24" s="4"/>
      <c r="Q24" s="2"/>
      <c r="R24" s="2"/>
      <c r="S24" s="2"/>
      <c r="T24" s="2"/>
      <c r="U24" s="2"/>
      <c r="W24" s="4" t="s">
        <v>570</v>
      </c>
      <c r="X24" s="2">
        <v>6</v>
      </c>
    </row>
    <row r="25" spans="2:24" x14ac:dyDescent="0.3">
      <c r="B25" s="10" t="s">
        <v>224</v>
      </c>
      <c r="C25" s="28" t="s">
        <v>337</v>
      </c>
      <c r="D25" s="28" t="s">
        <v>226</v>
      </c>
      <c r="E25" s="28" t="s">
        <v>227</v>
      </c>
      <c r="F25" s="28" t="s">
        <v>228</v>
      </c>
      <c r="G25" s="28" t="s">
        <v>139</v>
      </c>
      <c r="I25" s="10" t="s">
        <v>224</v>
      </c>
      <c r="J25" s="28" t="s">
        <v>337</v>
      </c>
      <c r="K25" s="28" t="s">
        <v>226</v>
      </c>
      <c r="L25" s="28" t="s">
        <v>227</v>
      </c>
      <c r="M25" s="28" t="s">
        <v>228</v>
      </c>
      <c r="N25" s="28" t="s">
        <v>139</v>
      </c>
      <c r="P25" s="10" t="s">
        <v>224</v>
      </c>
      <c r="Q25" s="28" t="s">
        <v>337</v>
      </c>
      <c r="R25" s="28" t="s">
        <v>226</v>
      </c>
      <c r="S25" s="28" t="s">
        <v>227</v>
      </c>
      <c r="T25" s="28" t="s">
        <v>228</v>
      </c>
      <c r="U25" s="28" t="s">
        <v>139</v>
      </c>
    </row>
    <row r="26" spans="2:24" x14ac:dyDescent="0.3">
      <c r="B26" s="4" t="s">
        <v>303</v>
      </c>
      <c r="C26" s="2">
        <v>92923</v>
      </c>
      <c r="D26" s="2">
        <v>1</v>
      </c>
      <c r="E26" s="2">
        <v>92923</v>
      </c>
      <c r="F26" s="2" t="s">
        <v>529</v>
      </c>
      <c r="G26" s="2" t="s">
        <v>451</v>
      </c>
      <c r="I26" s="4" t="s">
        <v>303</v>
      </c>
      <c r="J26" s="2">
        <v>282904</v>
      </c>
      <c r="K26" s="2">
        <v>1</v>
      </c>
      <c r="L26" s="2">
        <v>282904</v>
      </c>
      <c r="M26" s="2" t="s">
        <v>547</v>
      </c>
      <c r="N26" s="2" t="s">
        <v>361</v>
      </c>
      <c r="P26" s="4" t="s">
        <v>303</v>
      </c>
      <c r="Q26" s="2">
        <v>2413</v>
      </c>
      <c r="R26" s="2">
        <v>1</v>
      </c>
      <c r="S26" s="2">
        <v>2413</v>
      </c>
      <c r="T26" s="2" t="s">
        <v>555</v>
      </c>
      <c r="U26" s="2" t="s">
        <v>306</v>
      </c>
      <c r="X26" s="2" t="s">
        <v>802</v>
      </c>
    </row>
    <row r="27" spans="2:24" x14ac:dyDescent="0.3">
      <c r="B27" s="4" t="s">
        <v>39</v>
      </c>
      <c r="C27" s="2">
        <v>1085</v>
      </c>
      <c r="D27" s="2">
        <v>1</v>
      </c>
      <c r="E27" s="2">
        <v>1085</v>
      </c>
      <c r="F27" s="2" t="s">
        <v>530</v>
      </c>
      <c r="G27" s="2" t="s">
        <v>531</v>
      </c>
      <c r="I27" s="4" t="s">
        <v>39</v>
      </c>
      <c r="J27" s="2">
        <v>92513</v>
      </c>
      <c r="K27" s="2">
        <v>1</v>
      </c>
      <c r="L27" s="2">
        <v>92513</v>
      </c>
      <c r="M27" s="2" t="s">
        <v>548</v>
      </c>
      <c r="N27" s="2" t="s">
        <v>549</v>
      </c>
      <c r="P27" s="4" t="s">
        <v>39</v>
      </c>
      <c r="Q27" s="2">
        <v>1576</v>
      </c>
      <c r="R27" s="2">
        <v>1</v>
      </c>
      <c r="S27" s="2">
        <v>1576</v>
      </c>
      <c r="T27" s="2" t="s">
        <v>556</v>
      </c>
      <c r="U27" s="2" t="s">
        <v>557</v>
      </c>
      <c r="X27" s="65">
        <f>(X15/W15)-1</f>
        <v>0.30069403796304028</v>
      </c>
    </row>
    <row r="28" spans="2:24" x14ac:dyDescent="0.3">
      <c r="B28" s="4" t="s">
        <v>40</v>
      </c>
      <c r="C28" s="2">
        <v>314926</v>
      </c>
      <c r="D28" s="2">
        <v>1</v>
      </c>
      <c r="E28" s="2">
        <v>314926</v>
      </c>
      <c r="F28" s="2" t="s">
        <v>532</v>
      </c>
      <c r="G28" s="2" t="s">
        <v>301</v>
      </c>
      <c r="I28" s="4" t="s">
        <v>40</v>
      </c>
      <c r="J28" s="2">
        <v>529978</v>
      </c>
      <c r="K28" s="2">
        <v>1</v>
      </c>
      <c r="L28" s="2">
        <v>529978</v>
      </c>
      <c r="M28" s="2" t="s">
        <v>550</v>
      </c>
      <c r="N28" s="2" t="s">
        <v>301</v>
      </c>
      <c r="P28" s="4" t="s">
        <v>40</v>
      </c>
      <c r="Q28" s="2">
        <v>1195</v>
      </c>
      <c r="R28" s="2">
        <v>1</v>
      </c>
      <c r="S28" s="2">
        <v>1195</v>
      </c>
      <c r="T28" s="2" t="s">
        <v>558</v>
      </c>
      <c r="U28" s="2" t="s">
        <v>559</v>
      </c>
    </row>
    <row r="29" spans="2:24" x14ac:dyDescent="0.3">
      <c r="B29" s="4" t="s">
        <v>154</v>
      </c>
      <c r="C29" s="2">
        <v>99803</v>
      </c>
      <c r="D29" s="2">
        <v>17</v>
      </c>
      <c r="E29" s="2">
        <v>5871</v>
      </c>
      <c r="F29" s="2"/>
      <c r="G29" s="2"/>
      <c r="I29" s="4" t="s">
        <v>154</v>
      </c>
      <c r="J29" s="2">
        <v>276421</v>
      </c>
      <c r="K29" s="2">
        <v>17</v>
      </c>
      <c r="L29" s="2">
        <v>16260</v>
      </c>
      <c r="M29" s="2"/>
      <c r="N29" s="2"/>
      <c r="P29" s="4" t="s">
        <v>154</v>
      </c>
      <c r="Q29" s="2">
        <v>1626</v>
      </c>
      <c r="R29" s="2">
        <v>16</v>
      </c>
      <c r="S29" s="2">
        <v>101.6</v>
      </c>
      <c r="T29" s="2"/>
      <c r="U29" s="2"/>
    </row>
    <row r="30" spans="2:24" x14ac:dyDescent="0.3">
      <c r="B30" s="4"/>
      <c r="C30" s="2"/>
      <c r="D30" s="2"/>
      <c r="E30" s="2"/>
      <c r="F30" s="2"/>
      <c r="G30" s="2"/>
      <c r="I30" s="4"/>
      <c r="J30" s="2"/>
      <c r="K30" s="2"/>
      <c r="L30" s="2"/>
      <c r="M30" s="2"/>
      <c r="N30" s="2"/>
      <c r="P30" s="4"/>
      <c r="Q30" s="2"/>
      <c r="R30" s="2"/>
      <c r="S30" s="2"/>
      <c r="T30" s="2"/>
      <c r="U30" s="2"/>
    </row>
    <row r="31" spans="2:24" x14ac:dyDescent="0.3">
      <c r="B31" s="10" t="s">
        <v>161</v>
      </c>
      <c r="C31" s="2"/>
      <c r="D31" s="2"/>
      <c r="E31" s="2"/>
      <c r="F31" s="2"/>
      <c r="G31" s="2"/>
      <c r="I31" s="10" t="s">
        <v>161</v>
      </c>
      <c r="J31" s="2"/>
      <c r="K31" s="2"/>
      <c r="L31" s="2"/>
      <c r="M31" s="2"/>
      <c r="N31" s="2"/>
      <c r="P31" s="10" t="s">
        <v>161</v>
      </c>
      <c r="Q31" s="2"/>
      <c r="R31" s="2"/>
      <c r="S31" s="2"/>
      <c r="T31" s="2"/>
      <c r="U31" s="2"/>
    </row>
    <row r="32" spans="2:24" x14ac:dyDescent="0.3">
      <c r="B32" s="4" t="s">
        <v>475</v>
      </c>
      <c r="C32" s="2">
        <v>656</v>
      </c>
      <c r="D32" s="2"/>
      <c r="E32" s="2"/>
      <c r="F32" s="2"/>
      <c r="G32" s="2"/>
      <c r="I32" s="4" t="s">
        <v>475</v>
      </c>
      <c r="J32" s="2">
        <v>449.4</v>
      </c>
      <c r="K32" s="2"/>
      <c r="L32" s="2"/>
      <c r="M32" s="2"/>
      <c r="N32" s="2"/>
      <c r="P32" s="4" t="s">
        <v>475</v>
      </c>
      <c r="Q32" s="2">
        <v>65.55</v>
      </c>
      <c r="R32" s="2"/>
      <c r="S32" s="2"/>
      <c r="T32" s="2"/>
      <c r="U32" s="2"/>
    </row>
    <row r="33" spans="2:21" x14ac:dyDescent="0.3">
      <c r="B33" s="4" t="s">
        <v>533</v>
      </c>
      <c r="C33" s="2">
        <v>901.6</v>
      </c>
      <c r="D33" s="2"/>
      <c r="E33" s="2"/>
      <c r="F33" s="2"/>
      <c r="G33" s="2"/>
      <c r="I33" s="4" t="s">
        <v>533</v>
      </c>
      <c r="J33" s="2">
        <v>768.1</v>
      </c>
      <c r="K33" s="2"/>
      <c r="L33" s="2"/>
      <c r="M33" s="2"/>
      <c r="N33" s="2"/>
      <c r="P33" s="4" t="s">
        <v>533</v>
      </c>
      <c r="Q33" s="2">
        <v>81.17</v>
      </c>
      <c r="R33" s="2"/>
      <c r="S33" s="2"/>
      <c r="T33" s="2"/>
      <c r="U33" s="2"/>
    </row>
    <row r="34" spans="2:21" x14ac:dyDescent="0.3">
      <c r="B34" s="4" t="s">
        <v>164</v>
      </c>
      <c r="C34" s="2">
        <v>-245.7</v>
      </c>
      <c r="D34" s="2"/>
      <c r="E34" s="2"/>
      <c r="F34" s="2"/>
      <c r="G34" s="2"/>
      <c r="I34" s="4" t="s">
        <v>164</v>
      </c>
      <c r="J34" s="2">
        <v>-318.7</v>
      </c>
      <c r="K34" s="2"/>
      <c r="L34" s="2"/>
      <c r="M34" s="2"/>
      <c r="N34" s="2"/>
      <c r="P34" s="4" t="s">
        <v>164</v>
      </c>
      <c r="Q34" s="2">
        <v>-15.62</v>
      </c>
      <c r="R34" s="2"/>
      <c r="S34" s="2"/>
      <c r="T34" s="2"/>
      <c r="U34" s="2"/>
    </row>
    <row r="35" spans="2:21" x14ac:dyDescent="0.3">
      <c r="B35" s="4" t="s">
        <v>165</v>
      </c>
      <c r="C35" s="2">
        <v>33.54</v>
      </c>
      <c r="D35" s="2"/>
      <c r="E35" s="2"/>
      <c r="F35" s="2"/>
      <c r="G35" s="2"/>
      <c r="I35" s="4" t="s">
        <v>165</v>
      </c>
      <c r="J35" s="2">
        <v>55.83</v>
      </c>
      <c r="K35" s="2"/>
      <c r="L35" s="2"/>
      <c r="M35" s="2"/>
      <c r="N35" s="2"/>
      <c r="P35" s="4" t="s">
        <v>165</v>
      </c>
      <c r="Q35" s="2">
        <v>4.5549999999999997</v>
      </c>
      <c r="R35" s="2"/>
      <c r="S35" s="2"/>
      <c r="T35" s="2"/>
      <c r="U35" s="2"/>
    </row>
    <row r="36" spans="2:21" x14ac:dyDescent="0.3">
      <c r="B36" s="4" t="s">
        <v>166</v>
      </c>
      <c r="C36" s="2" t="s">
        <v>534</v>
      </c>
      <c r="D36" s="2"/>
      <c r="E36" s="2"/>
      <c r="F36" s="2"/>
      <c r="G36" s="2"/>
      <c r="I36" s="4" t="s">
        <v>166</v>
      </c>
      <c r="J36" s="2" t="s">
        <v>551</v>
      </c>
      <c r="K36" s="2"/>
      <c r="L36" s="2"/>
      <c r="M36" s="2"/>
      <c r="N36" s="2"/>
      <c r="P36" s="4" t="s">
        <v>166</v>
      </c>
      <c r="Q36" s="2" t="s">
        <v>560</v>
      </c>
      <c r="R36" s="2"/>
      <c r="S36" s="2"/>
      <c r="T36" s="2"/>
      <c r="U36" s="2"/>
    </row>
    <row r="37" spans="2:21" x14ac:dyDescent="0.3">
      <c r="B37" s="4"/>
      <c r="C37" s="2"/>
      <c r="D37" s="2"/>
      <c r="E37" s="2"/>
      <c r="F37" s="2"/>
      <c r="G37" s="2"/>
      <c r="I37" s="4"/>
      <c r="J37" s="2"/>
      <c r="K37" s="2"/>
      <c r="L37" s="2"/>
      <c r="M37" s="2"/>
      <c r="N37" s="2"/>
      <c r="P37" s="4"/>
      <c r="Q37" s="2"/>
      <c r="R37" s="2"/>
      <c r="S37" s="2"/>
      <c r="T37" s="2"/>
      <c r="U37" s="2"/>
    </row>
    <row r="38" spans="2:21" x14ac:dyDescent="0.3">
      <c r="B38" s="10" t="s">
        <v>235</v>
      </c>
      <c r="C38" s="2"/>
      <c r="D38" s="2"/>
      <c r="E38" s="2"/>
      <c r="F38" s="2"/>
      <c r="G38" s="2"/>
      <c r="I38" s="10" t="s">
        <v>235</v>
      </c>
      <c r="J38" s="2"/>
      <c r="K38" s="2"/>
      <c r="L38" s="2"/>
      <c r="M38" s="2"/>
      <c r="N38" s="2"/>
      <c r="P38" s="10" t="s">
        <v>235</v>
      </c>
      <c r="Q38" s="2"/>
      <c r="R38" s="2"/>
      <c r="S38" s="2"/>
      <c r="T38" s="2"/>
      <c r="U38" s="2"/>
    </row>
    <row r="39" spans="2:21" x14ac:dyDescent="0.3">
      <c r="B39" s="4" t="s">
        <v>475</v>
      </c>
      <c r="C39" s="2">
        <v>771.6</v>
      </c>
      <c r="D39" s="2"/>
      <c r="E39" s="2"/>
      <c r="F39" s="2"/>
      <c r="G39" s="2"/>
      <c r="I39" s="4" t="s">
        <v>475</v>
      </c>
      <c r="J39" s="2">
        <v>542.1</v>
      </c>
      <c r="K39" s="2"/>
      <c r="L39" s="2"/>
      <c r="M39" s="2"/>
      <c r="N39" s="2"/>
      <c r="P39" s="4" t="s">
        <v>475</v>
      </c>
      <c r="Q39" s="2">
        <v>64.39</v>
      </c>
      <c r="R39" s="2"/>
      <c r="S39" s="2"/>
      <c r="T39" s="2"/>
      <c r="U39" s="2"/>
    </row>
    <row r="40" spans="2:21" x14ac:dyDescent="0.3">
      <c r="B40" s="4" t="s">
        <v>535</v>
      </c>
      <c r="C40" s="2">
        <v>786</v>
      </c>
      <c r="D40" s="2"/>
      <c r="E40" s="2"/>
      <c r="F40" s="2"/>
      <c r="G40" s="2"/>
      <c r="I40" s="4" t="s">
        <v>535</v>
      </c>
      <c r="J40" s="2">
        <v>675.3</v>
      </c>
      <c r="K40" s="2"/>
      <c r="L40" s="2"/>
      <c r="M40" s="2"/>
      <c r="N40" s="2"/>
      <c r="P40" s="4" t="s">
        <v>535</v>
      </c>
      <c r="Q40" s="2">
        <v>82.32</v>
      </c>
      <c r="R40" s="2"/>
      <c r="S40" s="2"/>
      <c r="T40" s="2"/>
      <c r="U40" s="2"/>
    </row>
    <row r="41" spans="2:21" x14ac:dyDescent="0.3">
      <c r="B41" s="4" t="s">
        <v>164</v>
      </c>
      <c r="C41" s="2">
        <v>-14.42</v>
      </c>
      <c r="D41" s="2"/>
      <c r="E41" s="2"/>
      <c r="F41" s="2"/>
      <c r="G41" s="2"/>
      <c r="I41" s="4" t="s">
        <v>164</v>
      </c>
      <c r="J41" s="2">
        <v>-133.19999999999999</v>
      </c>
      <c r="K41" s="2"/>
      <c r="L41" s="2"/>
      <c r="M41" s="2"/>
      <c r="N41" s="2"/>
      <c r="P41" s="4" t="s">
        <v>164</v>
      </c>
      <c r="Q41" s="2">
        <v>-17.940000000000001</v>
      </c>
      <c r="R41" s="2"/>
      <c r="S41" s="2"/>
      <c r="T41" s="2"/>
      <c r="U41" s="2"/>
    </row>
    <row r="42" spans="2:21" x14ac:dyDescent="0.3">
      <c r="B42" s="4" t="s">
        <v>165</v>
      </c>
      <c r="C42" s="2">
        <v>33.54</v>
      </c>
      <c r="D42" s="2"/>
      <c r="E42" s="2"/>
      <c r="F42" s="2"/>
      <c r="G42" s="2"/>
      <c r="I42" s="4" t="s">
        <v>165</v>
      </c>
      <c r="J42" s="2">
        <v>55.83</v>
      </c>
      <c r="K42" s="2"/>
      <c r="L42" s="2"/>
      <c r="M42" s="2"/>
      <c r="N42" s="2"/>
      <c r="P42" s="4" t="s">
        <v>165</v>
      </c>
      <c r="Q42" s="2">
        <v>4.5549999999999997</v>
      </c>
      <c r="R42" s="2"/>
      <c r="S42" s="2"/>
      <c r="T42" s="2"/>
      <c r="U42" s="2"/>
    </row>
    <row r="43" spans="2:21" x14ac:dyDescent="0.3">
      <c r="B43" s="4" t="s">
        <v>166</v>
      </c>
      <c r="C43" s="2" t="s">
        <v>536</v>
      </c>
      <c r="D43" s="2"/>
      <c r="E43" s="2"/>
      <c r="F43" s="2"/>
      <c r="G43" s="2"/>
      <c r="I43" s="4" t="s">
        <v>166</v>
      </c>
      <c r="J43" s="2" t="s">
        <v>552</v>
      </c>
      <c r="K43" s="2"/>
      <c r="L43" s="2"/>
      <c r="M43" s="2"/>
      <c r="N43" s="2"/>
      <c r="P43" s="4" t="s">
        <v>166</v>
      </c>
      <c r="Q43" s="2" t="s">
        <v>561</v>
      </c>
      <c r="R43" s="2"/>
      <c r="S43" s="2"/>
      <c r="T43" s="2"/>
      <c r="U43" s="2"/>
    </row>
    <row r="44" spans="2:21" x14ac:dyDescent="0.3">
      <c r="B44" s="4"/>
      <c r="C44" s="2"/>
      <c r="D44" s="2"/>
      <c r="E44" s="2"/>
      <c r="F44" s="2"/>
      <c r="G44" s="2"/>
      <c r="I44" s="4"/>
      <c r="J44" s="2"/>
      <c r="K44" s="2"/>
      <c r="L44" s="2"/>
      <c r="M44" s="2"/>
      <c r="N44" s="2"/>
      <c r="P44" s="4"/>
      <c r="Q44" s="2"/>
      <c r="R44" s="2"/>
      <c r="S44" s="2"/>
      <c r="T44" s="2"/>
      <c r="U44" s="2"/>
    </row>
    <row r="45" spans="2:21" x14ac:dyDescent="0.3">
      <c r="B45" s="10" t="s">
        <v>243</v>
      </c>
      <c r="C45" s="2"/>
      <c r="D45" s="2"/>
      <c r="E45" s="2"/>
      <c r="F45" s="2"/>
      <c r="G45" s="2"/>
      <c r="I45" s="10" t="s">
        <v>243</v>
      </c>
      <c r="J45" s="2"/>
      <c r="K45" s="2"/>
      <c r="L45" s="2"/>
      <c r="M45" s="2"/>
      <c r="N45" s="2"/>
      <c r="P45" s="10" t="s">
        <v>243</v>
      </c>
      <c r="Q45" s="2"/>
      <c r="R45" s="2"/>
      <c r="S45" s="2"/>
      <c r="T45" s="2"/>
      <c r="U45" s="2"/>
    </row>
    <row r="46" spans="2:21" x14ac:dyDescent="0.3">
      <c r="B46" s="4" t="s">
        <v>244</v>
      </c>
      <c r="C46" s="2">
        <v>-379.1</v>
      </c>
      <c r="D46" s="2"/>
      <c r="E46" s="2"/>
      <c r="F46" s="2"/>
      <c r="G46" s="2"/>
      <c r="I46" s="4" t="s">
        <v>244</v>
      </c>
      <c r="J46" s="2">
        <v>-551.6</v>
      </c>
      <c r="K46" s="2"/>
      <c r="L46" s="2"/>
      <c r="M46" s="2"/>
      <c r="N46" s="2"/>
      <c r="P46" s="4" t="s">
        <v>244</v>
      </c>
      <c r="Q46" s="2">
        <v>-37.82</v>
      </c>
      <c r="R46" s="2"/>
      <c r="S46" s="2"/>
      <c r="T46" s="2"/>
      <c r="U46" s="2"/>
    </row>
    <row r="47" spans="2:21" x14ac:dyDescent="0.3">
      <c r="B47" s="4" t="s">
        <v>245</v>
      </c>
      <c r="C47" s="2">
        <v>-112.2</v>
      </c>
      <c r="D47" s="2"/>
      <c r="E47" s="2"/>
      <c r="F47" s="2"/>
      <c r="G47" s="2"/>
      <c r="I47" s="4" t="s">
        <v>245</v>
      </c>
      <c r="J47" s="2">
        <v>-85.86</v>
      </c>
      <c r="K47" s="2"/>
      <c r="L47" s="2"/>
      <c r="M47" s="2"/>
      <c r="N47" s="2"/>
      <c r="P47" s="4" t="s">
        <v>245</v>
      </c>
      <c r="Q47" s="2">
        <v>6.5759999999999996</v>
      </c>
      <c r="R47" s="2"/>
      <c r="S47" s="2"/>
      <c r="T47" s="2"/>
      <c r="U47" s="2"/>
    </row>
    <row r="48" spans="2:21" x14ac:dyDescent="0.3">
      <c r="B48" s="4" t="s">
        <v>246</v>
      </c>
      <c r="C48" s="2">
        <v>-266.89999999999998</v>
      </c>
      <c r="D48" s="2"/>
      <c r="E48" s="2"/>
      <c r="F48" s="2"/>
      <c r="G48" s="2"/>
      <c r="I48" s="4" t="s">
        <v>246</v>
      </c>
      <c r="J48" s="2">
        <v>-465.7</v>
      </c>
      <c r="K48" s="2"/>
      <c r="L48" s="2"/>
      <c r="M48" s="2"/>
      <c r="N48" s="2"/>
      <c r="P48" s="4" t="s">
        <v>246</v>
      </c>
      <c r="Q48" s="2">
        <v>-44.39</v>
      </c>
      <c r="R48" s="2"/>
      <c r="S48" s="2"/>
      <c r="T48" s="2"/>
      <c r="U48" s="2"/>
    </row>
    <row r="49" spans="2:21" x14ac:dyDescent="0.3">
      <c r="B49" s="4" t="s">
        <v>166</v>
      </c>
      <c r="C49" s="2" t="s">
        <v>537</v>
      </c>
      <c r="D49" s="2"/>
      <c r="E49" s="2"/>
      <c r="F49" s="2"/>
      <c r="G49" s="2"/>
      <c r="I49" s="4" t="s">
        <v>166</v>
      </c>
      <c r="J49" s="2" t="s">
        <v>553</v>
      </c>
      <c r="K49" s="2"/>
      <c r="L49" s="2"/>
      <c r="M49" s="2"/>
      <c r="N49" s="2"/>
      <c r="P49" s="4" t="s">
        <v>166</v>
      </c>
      <c r="Q49" s="2" t="s">
        <v>562</v>
      </c>
      <c r="R49" s="2"/>
      <c r="S49" s="2"/>
      <c r="T49" s="2"/>
      <c r="U49" s="2"/>
    </row>
    <row r="50" spans="2:21" x14ac:dyDescent="0.3">
      <c r="B50" s="4" t="s">
        <v>248</v>
      </c>
      <c r="C50" s="2">
        <v>266.89999999999998</v>
      </c>
      <c r="D50" s="2"/>
      <c r="E50" s="2"/>
      <c r="F50" s="2"/>
      <c r="G50" s="2"/>
      <c r="I50" s="4" t="s">
        <v>248</v>
      </c>
      <c r="J50" s="2">
        <v>465.7</v>
      </c>
      <c r="K50" s="2"/>
      <c r="L50" s="2"/>
      <c r="M50" s="2"/>
      <c r="N50" s="2"/>
      <c r="P50" s="4" t="s">
        <v>248</v>
      </c>
      <c r="Q50" s="2">
        <v>44.39</v>
      </c>
      <c r="R50" s="2"/>
      <c r="S50" s="2"/>
      <c r="T50" s="2"/>
      <c r="U50" s="2"/>
    </row>
    <row r="51" spans="2:21" x14ac:dyDescent="0.3">
      <c r="B51" s="4" t="s">
        <v>166</v>
      </c>
      <c r="C51" s="2" t="s">
        <v>538</v>
      </c>
      <c r="D51" s="2"/>
      <c r="E51" s="2"/>
      <c r="F51" s="2"/>
      <c r="G51" s="2"/>
      <c r="I51" s="4" t="s">
        <v>166</v>
      </c>
      <c r="J51" s="2" t="s">
        <v>554</v>
      </c>
      <c r="K51" s="2"/>
      <c r="L51" s="2"/>
      <c r="M51" s="2"/>
      <c r="N51" s="2"/>
      <c r="P51" s="4" t="s">
        <v>166</v>
      </c>
      <c r="Q51" s="2" t="s">
        <v>563</v>
      </c>
      <c r="R51" s="2"/>
      <c r="S51" s="2"/>
      <c r="T51" s="2"/>
      <c r="U51" s="2"/>
    </row>
    <row r="52" spans="2:21" x14ac:dyDescent="0.3">
      <c r="B52" s="4"/>
      <c r="C52" s="2"/>
      <c r="D52" s="2"/>
      <c r="E52" s="2"/>
      <c r="F52" s="2"/>
      <c r="G52" s="2"/>
      <c r="I52" s="4"/>
      <c r="J52" s="2"/>
      <c r="K52" s="2"/>
      <c r="L52" s="2"/>
      <c r="M52" s="2"/>
      <c r="N52" s="2"/>
      <c r="P52" s="4"/>
      <c r="Q52" s="2"/>
      <c r="R52" s="2"/>
      <c r="S52" s="2"/>
      <c r="T52" s="2"/>
      <c r="U52" s="2"/>
    </row>
    <row r="53" spans="2:21" x14ac:dyDescent="0.3">
      <c r="B53" s="10" t="s">
        <v>168</v>
      </c>
      <c r="C53" s="2"/>
      <c r="D53" s="2"/>
      <c r="E53" s="2"/>
      <c r="F53" s="2"/>
      <c r="G53" s="2"/>
      <c r="I53" s="10" t="s">
        <v>168</v>
      </c>
      <c r="J53" s="2"/>
      <c r="K53" s="2"/>
      <c r="L53" s="2"/>
      <c r="M53" s="2"/>
      <c r="N53" s="2"/>
      <c r="P53" s="10" t="s">
        <v>168</v>
      </c>
      <c r="Q53" s="2"/>
      <c r="R53" s="2"/>
      <c r="S53" s="2"/>
      <c r="T53" s="2"/>
      <c r="U53" s="2"/>
    </row>
    <row r="54" spans="2:21" x14ac:dyDescent="0.3">
      <c r="B54" s="4" t="s">
        <v>539</v>
      </c>
      <c r="C54" s="2">
        <v>2</v>
      </c>
      <c r="D54" s="2"/>
      <c r="E54" s="2"/>
      <c r="F54" s="2"/>
      <c r="G54" s="2"/>
      <c r="I54" s="4" t="s">
        <v>539</v>
      </c>
      <c r="J54" s="2">
        <v>2</v>
      </c>
      <c r="K54" s="2"/>
      <c r="L54" s="2"/>
      <c r="M54" s="2"/>
      <c r="N54" s="2"/>
      <c r="P54" s="4" t="s">
        <v>539</v>
      </c>
      <c r="Q54" s="2">
        <v>2</v>
      </c>
      <c r="R54" s="2"/>
      <c r="S54" s="2"/>
      <c r="T54" s="2"/>
      <c r="U54" s="2"/>
    </row>
    <row r="55" spans="2:21" x14ac:dyDescent="0.3">
      <c r="B55" s="4" t="s">
        <v>540</v>
      </c>
      <c r="C55" s="2">
        <v>2</v>
      </c>
      <c r="D55" s="2"/>
      <c r="E55" s="2"/>
      <c r="F55" s="2"/>
      <c r="G55" s="2"/>
      <c r="I55" s="4" t="s">
        <v>540</v>
      </c>
      <c r="J55" s="2">
        <v>2</v>
      </c>
      <c r="K55" s="2"/>
      <c r="L55" s="2"/>
      <c r="M55" s="2"/>
      <c r="N55" s="2"/>
      <c r="P55" s="4" t="s">
        <v>540</v>
      </c>
      <c r="Q55" s="2">
        <v>2</v>
      </c>
      <c r="R55" s="2"/>
      <c r="S55" s="2"/>
      <c r="T55" s="2"/>
      <c r="U55" s="2"/>
    </row>
    <row r="56" spans="2:21" x14ac:dyDescent="0.3">
      <c r="B56" s="4" t="s">
        <v>320</v>
      </c>
      <c r="C56" s="2">
        <v>21</v>
      </c>
      <c r="D56" s="2"/>
      <c r="E56" s="2"/>
      <c r="F56" s="2"/>
      <c r="G56" s="2"/>
      <c r="I56" s="4" t="s">
        <v>320</v>
      </c>
      <c r="J56" s="2">
        <v>21</v>
      </c>
      <c r="K56" s="2"/>
      <c r="L56" s="2"/>
      <c r="M56" s="2"/>
      <c r="N56" s="2"/>
      <c r="P56" s="4" t="s">
        <v>320</v>
      </c>
      <c r="Q56" s="2">
        <v>20</v>
      </c>
      <c r="R56" s="2"/>
      <c r="S56" s="2"/>
      <c r="T56" s="2"/>
      <c r="U56" s="2"/>
    </row>
    <row r="58" spans="2:21" x14ac:dyDescent="0.3">
      <c r="B58" s="10" t="s">
        <v>485</v>
      </c>
      <c r="I58" s="10" t="s">
        <v>485</v>
      </c>
      <c r="P58" s="10" t="s">
        <v>485</v>
      </c>
    </row>
    <row r="59" spans="2:21" x14ac:dyDescent="0.3">
      <c r="B59" s="4"/>
      <c r="C59" s="2" t="s">
        <v>176</v>
      </c>
      <c r="D59" s="2" t="s">
        <v>322</v>
      </c>
      <c r="E59" s="2" t="s">
        <v>179</v>
      </c>
      <c r="F59" s="2" t="s">
        <v>180</v>
      </c>
      <c r="I59" s="4"/>
      <c r="J59" s="2" t="s">
        <v>176</v>
      </c>
      <c r="K59" s="2" t="s">
        <v>322</v>
      </c>
      <c r="L59" s="2" t="s">
        <v>179</v>
      </c>
      <c r="M59" s="2" t="s">
        <v>180</v>
      </c>
      <c r="P59" s="4"/>
      <c r="Q59" s="2" t="s">
        <v>176</v>
      </c>
      <c r="R59" s="2" t="s">
        <v>322</v>
      </c>
      <c r="S59" s="2" t="s">
        <v>179</v>
      </c>
      <c r="T59" s="2" t="s">
        <v>180</v>
      </c>
    </row>
    <row r="60" spans="2:21" x14ac:dyDescent="0.3">
      <c r="B60" s="4" t="s">
        <v>541</v>
      </c>
      <c r="C60" s="2">
        <v>-379.1</v>
      </c>
      <c r="D60" s="2" t="s">
        <v>160</v>
      </c>
      <c r="E60" s="2" t="s">
        <v>141</v>
      </c>
      <c r="F60" s="2" t="s">
        <v>140</v>
      </c>
      <c r="I60" s="4" t="s">
        <v>541</v>
      </c>
      <c r="J60" s="2">
        <v>-551.6</v>
      </c>
      <c r="K60" s="2" t="s">
        <v>160</v>
      </c>
      <c r="L60" s="2" t="s">
        <v>141</v>
      </c>
      <c r="M60" s="2" t="s">
        <v>140</v>
      </c>
      <c r="P60" s="4" t="s">
        <v>541</v>
      </c>
      <c r="Q60" s="2">
        <v>-37.82</v>
      </c>
      <c r="R60" s="2" t="s">
        <v>160</v>
      </c>
      <c r="S60" s="2" t="s">
        <v>142</v>
      </c>
      <c r="T60" s="2">
        <v>1E-4</v>
      </c>
    </row>
    <row r="61" spans="2:21" x14ac:dyDescent="0.3">
      <c r="B61" s="4" t="s">
        <v>542</v>
      </c>
      <c r="C61" s="2">
        <v>-147.9</v>
      </c>
      <c r="D61" s="2" t="s">
        <v>160</v>
      </c>
      <c r="E61" s="2" t="s">
        <v>158</v>
      </c>
      <c r="F61" s="2">
        <v>2.1499999999999998E-2</v>
      </c>
      <c r="I61" s="4" t="s">
        <v>542</v>
      </c>
      <c r="J61" s="2">
        <v>-366</v>
      </c>
      <c r="K61" s="2" t="s">
        <v>160</v>
      </c>
      <c r="L61" s="2" t="s">
        <v>183</v>
      </c>
      <c r="M61" s="2">
        <v>1.1999999999999999E-3</v>
      </c>
      <c r="P61" s="4" t="s">
        <v>542</v>
      </c>
      <c r="Q61" s="2">
        <v>-40.130000000000003</v>
      </c>
      <c r="R61" s="2" t="s">
        <v>160</v>
      </c>
      <c r="S61" s="2" t="s">
        <v>142</v>
      </c>
      <c r="T61" s="2">
        <v>1E-4</v>
      </c>
    </row>
    <row r="62" spans="2:21" x14ac:dyDescent="0.3">
      <c r="B62" s="4" t="s">
        <v>543</v>
      </c>
      <c r="C62" s="2">
        <v>-260.10000000000002</v>
      </c>
      <c r="D62" s="2" t="s">
        <v>160</v>
      </c>
      <c r="E62" s="2" t="s">
        <v>142</v>
      </c>
      <c r="F62" s="2">
        <v>2.0000000000000001E-4</v>
      </c>
      <c r="I62" s="4" t="s">
        <v>543</v>
      </c>
      <c r="J62" s="2">
        <v>-451.9</v>
      </c>
      <c r="K62" s="2" t="s">
        <v>160</v>
      </c>
      <c r="L62" s="2" t="s">
        <v>141</v>
      </c>
      <c r="M62" s="2" t="s">
        <v>140</v>
      </c>
      <c r="P62" s="4" t="s">
        <v>543</v>
      </c>
      <c r="Q62" s="2">
        <v>-33.56</v>
      </c>
      <c r="R62" s="2" t="s">
        <v>160</v>
      </c>
      <c r="S62" s="2" t="s">
        <v>142</v>
      </c>
      <c r="T62" s="2">
        <v>2.0000000000000001E-4</v>
      </c>
    </row>
    <row r="63" spans="2:21" x14ac:dyDescent="0.3">
      <c r="B63" s="4" t="s">
        <v>544</v>
      </c>
      <c r="C63" s="2">
        <v>231.3</v>
      </c>
      <c r="D63" s="2" t="s">
        <v>160</v>
      </c>
      <c r="E63" s="2" t="s">
        <v>142</v>
      </c>
      <c r="F63" s="2">
        <v>6.9999999999999999E-4</v>
      </c>
      <c r="I63" s="4" t="s">
        <v>544</v>
      </c>
      <c r="J63" s="2">
        <v>185.6</v>
      </c>
      <c r="K63" s="2" t="s">
        <v>188</v>
      </c>
      <c r="L63" s="2" t="s">
        <v>143</v>
      </c>
      <c r="M63" s="2">
        <v>9.9500000000000005E-2</v>
      </c>
      <c r="P63" s="4" t="s">
        <v>544</v>
      </c>
      <c r="Q63" s="2">
        <v>-2.3180000000000001</v>
      </c>
      <c r="R63" s="2" t="s">
        <v>188</v>
      </c>
      <c r="S63" s="2" t="s">
        <v>143</v>
      </c>
      <c r="T63" s="2">
        <v>0.74550000000000005</v>
      </c>
    </row>
    <row r="64" spans="2:21" x14ac:dyDescent="0.3">
      <c r="B64" s="4" t="s">
        <v>545</v>
      </c>
      <c r="C64" s="2">
        <v>119</v>
      </c>
      <c r="D64" s="2" t="s">
        <v>160</v>
      </c>
      <c r="E64" s="2" t="s">
        <v>158</v>
      </c>
      <c r="F64" s="2">
        <v>3.9699999999999999E-2</v>
      </c>
      <c r="I64" s="4" t="s">
        <v>545</v>
      </c>
      <c r="J64" s="2">
        <v>99.7</v>
      </c>
      <c r="K64" s="2" t="s">
        <v>188</v>
      </c>
      <c r="L64" s="2" t="s">
        <v>143</v>
      </c>
      <c r="M64" s="2">
        <v>0.3821</v>
      </c>
      <c r="P64" s="4" t="s">
        <v>545</v>
      </c>
      <c r="Q64" s="2">
        <v>4.258</v>
      </c>
      <c r="R64" s="2" t="s">
        <v>188</v>
      </c>
      <c r="S64" s="2" t="s">
        <v>143</v>
      </c>
      <c r="T64" s="2">
        <v>0.74550000000000005</v>
      </c>
    </row>
    <row r="65" spans="2:20" x14ac:dyDescent="0.3">
      <c r="B65" s="4" t="s">
        <v>546</v>
      </c>
      <c r="C65" s="2">
        <v>-112.2</v>
      </c>
      <c r="D65" s="2" t="s">
        <v>160</v>
      </c>
      <c r="E65" s="2" t="s">
        <v>158</v>
      </c>
      <c r="F65" s="2">
        <v>3.9699999999999999E-2</v>
      </c>
      <c r="I65" s="4" t="s">
        <v>546</v>
      </c>
      <c r="J65" s="2">
        <v>-85.86</v>
      </c>
      <c r="K65" s="2" t="s">
        <v>188</v>
      </c>
      <c r="L65" s="2" t="s">
        <v>143</v>
      </c>
      <c r="M65" s="2">
        <v>0.3821</v>
      </c>
      <c r="P65" s="4" t="s">
        <v>546</v>
      </c>
      <c r="Q65" s="2">
        <v>6.5759999999999996</v>
      </c>
      <c r="R65" s="2" t="s">
        <v>188</v>
      </c>
      <c r="S65" s="2" t="s">
        <v>143</v>
      </c>
      <c r="T65" s="2">
        <v>0.69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S1048576"/>
  <sheetViews>
    <sheetView zoomScaleNormal="100" workbookViewId="0">
      <pane xSplit="1" topLeftCell="B1" activePane="topRight" state="frozen"/>
      <selection pane="topRight" activeCell="W17" sqref="W17"/>
    </sheetView>
    <sheetView workbookViewId="1">
      <pane xSplit="1" topLeftCell="P1" activePane="topRight" state="frozen"/>
      <selection pane="topRight" activeCell="B1" sqref="B1"/>
    </sheetView>
  </sheetViews>
  <sheetFormatPr defaultColWidth="8.6640625" defaultRowHeight="14.4" x14ac:dyDescent="0.3"/>
  <cols>
    <col min="1" max="26" width="8.6640625" style="7"/>
    <col min="27" max="28" width="9.77734375" style="7" customWidth="1"/>
    <col min="29" max="29" width="8.6640625" style="7"/>
    <col min="30" max="30" width="18.33203125" style="7" customWidth="1"/>
    <col min="31" max="31" width="10.6640625" style="7" customWidth="1"/>
    <col min="32" max="32" width="8.77734375" style="7" customWidth="1"/>
    <col min="33" max="34" width="9.77734375" style="7" customWidth="1"/>
    <col min="35" max="35" width="9.77734375" customWidth="1"/>
    <col min="36" max="64" width="9.77734375" style="7" customWidth="1"/>
    <col min="65" max="16384" width="8.6640625" style="7"/>
  </cols>
  <sheetData>
    <row r="1" spans="1:71" x14ac:dyDescent="0.3">
      <c r="B1" s="23" t="s">
        <v>118</v>
      </c>
      <c r="Z1" s="23" t="s">
        <v>125</v>
      </c>
      <c r="AJ1" t="s">
        <v>462</v>
      </c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C1" t="s">
        <v>463</v>
      </c>
      <c r="BD1"/>
      <c r="BE1"/>
      <c r="BF1"/>
      <c r="BG1"/>
      <c r="BH1"/>
      <c r="BI1"/>
      <c r="BJ1"/>
    </row>
    <row r="2" spans="1:71" x14ac:dyDescent="0.3">
      <c r="B2" s="23" t="s">
        <v>114</v>
      </c>
      <c r="Z2" s="23" t="s">
        <v>114</v>
      </c>
      <c r="AD2" s="23" t="s">
        <v>127</v>
      </c>
      <c r="AJ2" s="23" t="s">
        <v>127</v>
      </c>
      <c r="AK2"/>
      <c r="AL2"/>
      <c r="AM2"/>
      <c r="AN2"/>
      <c r="AO2"/>
      <c r="AP2"/>
      <c r="AQ2"/>
      <c r="AR2"/>
      <c r="AS2" s="23" t="s">
        <v>127</v>
      </c>
      <c r="AT2"/>
      <c r="AU2"/>
      <c r="AV2"/>
      <c r="AW2"/>
      <c r="AX2"/>
      <c r="AY2"/>
      <c r="AZ2"/>
      <c r="BA2"/>
      <c r="BC2" s="23" t="s">
        <v>127</v>
      </c>
      <c r="BD2"/>
      <c r="BE2"/>
      <c r="BF2"/>
      <c r="BG2"/>
      <c r="BH2"/>
      <c r="BI2"/>
      <c r="BJ2" s="23" t="s">
        <v>127</v>
      </c>
    </row>
    <row r="3" spans="1:71" s="6" customFormat="1" x14ac:dyDescent="0.3">
      <c r="B3" s="41"/>
      <c r="E3" s="22" t="s">
        <v>12</v>
      </c>
      <c r="F3" s="22"/>
      <c r="G3" s="22"/>
      <c r="H3" s="22" t="s">
        <v>13</v>
      </c>
      <c r="I3" s="22" t="s">
        <v>5</v>
      </c>
      <c r="J3" s="22"/>
      <c r="K3" s="22"/>
      <c r="L3" s="22"/>
      <c r="M3" s="22"/>
      <c r="N3" s="22"/>
      <c r="O3" s="22"/>
      <c r="P3" s="22"/>
      <c r="Q3" s="22" t="s">
        <v>14</v>
      </c>
      <c r="R3" s="22"/>
      <c r="S3" s="22"/>
      <c r="T3" s="22" t="s">
        <v>15</v>
      </c>
      <c r="U3" s="22"/>
      <c r="V3" s="22"/>
      <c r="W3" s="22" t="s">
        <v>1</v>
      </c>
      <c r="X3" s="22"/>
      <c r="Y3" s="22"/>
      <c r="Z3" s="22" t="s">
        <v>16</v>
      </c>
      <c r="AA3" s="22"/>
      <c r="AB3" s="22"/>
      <c r="AC3" s="22"/>
      <c r="AD3" s="22" t="s">
        <v>17</v>
      </c>
      <c r="AJ3" s="22" t="s">
        <v>18</v>
      </c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 t="s">
        <v>19</v>
      </c>
    </row>
    <row r="4" spans="1:71" s="6" customFormat="1" ht="16.2" x14ac:dyDescent="0.3">
      <c r="B4" s="22" t="s">
        <v>803</v>
      </c>
      <c r="E4" s="22" t="s">
        <v>122</v>
      </c>
      <c r="F4" s="22"/>
      <c r="G4" s="22"/>
      <c r="H4" s="10" t="s">
        <v>102</v>
      </c>
      <c r="I4" s="23"/>
      <c r="J4" s="23"/>
      <c r="K4" s="10" t="s">
        <v>121</v>
      </c>
      <c r="L4" s="7"/>
      <c r="M4" s="7"/>
      <c r="N4" s="22" t="s">
        <v>131</v>
      </c>
      <c r="O4" s="7"/>
      <c r="P4" s="22"/>
      <c r="Q4" s="22" t="s">
        <v>120</v>
      </c>
      <c r="R4" s="22"/>
      <c r="S4" s="22"/>
      <c r="T4" s="22" t="s">
        <v>123</v>
      </c>
      <c r="U4" s="22"/>
      <c r="V4" s="22"/>
      <c r="W4" s="22" t="s">
        <v>124</v>
      </c>
      <c r="X4" s="22"/>
      <c r="Y4" s="22"/>
      <c r="Z4" s="22" t="s">
        <v>22</v>
      </c>
      <c r="AA4" s="22"/>
      <c r="AB4" s="22"/>
      <c r="AC4" s="22"/>
      <c r="AD4" s="22" t="s">
        <v>129</v>
      </c>
      <c r="AJ4" s="22" t="s">
        <v>130</v>
      </c>
      <c r="BC4" s="22" t="s">
        <v>20</v>
      </c>
    </row>
    <row r="5" spans="1:71" s="6" customFormat="1" x14ac:dyDescent="0.3">
      <c r="B5" s="38" t="s">
        <v>37</v>
      </c>
      <c r="C5" s="38" t="s">
        <v>38</v>
      </c>
      <c r="E5" s="5" t="s">
        <v>37</v>
      </c>
      <c r="F5" s="5" t="s">
        <v>38</v>
      </c>
      <c r="H5" s="6" t="s">
        <v>37</v>
      </c>
      <c r="I5" s="6" t="s">
        <v>38</v>
      </c>
      <c r="J5" s="7"/>
      <c r="K5" s="6" t="s">
        <v>37</v>
      </c>
      <c r="L5" s="6" t="s">
        <v>38</v>
      </c>
      <c r="N5" s="6" t="s">
        <v>37</v>
      </c>
      <c r="O5" s="6" t="s">
        <v>38</v>
      </c>
      <c r="Q5" s="5" t="s">
        <v>42</v>
      </c>
      <c r="R5" s="5" t="s">
        <v>43</v>
      </c>
      <c r="T5" s="5" t="s">
        <v>37</v>
      </c>
      <c r="U5" s="5" t="s">
        <v>43</v>
      </c>
      <c r="W5" s="5" t="s">
        <v>37</v>
      </c>
      <c r="X5" s="5" t="s">
        <v>43</v>
      </c>
      <c r="Z5" s="5" t="s">
        <v>37</v>
      </c>
      <c r="AA5" s="5" t="s">
        <v>38</v>
      </c>
      <c r="AB5" s="5"/>
      <c r="AD5" s="24" t="s">
        <v>128</v>
      </c>
      <c r="AE5" s="6" t="s">
        <v>64</v>
      </c>
      <c r="AG5" s="24" t="s">
        <v>128</v>
      </c>
      <c r="AH5" s="6" t="s">
        <v>64</v>
      </c>
      <c r="AJ5" s="6" t="s">
        <v>37</v>
      </c>
      <c r="AK5" s="9"/>
      <c r="AL5" s="9"/>
      <c r="AM5" s="9"/>
      <c r="AN5" s="9"/>
      <c r="AO5" s="9"/>
      <c r="AP5" s="9"/>
      <c r="AQ5" s="9"/>
      <c r="AR5" s="9"/>
      <c r="AS5" s="6" t="s">
        <v>38</v>
      </c>
      <c r="AT5" s="9"/>
      <c r="AU5" s="9"/>
      <c r="AV5" s="9"/>
      <c r="AW5" s="9"/>
      <c r="AX5" s="9"/>
      <c r="AY5" s="9"/>
      <c r="AZ5" s="7"/>
      <c r="BC5" s="6" t="s">
        <v>37</v>
      </c>
      <c r="BJ5" s="6" t="s">
        <v>38</v>
      </c>
    </row>
    <row r="6" spans="1:71" x14ac:dyDescent="0.3">
      <c r="B6" s="2">
        <v>58553.63</v>
      </c>
      <c r="C6" s="2">
        <v>19196.97</v>
      </c>
      <c r="E6" s="3">
        <v>480.7</v>
      </c>
      <c r="F6" s="3">
        <v>1042</v>
      </c>
      <c r="H6" s="3">
        <v>188.2</v>
      </c>
      <c r="I6" s="3">
        <v>667.8</v>
      </c>
      <c r="K6" s="3">
        <v>306.60000000000002</v>
      </c>
      <c r="L6" s="3">
        <v>846.3</v>
      </c>
      <c r="M6" s="3"/>
      <c r="N6" s="3">
        <v>494.8</v>
      </c>
      <c r="O6" s="3">
        <v>1514.1</v>
      </c>
      <c r="P6" s="3"/>
      <c r="Q6" s="3">
        <v>52.1</v>
      </c>
      <c r="R6" s="3">
        <v>45.3</v>
      </c>
      <c r="T6" s="3">
        <v>809.01700000000005</v>
      </c>
      <c r="U6" s="3">
        <v>1706.9</v>
      </c>
      <c r="W6" s="3">
        <v>808.3</v>
      </c>
      <c r="X6" s="3">
        <v>1052.5</v>
      </c>
      <c r="Z6" s="17">
        <v>53.601899940000003</v>
      </c>
      <c r="AA6" s="17">
        <v>65.501696789999997</v>
      </c>
      <c r="AB6" s="2"/>
      <c r="AC6" s="5" t="s">
        <v>38</v>
      </c>
      <c r="AD6" s="17">
        <v>1.027023</v>
      </c>
      <c r="AE6" s="17">
        <v>0.76468700000000001</v>
      </c>
      <c r="AF6" s="26" t="s">
        <v>37</v>
      </c>
      <c r="AG6" s="17">
        <v>1.206669</v>
      </c>
      <c r="AH6" s="17">
        <v>0.85406000000000004</v>
      </c>
      <c r="AJ6" s="22" t="s">
        <v>381</v>
      </c>
      <c r="AS6" s="22" t="s">
        <v>381</v>
      </c>
      <c r="BA6" s="6"/>
      <c r="BB6" s="6"/>
      <c r="BC6" s="22" t="s">
        <v>380</v>
      </c>
      <c r="BD6" s="6"/>
      <c r="BE6" s="6"/>
      <c r="BF6" s="6"/>
      <c r="BG6" s="6"/>
      <c r="BH6" s="6"/>
      <c r="BI6" s="6"/>
      <c r="BJ6" s="22" t="s">
        <v>380</v>
      </c>
      <c r="BK6" s="6"/>
      <c r="BL6" s="6"/>
      <c r="BM6" s="6"/>
      <c r="BN6" s="2"/>
      <c r="BO6" s="2"/>
      <c r="BP6" s="2"/>
      <c r="BQ6" s="2"/>
      <c r="BR6" s="2"/>
      <c r="BS6" s="2"/>
    </row>
    <row r="7" spans="1:71" x14ac:dyDescent="0.3">
      <c r="B7" s="2">
        <v>48676.25</v>
      </c>
      <c r="C7" s="2">
        <v>20983.26</v>
      </c>
      <c r="E7" s="3">
        <v>571.29999999999995</v>
      </c>
      <c r="F7" s="3">
        <v>628.9</v>
      </c>
      <c r="H7" s="3">
        <v>105.4</v>
      </c>
      <c r="I7" s="3">
        <v>330</v>
      </c>
      <c r="K7" s="3">
        <v>654.9</v>
      </c>
      <c r="L7" s="3">
        <v>949</v>
      </c>
      <c r="M7" s="3"/>
      <c r="N7" s="3">
        <v>760.3</v>
      </c>
      <c r="O7" s="3">
        <v>1279</v>
      </c>
      <c r="P7" s="3"/>
      <c r="Q7" s="3">
        <v>82.5</v>
      </c>
      <c r="R7" s="3">
        <v>88</v>
      </c>
      <c r="T7" s="3">
        <v>1843.904</v>
      </c>
      <c r="U7" s="3">
        <v>949.14499999999998</v>
      </c>
      <c r="W7" s="3">
        <v>717.6</v>
      </c>
      <c r="X7" s="3">
        <v>839.2</v>
      </c>
      <c r="Z7" s="17">
        <v>34.224227450000001</v>
      </c>
      <c r="AA7" s="17">
        <v>70.417850380000004</v>
      </c>
      <c r="AB7" s="2"/>
      <c r="AD7" s="17">
        <v>1.2332959999999999</v>
      </c>
      <c r="AE7" s="17">
        <v>0.84079000000000004</v>
      </c>
      <c r="AF7" s="25"/>
      <c r="AG7" s="17">
        <v>0.71561300000000005</v>
      </c>
      <c r="AH7" s="17">
        <v>0.78401500000000002</v>
      </c>
      <c r="AJ7" s="10" t="s">
        <v>44</v>
      </c>
      <c r="AK7" s="10" t="s">
        <v>45</v>
      </c>
      <c r="AL7" s="10" t="s">
        <v>46</v>
      </c>
      <c r="AM7" s="10" t="s">
        <v>47</v>
      </c>
      <c r="AN7" s="10" t="s">
        <v>48</v>
      </c>
      <c r="AO7" s="10" t="s">
        <v>49</v>
      </c>
      <c r="AP7" s="10" t="s">
        <v>50</v>
      </c>
      <c r="AQ7" s="10" t="s">
        <v>51</v>
      </c>
      <c r="AR7" s="10"/>
      <c r="AS7" s="10" t="s">
        <v>44</v>
      </c>
      <c r="AT7" s="10" t="s">
        <v>45</v>
      </c>
      <c r="AU7" s="10" t="s">
        <v>46</v>
      </c>
      <c r="AV7" s="10" t="s">
        <v>47</v>
      </c>
      <c r="AW7" s="10" t="s">
        <v>48</v>
      </c>
      <c r="AX7" s="10" t="s">
        <v>49</v>
      </c>
      <c r="AY7" s="10" t="s">
        <v>50</v>
      </c>
      <c r="AZ7" s="10" t="s">
        <v>51</v>
      </c>
      <c r="BC7" s="10" t="s">
        <v>52</v>
      </c>
      <c r="BD7" s="10" t="s">
        <v>53</v>
      </c>
      <c r="BE7" s="10" t="s">
        <v>54</v>
      </c>
      <c r="BF7" s="10" t="s">
        <v>55</v>
      </c>
      <c r="BG7" s="10" t="s">
        <v>56</v>
      </c>
      <c r="BH7" s="10" t="s">
        <v>57</v>
      </c>
      <c r="BI7" s="10"/>
      <c r="BJ7" s="10" t="s">
        <v>52</v>
      </c>
      <c r="BK7" s="10" t="s">
        <v>53</v>
      </c>
      <c r="BL7" s="10" t="s">
        <v>54</v>
      </c>
      <c r="BM7" s="10" t="s">
        <v>55</v>
      </c>
      <c r="BN7" s="10" t="s">
        <v>56</v>
      </c>
      <c r="BO7" s="10" t="s">
        <v>57</v>
      </c>
      <c r="BP7" s="2"/>
      <c r="BQ7" s="2"/>
      <c r="BR7" s="2"/>
      <c r="BS7" s="2"/>
    </row>
    <row r="8" spans="1:71" x14ac:dyDescent="0.3">
      <c r="B8" s="2">
        <v>39891.42</v>
      </c>
      <c r="C8" s="2">
        <v>104431.7</v>
      </c>
      <c r="E8" s="3">
        <v>679.4</v>
      </c>
      <c r="F8" s="3">
        <v>1111</v>
      </c>
      <c r="H8" s="3">
        <v>403.4</v>
      </c>
      <c r="I8" s="3">
        <v>399.2</v>
      </c>
      <c r="K8" s="3">
        <v>140.1</v>
      </c>
      <c r="L8" s="3">
        <v>754.3</v>
      </c>
      <c r="M8" s="3"/>
      <c r="N8" s="3">
        <v>543.5</v>
      </c>
      <c r="O8" s="3">
        <v>1153.5</v>
      </c>
      <c r="Q8" s="3">
        <v>44.4</v>
      </c>
      <c r="R8" s="3">
        <v>61.6</v>
      </c>
      <c r="T8" s="3">
        <v>1712.0550000000001</v>
      </c>
      <c r="U8" s="3">
        <v>1158.2529999999999</v>
      </c>
      <c r="W8" s="3">
        <v>1024.7</v>
      </c>
      <c r="X8" s="3">
        <v>936.8</v>
      </c>
      <c r="Z8" s="17">
        <v>38.21044586</v>
      </c>
      <c r="AA8" s="17">
        <v>76.488375450000007</v>
      </c>
      <c r="AB8" s="2"/>
      <c r="AD8" s="17">
        <v>0.90645200000000004</v>
      </c>
      <c r="AE8" s="17">
        <v>0.81127300000000002</v>
      </c>
      <c r="AF8" s="25"/>
      <c r="AG8" s="17">
        <v>1.0088779999999999</v>
      </c>
      <c r="AH8" s="17">
        <v>0.88246999999999998</v>
      </c>
      <c r="AJ8" s="37">
        <v>2.2321430000000002</v>
      </c>
      <c r="AK8" s="37">
        <v>3.125</v>
      </c>
      <c r="AL8" s="37">
        <v>4.9107149999999997</v>
      </c>
      <c r="AM8" s="37">
        <v>14.732139999999999</v>
      </c>
      <c r="AN8" s="37">
        <v>20.535720000000001</v>
      </c>
      <c r="AO8" s="37">
        <v>23.660699999999999</v>
      </c>
      <c r="AP8" s="37">
        <v>23.214289999999998</v>
      </c>
      <c r="AQ8" s="37">
        <v>7.5892879999999998</v>
      </c>
      <c r="AR8" s="37"/>
      <c r="AS8" s="37">
        <v>2.7314430000000001</v>
      </c>
      <c r="AT8" s="37">
        <v>4.1075900000000001</v>
      </c>
      <c r="AU8" s="37">
        <v>2.9712260000000001</v>
      </c>
      <c r="AV8" s="37">
        <v>14.85613</v>
      </c>
      <c r="AW8" s="37">
        <v>26.45955</v>
      </c>
      <c r="AX8" s="37">
        <v>37.208089999999999</v>
      </c>
      <c r="AY8" s="37">
        <v>10.52961</v>
      </c>
      <c r="AZ8" s="37">
        <v>0.917431</v>
      </c>
      <c r="BC8" s="37">
        <v>29.910720000000001</v>
      </c>
      <c r="BD8" s="37">
        <v>48.660719999999998</v>
      </c>
      <c r="BE8" s="37">
        <v>15.625</v>
      </c>
      <c r="BF8" s="37">
        <v>2.2321430000000002</v>
      </c>
      <c r="BG8" s="37">
        <v>1.3394999999999999</v>
      </c>
      <c r="BH8" s="37">
        <v>2.6785709999999998</v>
      </c>
      <c r="BI8" s="37"/>
      <c r="BJ8" s="37">
        <v>20.338999999999999</v>
      </c>
      <c r="BK8" s="37">
        <v>38.983049999999999</v>
      </c>
      <c r="BL8" s="37">
        <v>19.491530000000001</v>
      </c>
      <c r="BM8" s="37">
        <v>9.3220340000000004</v>
      </c>
      <c r="BN8" s="37">
        <v>8.4749999999999996</v>
      </c>
      <c r="BO8" s="37">
        <v>8.4749999999999996</v>
      </c>
      <c r="BP8" s="2"/>
      <c r="BQ8" s="2"/>
      <c r="BR8" s="2"/>
      <c r="BS8" s="2"/>
    </row>
    <row r="9" spans="1:71" x14ac:dyDescent="0.3">
      <c r="B9" s="2">
        <v>68076.570000000007</v>
      </c>
      <c r="C9" s="2">
        <v>49928.9</v>
      </c>
      <c r="E9" s="3">
        <v>225.8</v>
      </c>
      <c r="F9" s="3">
        <v>1435.7</v>
      </c>
      <c r="I9" s="3">
        <v>804.2</v>
      </c>
      <c r="L9" s="3">
        <v>1230.5</v>
      </c>
      <c r="M9" s="3"/>
      <c r="N9" s="3">
        <v>847.4</v>
      </c>
      <c r="O9" s="3">
        <v>2034.7</v>
      </c>
      <c r="R9" s="3">
        <v>65.3</v>
      </c>
      <c r="T9" s="3"/>
      <c r="U9" s="3"/>
      <c r="W9" s="3">
        <v>724.4</v>
      </c>
      <c r="X9" s="3"/>
      <c r="Z9" s="17">
        <v>50.148283210000002</v>
      </c>
      <c r="AA9" s="17">
        <v>60.082461610000003</v>
      </c>
      <c r="AB9" s="2"/>
      <c r="AD9" s="17">
        <v>1.0201789999999999</v>
      </c>
      <c r="AE9" s="17">
        <v>0.80588099999999996</v>
      </c>
      <c r="AF9" s="25"/>
      <c r="AG9" s="17">
        <v>0.97222600000000003</v>
      </c>
      <c r="AH9" s="17">
        <v>0.75462200000000001</v>
      </c>
      <c r="AJ9" s="37">
        <v>2.585</v>
      </c>
      <c r="AK9" s="37">
        <v>2.2113510000000001</v>
      </c>
      <c r="AL9" s="37">
        <v>2.2113520000000002</v>
      </c>
      <c r="AM9" s="37">
        <v>6.2654050000000003</v>
      </c>
      <c r="AN9" s="37">
        <v>11.322699999999999</v>
      </c>
      <c r="AO9" s="37">
        <v>18.349730000000001</v>
      </c>
      <c r="AP9" s="37">
        <v>34.131889999999999</v>
      </c>
      <c r="AQ9" s="37">
        <v>22.907499999999999</v>
      </c>
      <c r="AR9" s="37"/>
      <c r="AS9" s="37">
        <v>2.7314430000000001</v>
      </c>
      <c r="AT9" s="37">
        <v>4.1075900000000001</v>
      </c>
      <c r="AU9" s="37">
        <v>2.9712260000000001</v>
      </c>
      <c r="AV9" s="37">
        <v>14.85613</v>
      </c>
      <c r="AW9" s="37">
        <v>26.45955</v>
      </c>
      <c r="AX9" s="37">
        <v>37.208089999999999</v>
      </c>
      <c r="AY9" s="37">
        <v>10.52961</v>
      </c>
      <c r="AZ9" s="37">
        <v>0.917431</v>
      </c>
      <c r="BC9" s="37">
        <v>7.4990540000000001</v>
      </c>
      <c r="BD9" s="37">
        <v>28.47054</v>
      </c>
      <c r="BE9" s="37">
        <v>29.330539999999999</v>
      </c>
      <c r="BF9" s="37">
        <v>17.961760000000002</v>
      </c>
      <c r="BG9" s="37">
        <v>9.7149999999999999</v>
      </c>
      <c r="BH9" s="37">
        <v>7.0127030000000001</v>
      </c>
      <c r="BI9" s="37"/>
      <c r="BJ9" s="37">
        <v>16.25</v>
      </c>
      <c r="BK9" s="37">
        <v>51</v>
      </c>
      <c r="BL9" s="37">
        <v>24.25</v>
      </c>
      <c r="BM9" s="37">
        <v>6.5</v>
      </c>
      <c r="BN9" s="37">
        <v>2.5</v>
      </c>
      <c r="BO9" s="37">
        <v>2</v>
      </c>
      <c r="BP9" s="2"/>
      <c r="BQ9" s="2"/>
      <c r="BR9" s="2"/>
      <c r="BS9" s="2"/>
    </row>
    <row r="10" spans="1:71" x14ac:dyDescent="0.3">
      <c r="E10" s="3"/>
      <c r="Q10" s="3"/>
      <c r="R10" s="3"/>
      <c r="T10" s="3"/>
      <c r="U10" s="3"/>
      <c r="W10" s="3"/>
      <c r="X10" s="3"/>
      <c r="AD10" s="17">
        <v>1.1488020000000001</v>
      </c>
      <c r="AE10" s="17">
        <v>0.778362</v>
      </c>
      <c r="AF10" s="25"/>
      <c r="AG10" s="17">
        <v>1.3572169999999999</v>
      </c>
      <c r="AH10" s="17">
        <v>0.74532699999999996</v>
      </c>
      <c r="AJ10" s="37">
        <v>0</v>
      </c>
      <c r="AK10" s="37">
        <v>2</v>
      </c>
      <c r="AL10" s="37">
        <v>2</v>
      </c>
      <c r="AM10" s="37">
        <v>3.1111110000000002</v>
      </c>
      <c r="AN10" s="37">
        <v>19.77778</v>
      </c>
      <c r="AO10" s="37">
        <v>27.777999999999999</v>
      </c>
      <c r="AP10" s="37">
        <v>34.22222</v>
      </c>
      <c r="AQ10" s="37">
        <v>13.11111</v>
      </c>
      <c r="AR10" s="37"/>
      <c r="AS10" s="37">
        <v>6.25</v>
      </c>
      <c r="AT10" s="37">
        <v>2.3489010000000001</v>
      </c>
      <c r="AU10" s="37">
        <v>5.9478020000000003</v>
      </c>
      <c r="AV10" s="37">
        <v>16.84066</v>
      </c>
      <c r="AW10" s="37">
        <v>27.431319999999999</v>
      </c>
      <c r="AX10" s="37">
        <v>24.285720000000001</v>
      </c>
      <c r="AY10" s="37">
        <v>13.84615</v>
      </c>
      <c r="AZ10" s="37">
        <v>2.5</v>
      </c>
      <c r="BC10" s="37">
        <v>3.6</v>
      </c>
      <c r="BD10" s="37">
        <v>54.4</v>
      </c>
      <c r="BE10" s="37">
        <v>28</v>
      </c>
      <c r="BF10" s="37">
        <v>5.6</v>
      </c>
      <c r="BG10" s="37">
        <v>2</v>
      </c>
      <c r="BH10" s="37">
        <v>6.4</v>
      </c>
      <c r="BI10" s="37"/>
      <c r="BJ10" s="37">
        <v>27.760629999999999</v>
      </c>
      <c r="BK10" s="37">
        <v>32.931609999999999</v>
      </c>
      <c r="BL10" s="37">
        <v>25.394079999999999</v>
      </c>
      <c r="BM10" s="37">
        <v>6.3886570000000003</v>
      </c>
      <c r="BN10" s="37">
        <v>5.5270780000000004</v>
      </c>
      <c r="BO10" s="37">
        <v>0.45871600000000001</v>
      </c>
      <c r="BP10" s="2"/>
      <c r="BQ10" s="2"/>
      <c r="BR10" s="2"/>
      <c r="BS10" s="2"/>
    </row>
    <row r="11" spans="1:71" x14ac:dyDescent="0.3">
      <c r="E11" s="3"/>
      <c r="Q11" s="3"/>
      <c r="T11" s="3"/>
      <c r="W11" s="3"/>
      <c r="X11" s="8"/>
      <c r="AD11" s="17">
        <v>1.221881</v>
      </c>
      <c r="AE11" s="17">
        <v>0.84381799999999996</v>
      </c>
      <c r="AF11" s="25"/>
      <c r="AG11" s="17">
        <v>0.76299799999999995</v>
      </c>
      <c r="AH11" s="17">
        <v>0.76989399999999997</v>
      </c>
      <c r="AJ11" s="37">
        <v>3.2</v>
      </c>
      <c r="AK11" s="37">
        <v>2.4</v>
      </c>
      <c r="AL11" s="37">
        <v>4.8</v>
      </c>
      <c r="AM11" s="37">
        <v>15.2</v>
      </c>
      <c r="AN11" s="37">
        <v>16.8</v>
      </c>
      <c r="AO11" s="37">
        <v>13.6</v>
      </c>
      <c r="AP11" s="37">
        <v>21.6</v>
      </c>
      <c r="AQ11" s="37">
        <v>22.4</v>
      </c>
      <c r="AR11" s="37"/>
      <c r="AS11" s="37">
        <v>12.71186</v>
      </c>
      <c r="AT11" s="37">
        <v>9.3220340000000004</v>
      </c>
      <c r="AU11" s="37">
        <v>22.881360000000001</v>
      </c>
      <c r="AV11" s="37">
        <v>10.16949</v>
      </c>
      <c r="AW11" s="37">
        <v>21.186440000000001</v>
      </c>
      <c r="AX11" s="37">
        <v>5.9322030000000003</v>
      </c>
      <c r="AY11" s="37">
        <v>10.16949</v>
      </c>
      <c r="AZ11" s="37">
        <v>7.6271190000000004</v>
      </c>
      <c r="BC11" s="37">
        <v>2.2222200000000001</v>
      </c>
      <c r="BD11" s="37">
        <v>20</v>
      </c>
      <c r="BE11" s="37">
        <v>17.77778</v>
      </c>
      <c r="BF11" s="37">
        <v>22.22222</v>
      </c>
      <c r="BG11" s="37">
        <v>24.44</v>
      </c>
      <c r="BH11" s="37">
        <v>13.33333</v>
      </c>
      <c r="BI11" s="37"/>
      <c r="BJ11" s="37">
        <v>23.990600000000001</v>
      </c>
      <c r="BK11" s="37">
        <v>30.06683</v>
      </c>
      <c r="BL11" s="37">
        <v>11.345789999999999</v>
      </c>
      <c r="BM11" s="37">
        <v>10.2906</v>
      </c>
      <c r="BN11" s="37">
        <v>10.240349999999999</v>
      </c>
      <c r="BO11" s="37">
        <v>11.41089</v>
      </c>
      <c r="BP11" s="2"/>
      <c r="BQ11" s="2"/>
      <c r="BR11" s="2"/>
      <c r="BS11" s="2"/>
    </row>
    <row r="12" spans="1:71" x14ac:dyDescent="0.3">
      <c r="E12" s="3"/>
      <c r="Q12" s="3"/>
      <c r="T12" s="3"/>
      <c r="W12" s="3"/>
      <c r="AD12" s="17">
        <v>2.259023</v>
      </c>
      <c r="AE12" s="17">
        <v>0.82554499999999997</v>
      </c>
      <c r="AF12" s="25"/>
      <c r="AG12" s="17">
        <v>0.128688</v>
      </c>
      <c r="AH12" s="17">
        <v>0.64757600000000004</v>
      </c>
      <c r="AJ12" s="14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BC12" s="14"/>
      <c r="BD12" s="9"/>
      <c r="BE12" s="9"/>
      <c r="BF12" s="9"/>
      <c r="BG12" s="9"/>
      <c r="BH12" s="2"/>
      <c r="BI12" s="2"/>
      <c r="BJ12" s="9"/>
      <c r="BK12" s="9"/>
      <c r="BL12" s="9"/>
      <c r="BM12" s="9"/>
    </row>
    <row r="13" spans="1:71" x14ac:dyDescent="0.3">
      <c r="B13" s="3"/>
      <c r="E13" s="3"/>
      <c r="Q13" s="3"/>
      <c r="T13" s="3"/>
      <c r="W13" s="3"/>
      <c r="AD13" s="17">
        <v>1.725419</v>
      </c>
      <c r="AE13" s="17">
        <v>0.72879099999999997</v>
      </c>
      <c r="AF13" s="25"/>
      <c r="AG13" s="17">
        <v>0.99744900000000003</v>
      </c>
      <c r="AH13" s="17">
        <v>0.7742</v>
      </c>
      <c r="AJ13" s="14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BC13" s="2"/>
      <c r="BD13" s="2"/>
      <c r="BE13" s="2"/>
      <c r="BF13" s="2"/>
    </row>
    <row r="14" spans="1:71" x14ac:dyDescent="0.3">
      <c r="A14" s="1" t="s">
        <v>103</v>
      </c>
      <c r="B14" s="56">
        <f>COUNT(B6:B13)</f>
        <v>4</v>
      </c>
      <c r="C14" s="56">
        <f>COUNT(C6:C13)</f>
        <v>4</v>
      </c>
      <c r="D14" s="1"/>
      <c r="E14">
        <f>COUNT(E6:E13)</f>
        <v>4</v>
      </c>
      <c r="F14">
        <f>COUNT(F6:F13)</f>
        <v>4</v>
      </c>
      <c r="G14"/>
      <c r="H14">
        <f t="shared" ref="H14:I14" si="0">COUNT(H6:H13)</f>
        <v>3</v>
      </c>
      <c r="I14">
        <f t="shared" si="0"/>
        <v>4</v>
      </c>
      <c r="J14"/>
      <c r="K14">
        <f>COUNT(K5:K13)</f>
        <v>3</v>
      </c>
      <c r="L14">
        <f>COUNT(L5:L13)</f>
        <v>4</v>
      </c>
      <c r="M14"/>
      <c r="N14">
        <f>COUNT(N5:N13)</f>
        <v>4</v>
      </c>
      <c r="O14">
        <f>COUNT(O5:O13)</f>
        <v>4</v>
      </c>
      <c r="P14"/>
      <c r="Q14">
        <f t="shared" ref="Q14:R14" si="1">COUNT(Q6:Q13)</f>
        <v>3</v>
      </c>
      <c r="R14">
        <f t="shared" si="1"/>
        <v>4</v>
      </c>
      <c r="S14"/>
      <c r="T14">
        <f t="shared" ref="T14" si="2">COUNT(T6:T13)</f>
        <v>3</v>
      </c>
      <c r="U14">
        <f t="shared" ref="U14" si="3">COUNT(U6:U13)</f>
        <v>3</v>
      </c>
      <c r="V14"/>
      <c r="W14">
        <f t="shared" ref="W14" si="4">COUNT(W6:W13)</f>
        <v>4</v>
      </c>
      <c r="X14">
        <f t="shared" ref="X14" si="5">COUNT(X6:X13)</f>
        <v>3</v>
      </c>
      <c r="Y14"/>
      <c r="Z14">
        <f t="shared" ref="Z14" si="6">COUNT(Z6:Z13)</f>
        <v>4</v>
      </c>
      <c r="AA14">
        <f t="shared" ref="AA14" si="7">COUNT(AA6:AA13)</f>
        <v>4</v>
      </c>
      <c r="AD14" s="17">
        <v>0.83016400000000001</v>
      </c>
      <c r="AE14" s="17">
        <v>0.799203</v>
      </c>
      <c r="AF14" s="25"/>
      <c r="AG14" s="17">
        <v>0.60570500000000005</v>
      </c>
      <c r="AH14" s="17">
        <v>0.727607</v>
      </c>
      <c r="AJ14">
        <f>COUNT(AJ5:AJ13)</f>
        <v>4</v>
      </c>
      <c r="AK14">
        <f t="shared" ref="AK14:AQ14" si="8">COUNT(AK5:AK13)</f>
        <v>4</v>
      </c>
      <c r="AL14">
        <f t="shared" si="8"/>
        <v>4</v>
      </c>
      <c r="AM14">
        <f t="shared" si="8"/>
        <v>4</v>
      </c>
      <c r="AN14">
        <f t="shared" si="8"/>
        <v>4</v>
      </c>
      <c r="AO14">
        <f t="shared" si="8"/>
        <v>4</v>
      </c>
      <c r="AP14">
        <f t="shared" si="8"/>
        <v>4</v>
      </c>
      <c r="AQ14">
        <f t="shared" si="8"/>
        <v>4</v>
      </c>
      <c r="AS14">
        <f>COUNT(AS5:AS13)</f>
        <v>4</v>
      </c>
      <c r="AT14">
        <f t="shared" ref="AT14" si="9">COUNT(AT5:AT13)</f>
        <v>4</v>
      </c>
      <c r="AU14">
        <f t="shared" ref="AU14" si="10">COUNT(AU5:AU13)</f>
        <v>4</v>
      </c>
      <c r="AV14">
        <f t="shared" ref="AV14" si="11">COUNT(AV5:AV13)</f>
        <v>4</v>
      </c>
      <c r="AW14">
        <f t="shared" ref="AW14" si="12">COUNT(AW5:AW13)</f>
        <v>4</v>
      </c>
      <c r="AX14">
        <f t="shared" ref="AX14" si="13">COUNT(AX5:AX13)</f>
        <v>4</v>
      </c>
      <c r="AY14">
        <f t="shared" ref="AY14" si="14">COUNT(AY5:AY13)</f>
        <v>4</v>
      </c>
      <c r="AZ14">
        <f t="shared" ref="AZ14" si="15">COUNT(AZ5:AZ13)</f>
        <v>4</v>
      </c>
      <c r="BC14">
        <f t="shared" ref="BC14" si="16">COUNT(BC5:BC13)</f>
        <v>4</v>
      </c>
      <c r="BD14">
        <f t="shared" ref="BD14" si="17">COUNT(BD5:BD13)</f>
        <v>4</v>
      </c>
      <c r="BE14">
        <f t="shared" ref="BE14" si="18">COUNT(BE5:BE13)</f>
        <v>4</v>
      </c>
      <c r="BF14">
        <f t="shared" ref="BF14" si="19">COUNT(BF5:BF13)</f>
        <v>4</v>
      </c>
      <c r="BG14">
        <f t="shared" ref="BG14" si="20">COUNT(BG5:BG13)</f>
        <v>4</v>
      </c>
      <c r="BH14">
        <f t="shared" ref="BH14" si="21">COUNT(BH5:BH13)</f>
        <v>4</v>
      </c>
      <c r="BI14"/>
      <c r="BJ14">
        <f t="shared" ref="BJ14" si="22">COUNT(BJ5:BJ13)</f>
        <v>4</v>
      </c>
      <c r="BK14">
        <f t="shared" ref="BK14" si="23">COUNT(BK5:BK13)</f>
        <v>4</v>
      </c>
      <c r="BL14">
        <f t="shared" ref="BL14" si="24">COUNT(BL5:BL13)</f>
        <v>4</v>
      </c>
      <c r="BM14">
        <f t="shared" ref="BM14" si="25">COUNT(BM5:BM13)</f>
        <v>4</v>
      </c>
      <c r="BN14">
        <f t="shared" ref="BN14" si="26">COUNT(BN5:BN13)</f>
        <v>4</v>
      </c>
      <c r="BO14">
        <f t="shared" ref="BO14" si="27">COUNT(BO5:BO13)</f>
        <v>4</v>
      </c>
    </row>
    <row r="15" spans="1:71" x14ac:dyDescent="0.3">
      <c r="A15" s="1" t="s">
        <v>104</v>
      </c>
      <c r="B15" s="16">
        <f>AVERAGE(B6:B13)</f>
        <v>53799.467499999999</v>
      </c>
      <c r="C15" s="16">
        <f>AVERAGE(C6:C13)</f>
        <v>48635.207499999997</v>
      </c>
      <c r="D15" s="1"/>
      <c r="E15" s="16">
        <f>AVERAGE(E6:E13)</f>
        <v>489.3</v>
      </c>
      <c r="F15" s="16">
        <f>AVERAGE(F6:F13)</f>
        <v>1054.4000000000001</v>
      </c>
      <c r="G15" s="16"/>
      <c r="H15" s="16">
        <f t="shared" ref="H15" si="28">AVERAGE(H6:H13)</f>
        <v>232.33333333333334</v>
      </c>
      <c r="I15" s="16">
        <f t="shared" ref="I15" si="29">AVERAGE(I6:I13)</f>
        <v>550.29999999999995</v>
      </c>
      <c r="J15" s="16"/>
      <c r="K15" s="16">
        <f>AVERAGE(K5:K13)</f>
        <v>367.2</v>
      </c>
      <c r="L15" s="16">
        <f>AVERAGE(L5:L13)</f>
        <v>945.02499999999998</v>
      </c>
      <c r="M15" s="16"/>
      <c r="N15" s="16">
        <f>AVERAGE(N5:N13)</f>
        <v>661.5</v>
      </c>
      <c r="O15" s="16">
        <f>AVERAGE(O5:O13)</f>
        <v>1495.325</v>
      </c>
      <c r="P15"/>
      <c r="Q15" s="16">
        <f t="shared" ref="Q15:R15" si="30">AVERAGE(Q6:Q13)</f>
        <v>59.666666666666664</v>
      </c>
      <c r="R15" s="16">
        <f t="shared" si="30"/>
        <v>65.05</v>
      </c>
      <c r="S15" s="16"/>
      <c r="T15" s="16">
        <f t="shared" ref="T15" si="31">AVERAGE(T6:T13)</f>
        <v>1454.9920000000002</v>
      </c>
      <c r="U15" s="16">
        <f t="shared" ref="U15:AA15" si="32">AVERAGE(U6:U13)</f>
        <v>1271.4326666666666</v>
      </c>
      <c r="V15" s="16"/>
      <c r="W15" s="16">
        <f t="shared" si="32"/>
        <v>818.75000000000011</v>
      </c>
      <c r="X15" s="16">
        <f t="shared" si="32"/>
        <v>942.83333333333337</v>
      </c>
      <c r="Y15" s="16"/>
      <c r="Z15" s="16">
        <f t="shared" si="32"/>
        <v>44.046214114999998</v>
      </c>
      <c r="AA15" s="16">
        <f t="shared" si="32"/>
        <v>68.122596057500004</v>
      </c>
      <c r="AD15" s="17">
        <v>0.26227800000000001</v>
      </c>
      <c r="AE15" s="17">
        <v>0.74230700000000005</v>
      </c>
      <c r="AF15" s="25"/>
      <c r="AG15" s="17">
        <v>1.123575</v>
      </c>
      <c r="AH15" s="17">
        <v>0.88405100000000003</v>
      </c>
      <c r="AJ15" s="16">
        <f>AVERAGE(AJ5:AJ13)</f>
        <v>2.0042857500000002</v>
      </c>
      <c r="AK15" s="16">
        <f t="shared" ref="AK15:AQ15" si="33">AVERAGE(AK5:AK13)</f>
        <v>2.4340877500000002</v>
      </c>
      <c r="AL15" s="16">
        <f t="shared" si="33"/>
        <v>3.4805167499999996</v>
      </c>
      <c r="AM15" s="16">
        <f t="shared" si="33"/>
        <v>9.8271639999999998</v>
      </c>
      <c r="AN15" s="16">
        <f t="shared" si="33"/>
        <v>17.10905</v>
      </c>
      <c r="AO15" s="16">
        <f t="shared" si="33"/>
        <v>20.8471075</v>
      </c>
      <c r="AP15" s="16">
        <f t="shared" si="33"/>
        <v>28.292099999999998</v>
      </c>
      <c r="AQ15" s="16">
        <f t="shared" si="33"/>
        <v>16.501974499999999</v>
      </c>
      <c r="AS15" s="16">
        <f>AVERAGE(AS5:AS13)</f>
        <v>6.1061864999999997</v>
      </c>
      <c r="AT15" s="16">
        <f t="shared" ref="AT15:AZ15" si="34">AVERAGE(AT5:AT13)</f>
        <v>4.9715287500000001</v>
      </c>
      <c r="AU15" s="16">
        <f t="shared" si="34"/>
        <v>8.6929034999999999</v>
      </c>
      <c r="AV15" s="16">
        <f t="shared" si="34"/>
        <v>14.180602499999999</v>
      </c>
      <c r="AW15" s="16">
        <f t="shared" si="34"/>
        <v>25.384215000000001</v>
      </c>
      <c r="AX15" s="16">
        <f t="shared" si="34"/>
        <v>26.158525749999999</v>
      </c>
      <c r="AY15" s="16">
        <f t="shared" si="34"/>
        <v>11.268715</v>
      </c>
      <c r="AZ15" s="16">
        <f t="shared" si="34"/>
        <v>2.9904952500000004</v>
      </c>
      <c r="BC15" s="16">
        <f t="shared" ref="BC15:BO15" si="35">AVERAGE(BC5:BC13)</f>
        <v>10.8079985</v>
      </c>
      <c r="BD15" s="16">
        <f t="shared" si="35"/>
        <v>37.882815000000001</v>
      </c>
      <c r="BE15" s="16">
        <f t="shared" si="35"/>
        <v>22.683329999999998</v>
      </c>
      <c r="BF15" s="16">
        <f t="shared" si="35"/>
        <v>12.00403075</v>
      </c>
      <c r="BG15" s="16">
        <f t="shared" si="35"/>
        <v>9.3736250000000005</v>
      </c>
      <c r="BH15" s="16">
        <f t="shared" si="35"/>
        <v>7.3561509999999997</v>
      </c>
      <c r="BI15" s="16"/>
      <c r="BJ15" s="16">
        <f t="shared" si="35"/>
        <v>22.085057499999998</v>
      </c>
      <c r="BK15" s="16">
        <f t="shared" si="35"/>
        <v>38.245372500000002</v>
      </c>
      <c r="BL15" s="16">
        <f t="shared" si="35"/>
        <v>20.120349999999998</v>
      </c>
      <c r="BM15" s="16">
        <f t="shared" si="35"/>
        <v>8.1253227500000005</v>
      </c>
      <c r="BN15" s="16">
        <f t="shared" si="35"/>
        <v>6.6856070000000001</v>
      </c>
      <c r="BO15" s="16">
        <f t="shared" si="35"/>
        <v>5.5861514999999997</v>
      </c>
    </row>
    <row r="16" spans="1:71" x14ac:dyDescent="0.3">
      <c r="A16" s="1" t="s">
        <v>105</v>
      </c>
      <c r="B16" s="16">
        <f>STDEV(B6:B13)/SQRT(COUNT(B6:B13))</f>
        <v>6097.2593548691857</v>
      </c>
      <c r="C16" s="16">
        <f>STDEV(C6:C13)/SQRT(COUNT(C6:C13))</f>
        <v>19887.521722670463</v>
      </c>
      <c r="D16" s="1"/>
      <c r="E16" s="16">
        <f>STDEV(E6:E13)/SQRT(COUNT(E6:E13))</f>
        <v>96.767857955693742</v>
      </c>
      <c r="F16" s="16">
        <f>STDEV(F6:F13)/SQRT(COUNT(F6:F13))</f>
        <v>165.78029134972584</v>
      </c>
      <c r="G16" s="16"/>
      <c r="H16" s="16">
        <f t="shared" ref="H16" si="36">STDEV(H6:H13)/SQRT(COUNT(H6:H13))</f>
        <v>88.810309711829646</v>
      </c>
      <c r="I16" s="16">
        <f t="shared" ref="I16" si="37">STDEV(I6:I13)/SQRT(COUNT(I6:I13))</f>
        <v>111.66719900370634</v>
      </c>
      <c r="J16" s="16"/>
      <c r="K16" s="16">
        <f>STDEV(K5:K13)/SQRT(COUNT(K5:K13))</f>
        <v>151.66743223250009</v>
      </c>
      <c r="L16" s="16">
        <f>STDEV(L5:L13)/SQRT(COUNT(L5:L13))</f>
        <v>103.13196542133116</v>
      </c>
      <c r="M16" s="16"/>
      <c r="N16" s="16">
        <f>STDEV(N5:N13)/SQRT(COUNT(N5:N13))</f>
        <v>84.672476834762108</v>
      </c>
      <c r="O16" s="16">
        <f>STDEV(O5:O13)/SQRT(COUNT(O5:O13))</f>
        <v>194.70463260624607</v>
      </c>
      <c r="P16"/>
      <c r="Q16" s="16">
        <f t="shared" ref="Q16:R16" si="38">STDEV(Q6:Q13)/SQRT(COUNT(Q6:Q13))</f>
        <v>11.631040843841582</v>
      </c>
      <c r="R16" s="16">
        <f t="shared" si="38"/>
        <v>8.7973954478963226</v>
      </c>
      <c r="S16" s="16"/>
      <c r="T16" s="16">
        <f t="shared" ref="T16" si="39">STDEV(T6:T13)/SQRT(COUNT(T6:T13))</f>
        <v>325.22239322705479</v>
      </c>
      <c r="U16" s="16">
        <f t="shared" ref="U16:AA16" si="40">STDEV(U6:U13)/SQRT(COUNT(U6:U13))</f>
        <v>225.94644477274835</v>
      </c>
      <c r="V16" s="16"/>
      <c r="W16" s="16">
        <f t="shared" si="40"/>
        <v>71.680919125431117</v>
      </c>
      <c r="X16" s="16">
        <f t="shared" si="40"/>
        <v>61.648258513746967</v>
      </c>
      <c r="Y16" s="16"/>
      <c r="Z16" s="16">
        <f t="shared" si="40"/>
        <v>4.6464501862511938</v>
      </c>
      <c r="AA16" s="16">
        <f t="shared" si="40"/>
        <v>3.4972290477985433</v>
      </c>
      <c r="AD16" s="17">
        <v>0.470804</v>
      </c>
      <c r="AE16" s="17">
        <v>0.63318399999999997</v>
      </c>
      <c r="AF16" s="25"/>
      <c r="AG16" s="17">
        <v>0.92247199999999996</v>
      </c>
      <c r="AH16" s="17">
        <v>0.78464500000000004</v>
      </c>
      <c r="AJ16" s="16">
        <f>STDEV(AJ5:AJ13)/SQRT(COUNT(AJ5:AJ13))</f>
        <v>0.69737853792116555</v>
      </c>
      <c r="AK16" s="16">
        <f t="shared" ref="AK16:AQ16" si="41">STDEV(AK5:AK13)/SQRT(COUNT(AK5:AK13))</f>
        <v>0.24436406350647258</v>
      </c>
      <c r="AL16" s="16">
        <f t="shared" si="41"/>
        <v>0.79525740544633117</v>
      </c>
      <c r="AM16" s="16">
        <f t="shared" si="41"/>
        <v>3.0375106490397976</v>
      </c>
      <c r="AN16" s="16">
        <f t="shared" si="41"/>
        <v>2.0904852970622279</v>
      </c>
      <c r="AO16" s="16">
        <f t="shared" si="41"/>
        <v>3.0918041536816165</v>
      </c>
      <c r="AP16" s="16">
        <f t="shared" si="41"/>
        <v>3.4136713772784342</v>
      </c>
      <c r="AQ16" s="16">
        <f t="shared" si="41"/>
        <v>3.7277272391548331</v>
      </c>
      <c r="AS16" s="16">
        <f>STDEV(AS5:AS13)/SQRT(COUNT(AS5:AS13))</f>
        <v>2.3528952394331997</v>
      </c>
      <c r="AT16" s="16">
        <f t="shared" ref="AT16:AZ16" si="42">STDEV(AT5:AT13)/SQRT(COUNT(AT5:AT13))</f>
        <v>1.5082509896358636</v>
      </c>
      <c r="AU16" s="16">
        <f t="shared" si="42"/>
        <v>4.7812399623049933</v>
      </c>
      <c r="AV16" s="16">
        <f t="shared" si="42"/>
        <v>1.416498152648372</v>
      </c>
      <c r="AW16" s="16">
        <f t="shared" si="42"/>
        <v>1.4178811820253718</v>
      </c>
      <c r="AX16" s="16">
        <f t="shared" si="42"/>
        <v>7.3981826236479451</v>
      </c>
      <c r="AY16" s="16">
        <f t="shared" si="42"/>
        <v>0.86332782407669395</v>
      </c>
      <c r="AZ16" s="16">
        <f t="shared" si="42"/>
        <v>1.5899176120843692</v>
      </c>
      <c r="BC16" s="16">
        <f t="shared" ref="BC16:BO16" si="43">STDEV(BC5:BC13)/SQRT(COUNT(BC5:BC13))</f>
        <v>6.4648660545398977</v>
      </c>
      <c r="BD16" s="16">
        <f t="shared" si="43"/>
        <v>8.1515163697370827</v>
      </c>
      <c r="BE16" s="16">
        <f t="shared" si="43"/>
        <v>3.4920961215340784</v>
      </c>
      <c r="BF16" s="16">
        <f t="shared" si="43"/>
        <v>4.7993691374550025</v>
      </c>
      <c r="BG16" s="16">
        <f t="shared" si="43"/>
        <v>5.369898374950095</v>
      </c>
      <c r="BH16" s="16">
        <f t="shared" si="43"/>
        <v>2.2105543180754839</v>
      </c>
      <c r="BI16" s="16"/>
      <c r="BJ16" s="16">
        <f t="shared" si="43"/>
        <v>2.4654247139805934</v>
      </c>
      <c r="BK16" s="16">
        <f t="shared" si="43"/>
        <v>4.6399471987699217</v>
      </c>
      <c r="BL16" s="16">
        <f t="shared" si="43"/>
        <v>3.1918457959488991</v>
      </c>
      <c r="BM16" s="16">
        <f t="shared" si="43"/>
        <v>0.99071629617728041</v>
      </c>
      <c r="BN16" s="16">
        <f t="shared" si="43"/>
        <v>1.7004808267758647</v>
      </c>
      <c r="BO16" s="16">
        <f t="shared" si="43"/>
        <v>2.6048688648526852</v>
      </c>
    </row>
    <row r="17" spans="2:67" x14ac:dyDescent="0.3">
      <c r="B17" s="1" t="s">
        <v>664</v>
      </c>
      <c r="E17" s="1" t="s">
        <v>664</v>
      </c>
      <c r="H17" s="1" t="s">
        <v>664</v>
      </c>
      <c r="K17" s="1" t="s">
        <v>664</v>
      </c>
      <c r="N17" s="1" t="s">
        <v>664</v>
      </c>
      <c r="Q17" s="1" t="s">
        <v>664</v>
      </c>
      <c r="T17" s="1" t="s">
        <v>664</v>
      </c>
      <c r="W17" s="1" t="s">
        <v>664</v>
      </c>
      <c r="Z17" s="1" t="s">
        <v>664</v>
      </c>
      <c r="AD17" s="17">
        <v>0.82631900000000003</v>
      </c>
      <c r="AE17" s="17">
        <v>0.79833399999999999</v>
      </c>
      <c r="AF17" s="25"/>
      <c r="AG17" s="17">
        <v>0.76132599999999995</v>
      </c>
      <c r="AH17" s="17">
        <v>0.83219100000000001</v>
      </c>
      <c r="BJ17" s="9"/>
      <c r="BK17" s="9"/>
      <c r="BL17" s="9"/>
      <c r="BM17" s="9"/>
      <c r="BN17" s="9"/>
      <c r="BO17" s="9"/>
    </row>
    <row r="18" spans="2:67" x14ac:dyDescent="0.3">
      <c r="B18" s="56" t="s">
        <v>109</v>
      </c>
      <c r="C18" s="20">
        <f>_xlfn.T.TEST(B6:B13,C6:C13,2,2)</f>
        <v>0.81220633762754046</v>
      </c>
      <c r="E18" t="s">
        <v>109</v>
      </c>
      <c r="F18" s="20">
        <f>_xlfn.T.TEST(E6:E13,F6:F13,2,2)</f>
        <v>2.5816457523697628E-2</v>
      </c>
      <c r="H18" t="s">
        <v>109</v>
      </c>
      <c r="I18" s="20">
        <f>_xlfn.T.TEST(H6:H13,I6:I13,2,2)</f>
        <v>9.0027983790996968E-2</v>
      </c>
      <c r="K18" t="s">
        <v>109</v>
      </c>
      <c r="L18" s="20">
        <f>_xlfn.T.TEST(K6:K13,L6:L13,2,2)</f>
        <v>2.190107297136E-2</v>
      </c>
      <c r="M18" s="20"/>
      <c r="N18" t="s">
        <v>109</v>
      </c>
      <c r="O18" s="21">
        <f>_xlfn.T.TEST(N6:N13,O6:O13,2,2)</f>
        <v>7.7373611672796891E-3</v>
      </c>
      <c r="Q18" t="s">
        <v>109</v>
      </c>
      <c r="R18" s="20">
        <f>_xlfn.T.TEST(Q6:Q13,R6:R13,2,2)</f>
        <v>0.72109244731469424</v>
      </c>
      <c r="T18" t="s">
        <v>109</v>
      </c>
      <c r="U18" s="20">
        <f>_xlfn.T.TEST(T6:T13,U6:U13,2,2)</f>
        <v>0.66708699592704801</v>
      </c>
      <c r="W18" t="s">
        <v>109</v>
      </c>
      <c r="X18" s="20">
        <f>_xlfn.T.TEST(W6:W13,X6:X13,2,2)</f>
        <v>0.26661409669257041</v>
      </c>
      <c r="Z18" t="s">
        <v>109</v>
      </c>
      <c r="AA18" s="21">
        <f>_xlfn.T.TEST(Z6:Z13,AA6:AA13,2,2)</f>
        <v>6.0784012168387082E-3</v>
      </c>
      <c r="AD18" s="17">
        <v>0.84612299999999996</v>
      </c>
      <c r="AE18" s="17">
        <v>0.745946</v>
      </c>
      <c r="AF18" s="25"/>
      <c r="AG18" s="17">
        <v>1.1161810000000001</v>
      </c>
      <c r="AH18" s="17">
        <v>0.81789199999999995</v>
      </c>
    </row>
    <row r="19" spans="2:67" x14ac:dyDescent="0.3">
      <c r="AD19" s="17">
        <v>1.6340330000000001</v>
      </c>
      <c r="AE19" s="17">
        <v>0.83655999999999997</v>
      </c>
      <c r="AF19" s="25"/>
      <c r="AG19" s="17">
        <v>1.2568280000000001</v>
      </c>
      <c r="AH19" s="17">
        <v>0.72272099999999995</v>
      </c>
      <c r="AJ19" s="10" t="s">
        <v>214</v>
      </c>
      <c r="AL19" s="2" t="s">
        <v>382</v>
      </c>
      <c r="AM19" s="2"/>
      <c r="AN19" s="2"/>
      <c r="AO19" s="2"/>
      <c r="BC19" s="10" t="s">
        <v>214</v>
      </c>
      <c r="BE19" s="2" t="s">
        <v>382</v>
      </c>
      <c r="BF19" s="2"/>
      <c r="BG19" s="2"/>
      <c r="BH19" s="2"/>
    </row>
    <row r="20" spans="2:67" x14ac:dyDescent="0.3">
      <c r="E20" s="4" t="s">
        <v>804</v>
      </c>
      <c r="H20" s="3"/>
      <c r="AD20" s="17">
        <v>0.96036100000000002</v>
      </c>
      <c r="AE20" s="17">
        <v>0.81612099999999999</v>
      </c>
      <c r="AF20" s="25"/>
      <c r="AG20" s="17">
        <v>0.72181700000000004</v>
      </c>
      <c r="AH20" s="17">
        <v>0.75685500000000006</v>
      </c>
      <c r="AJ20" s="4"/>
      <c r="AK20" s="2"/>
      <c r="AL20" s="2"/>
      <c r="AM20" s="2"/>
      <c r="AN20" s="2"/>
      <c r="AO20" s="2"/>
      <c r="BC20" s="4"/>
      <c r="BD20" s="2"/>
      <c r="BE20" s="2"/>
      <c r="BF20" s="2"/>
      <c r="BG20" s="2"/>
      <c r="BH20" s="2"/>
    </row>
    <row r="21" spans="2:67" x14ac:dyDescent="0.3">
      <c r="E21" s="6"/>
      <c r="F21" s="44">
        <f>F15/E15</f>
        <v>2.1549151849581034</v>
      </c>
      <c r="H21" s="6"/>
      <c r="I21" s="6"/>
      <c r="J21" s="6"/>
      <c r="K21" s="6"/>
      <c r="L21" s="6"/>
      <c r="AD21" s="17">
        <v>1.2563219999999999</v>
      </c>
      <c r="AE21" s="17">
        <v>0.81616699999999998</v>
      </c>
      <c r="AF21" s="25"/>
      <c r="AG21" s="17">
        <v>0.62332600000000005</v>
      </c>
      <c r="AH21" s="17">
        <v>0.77031499999999997</v>
      </c>
      <c r="AJ21" s="10" t="s">
        <v>216</v>
      </c>
      <c r="AL21" s="28" t="s">
        <v>217</v>
      </c>
      <c r="AM21" s="28" t="s">
        <v>139</v>
      </c>
      <c r="AN21" s="28" t="s">
        <v>147</v>
      </c>
      <c r="AO21" s="28" t="s">
        <v>178</v>
      </c>
      <c r="BC21" s="10" t="s">
        <v>216</v>
      </c>
      <c r="BD21" s="28" t="s">
        <v>217</v>
      </c>
      <c r="BE21" s="28" t="s">
        <v>139</v>
      </c>
      <c r="BF21" s="28" t="s">
        <v>147</v>
      </c>
      <c r="BG21" s="28" t="s">
        <v>178</v>
      </c>
      <c r="BH21" s="2"/>
    </row>
    <row r="22" spans="2:67" x14ac:dyDescent="0.3">
      <c r="E22" s="3"/>
      <c r="F22" s="3"/>
      <c r="H22" s="3"/>
      <c r="I22" s="3"/>
      <c r="J22" s="3"/>
      <c r="K22" s="3"/>
      <c r="L22" s="3"/>
      <c r="AD22" s="17">
        <v>0.79488800000000004</v>
      </c>
      <c r="AE22" s="17">
        <v>0.79948399999999997</v>
      </c>
      <c r="AF22" s="25"/>
      <c r="AG22" s="17">
        <v>0.77951499999999996</v>
      </c>
      <c r="AH22" s="17">
        <v>0.83508599999999999</v>
      </c>
      <c r="AJ22" s="4" t="s">
        <v>395</v>
      </c>
      <c r="AL22" s="2">
        <v>19.420000000000002</v>
      </c>
      <c r="AM22" s="2">
        <v>8.0000000000000004E-4</v>
      </c>
      <c r="AN22" s="2" t="s">
        <v>142</v>
      </c>
      <c r="AO22" s="2" t="s">
        <v>160</v>
      </c>
      <c r="BC22" s="4" t="s">
        <v>431</v>
      </c>
      <c r="BD22" s="2">
        <v>3.6819999999999999</v>
      </c>
      <c r="BE22" s="2">
        <v>0.62260000000000004</v>
      </c>
      <c r="BF22" s="2" t="s">
        <v>143</v>
      </c>
      <c r="BG22" s="2" t="s">
        <v>188</v>
      </c>
      <c r="BH22" s="2"/>
    </row>
    <row r="23" spans="2:67" x14ac:dyDescent="0.3">
      <c r="E23" s="3"/>
      <c r="F23" s="3"/>
      <c r="H23" s="3"/>
      <c r="I23" s="3"/>
      <c r="J23" s="3"/>
      <c r="K23" s="3"/>
      <c r="L23" s="3"/>
      <c r="AD23" s="17">
        <v>0.91205700000000001</v>
      </c>
      <c r="AE23" s="17">
        <v>0.84803499999999998</v>
      </c>
      <c r="AF23" s="25"/>
      <c r="AG23" s="17">
        <v>1.384169</v>
      </c>
      <c r="AH23" s="17">
        <v>0.762181</v>
      </c>
      <c r="AJ23" s="4" t="s">
        <v>64</v>
      </c>
      <c r="AL23" s="2">
        <v>54.55</v>
      </c>
      <c r="AM23" s="2" t="s">
        <v>140</v>
      </c>
      <c r="AN23" s="2" t="s">
        <v>141</v>
      </c>
      <c r="AO23" s="2" t="s">
        <v>160</v>
      </c>
      <c r="BC23" s="4" t="s">
        <v>126</v>
      </c>
      <c r="BD23" s="2">
        <v>65</v>
      </c>
      <c r="BE23" s="2" t="s">
        <v>140</v>
      </c>
      <c r="BF23" s="2" t="s">
        <v>141</v>
      </c>
      <c r="BG23" s="2" t="s">
        <v>160</v>
      </c>
      <c r="BH23" s="2"/>
    </row>
    <row r="24" spans="2:67" x14ac:dyDescent="0.3">
      <c r="E24" s="3"/>
      <c r="F24" s="3"/>
      <c r="H24" s="3"/>
      <c r="I24" s="3"/>
      <c r="J24" s="3"/>
      <c r="K24" s="3"/>
      <c r="L24" s="3"/>
      <c r="AD24" s="17">
        <v>0.99168500000000004</v>
      </c>
      <c r="AE24" s="17">
        <v>0.86074600000000001</v>
      </c>
      <c r="AF24" s="25"/>
      <c r="AG24" s="17">
        <v>1.271941</v>
      </c>
      <c r="AH24" s="17">
        <v>0.87023300000000003</v>
      </c>
      <c r="AJ24" s="4" t="s">
        <v>65</v>
      </c>
      <c r="AL24" s="2">
        <v>2.0999999999999999E-3</v>
      </c>
      <c r="AM24" s="2">
        <v>0.19839999999999999</v>
      </c>
      <c r="AN24" s="2" t="s">
        <v>143</v>
      </c>
      <c r="AO24" s="2" t="s">
        <v>188</v>
      </c>
      <c r="BC24" s="4" t="s">
        <v>65</v>
      </c>
      <c r="BD24" s="2">
        <v>2.111E-3</v>
      </c>
      <c r="BE24" s="2">
        <v>0.69499999999999995</v>
      </c>
      <c r="BF24" s="2" t="s">
        <v>143</v>
      </c>
      <c r="BG24" s="2" t="s">
        <v>188</v>
      </c>
      <c r="BH24" s="2"/>
    </row>
    <row r="25" spans="2:67" x14ac:dyDescent="0.3">
      <c r="F25" s="3"/>
      <c r="I25" s="3"/>
      <c r="J25" s="3"/>
      <c r="K25" s="3"/>
      <c r="L25" s="3"/>
      <c r="AD25" s="17">
        <v>0.57881899999999997</v>
      </c>
      <c r="AE25" s="17">
        <v>0.74567099999999997</v>
      </c>
      <c r="AF25" s="25"/>
      <c r="AG25" s="17">
        <v>0.91205700000000001</v>
      </c>
      <c r="AH25" s="17">
        <v>0.85656699999999997</v>
      </c>
      <c r="AJ25" s="4" t="s">
        <v>396</v>
      </c>
      <c r="AL25" s="2">
        <v>6.0280000000000004E-3</v>
      </c>
      <c r="AM25" s="2" t="s">
        <v>325</v>
      </c>
      <c r="AN25" s="2" t="s">
        <v>143</v>
      </c>
      <c r="AO25" s="2" t="s">
        <v>188</v>
      </c>
      <c r="BC25" s="4" t="s">
        <v>432</v>
      </c>
      <c r="BD25" s="2">
        <v>7.4810000000000001E-2</v>
      </c>
      <c r="BE25" s="2" t="s">
        <v>325</v>
      </c>
      <c r="BF25" s="2" t="s">
        <v>143</v>
      </c>
      <c r="BG25" s="2" t="s">
        <v>188</v>
      </c>
      <c r="BH25" s="2"/>
    </row>
    <row r="26" spans="2:67" x14ac:dyDescent="0.3">
      <c r="AD26" s="17">
        <v>0.83627899999999999</v>
      </c>
      <c r="AE26" s="17">
        <v>0.77672200000000002</v>
      </c>
      <c r="AF26" s="25"/>
      <c r="AG26" s="17">
        <v>0.65228699999999995</v>
      </c>
      <c r="AH26" s="17">
        <v>0.82476899999999997</v>
      </c>
      <c r="AJ26" s="4"/>
      <c r="AK26" s="2"/>
      <c r="AL26" s="2"/>
      <c r="AM26" s="2"/>
      <c r="AN26" s="2"/>
      <c r="AO26" s="2"/>
      <c r="BC26" s="4"/>
      <c r="BD26" s="2"/>
      <c r="BE26" s="2"/>
      <c r="BF26" s="2"/>
      <c r="BG26" s="2"/>
      <c r="BH26" s="2"/>
    </row>
    <row r="27" spans="2:67" x14ac:dyDescent="0.3">
      <c r="AD27" s="17">
        <v>1.551248</v>
      </c>
      <c r="AE27" s="17">
        <v>0.88241000000000003</v>
      </c>
      <c r="AF27" s="25"/>
      <c r="AG27" s="17">
        <v>0.91414899999999999</v>
      </c>
      <c r="AH27" s="17">
        <v>0.89117299999999999</v>
      </c>
      <c r="AJ27" s="10" t="s">
        <v>224</v>
      </c>
      <c r="AK27" s="28" t="s">
        <v>225</v>
      </c>
      <c r="AL27" s="28" t="s">
        <v>226</v>
      </c>
      <c r="AM27" s="28" t="s">
        <v>227</v>
      </c>
      <c r="AN27" s="28" t="s">
        <v>228</v>
      </c>
      <c r="AO27" s="28" t="s">
        <v>139</v>
      </c>
      <c r="BC27" s="10" t="s">
        <v>224</v>
      </c>
      <c r="BD27" s="28" t="s">
        <v>225</v>
      </c>
      <c r="BE27" s="28" t="s">
        <v>226</v>
      </c>
      <c r="BF27" s="28" t="s">
        <v>227</v>
      </c>
      <c r="BG27" s="28" t="s">
        <v>228</v>
      </c>
      <c r="BH27" s="28" t="s">
        <v>139</v>
      </c>
    </row>
    <row r="28" spans="2:67" x14ac:dyDescent="0.3">
      <c r="AD28" s="17">
        <v>2.6591990000000001</v>
      </c>
      <c r="AE28" s="17">
        <v>0.84112699999999996</v>
      </c>
      <c r="AF28" s="25"/>
      <c r="AG28" s="17">
        <v>0.76715999999999995</v>
      </c>
      <c r="AH28" s="17">
        <v>0.85297100000000003</v>
      </c>
      <c r="AJ28" s="4" t="s">
        <v>395</v>
      </c>
      <c r="AK28" s="2">
        <v>1277</v>
      </c>
      <c r="AL28" s="2">
        <v>7</v>
      </c>
      <c r="AM28" s="2">
        <v>182.4</v>
      </c>
      <c r="AN28" s="2" t="s">
        <v>397</v>
      </c>
      <c r="AO28" s="2" t="s">
        <v>398</v>
      </c>
      <c r="BC28" s="4" t="s">
        <v>431</v>
      </c>
      <c r="BD28" s="2">
        <v>318.39999999999998</v>
      </c>
      <c r="BE28" s="2">
        <v>5</v>
      </c>
      <c r="BF28" s="2">
        <v>63.67</v>
      </c>
      <c r="BG28" s="2" t="s">
        <v>418</v>
      </c>
      <c r="BH28" s="2" t="s">
        <v>419</v>
      </c>
    </row>
    <row r="29" spans="2:67" x14ac:dyDescent="0.3">
      <c r="AD29" s="17">
        <v>1.691492</v>
      </c>
      <c r="AE29" s="17">
        <v>0.80908599999999997</v>
      </c>
      <c r="AF29" s="25"/>
      <c r="AG29" s="17">
        <v>0.56994800000000001</v>
      </c>
      <c r="AH29" s="17">
        <v>0.82243100000000002</v>
      </c>
      <c r="AJ29" s="4" t="s">
        <v>64</v>
      </c>
      <c r="AK29" s="2">
        <v>3586</v>
      </c>
      <c r="AL29" s="2">
        <v>7</v>
      </c>
      <c r="AM29" s="2">
        <v>512.29999999999995</v>
      </c>
      <c r="AN29" s="2" t="s">
        <v>399</v>
      </c>
      <c r="AO29" s="2" t="s">
        <v>301</v>
      </c>
      <c r="BC29" s="4" t="s">
        <v>126</v>
      </c>
      <c r="BD29" s="2">
        <v>5619</v>
      </c>
      <c r="BE29" s="2">
        <v>5</v>
      </c>
      <c r="BF29" s="2">
        <v>1124</v>
      </c>
      <c r="BG29" s="2" t="s">
        <v>420</v>
      </c>
      <c r="BH29" s="2" t="s">
        <v>301</v>
      </c>
    </row>
    <row r="30" spans="2:67" x14ac:dyDescent="0.3">
      <c r="AD30" s="17">
        <v>1.052144</v>
      </c>
      <c r="AE30" s="17">
        <v>0.83646799999999999</v>
      </c>
      <c r="AF30" s="25"/>
      <c r="AG30" s="17">
        <v>1.1570879999999999</v>
      </c>
      <c r="AH30" s="17">
        <v>0.84699800000000003</v>
      </c>
      <c r="AJ30" s="4" t="s">
        <v>65</v>
      </c>
      <c r="AK30" s="2">
        <v>0.1381</v>
      </c>
      <c r="AL30" s="2">
        <v>1</v>
      </c>
      <c r="AM30" s="2">
        <v>0.1381</v>
      </c>
      <c r="AN30" s="2" t="s">
        <v>400</v>
      </c>
      <c r="AO30" s="2" t="s">
        <v>401</v>
      </c>
      <c r="BC30" s="4" t="s">
        <v>65</v>
      </c>
      <c r="BD30" s="2">
        <v>0.1825</v>
      </c>
      <c r="BE30" s="2">
        <v>1</v>
      </c>
      <c r="BF30" s="2">
        <v>0.1825</v>
      </c>
      <c r="BG30" s="2" t="s">
        <v>421</v>
      </c>
      <c r="BH30" s="2" t="s">
        <v>422</v>
      </c>
    </row>
    <row r="31" spans="2:67" x14ac:dyDescent="0.3">
      <c r="AD31" s="17">
        <v>1.0301199999999999</v>
      </c>
      <c r="AE31" s="17">
        <v>0.82260900000000003</v>
      </c>
      <c r="AF31" s="25"/>
      <c r="AG31" s="17">
        <v>0.69667100000000004</v>
      </c>
      <c r="AH31" s="17">
        <v>0.76560700000000004</v>
      </c>
      <c r="AJ31" s="4" t="s">
        <v>396</v>
      </c>
      <c r="AK31" s="2">
        <v>0.3962</v>
      </c>
      <c r="AL31" s="2">
        <v>6</v>
      </c>
      <c r="AM31" s="2">
        <v>6.6040000000000001E-2</v>
      </c>
      <c r="AN31" s="2" t="s">
        <v>402</v>
      </c>
      <c r="AO31" s="2" t="s">
        <v>403</v>
      </c>
      <c r="BC31" s="4" t="s">
        <v>432</v>
      </c>
      <c r="BD31" s="2">
        <v>6.468</v>
      </c>
      <c r="BE31" s="2">
        <v>6</v>
      </c>
      <c r="BF31" s="2">
        <v>1.0780000000000001</v>
      </c>
      <c r="BG31" s="2" t="s">
        <v>423</v>
      </c>
      <c r="BH31" s="2" t="s">
        <v>403</v>
      </c>
    </row>
    <row r="32" spans="2:67" x14ac:dyDescent="0.3">
      <c r="AD32" s="17">
        <v>0.64541499999999996</v>
      </c>
      <c r="AE32" s="17">
        <v>0.74637100000000001</v>
      </c>
      <c r="AF32" s="25"/>
      <c r="AG32" s="17">
        <v>1.0671710000000001</v>
      </c>
      <c r="AH32" s="17">
        <v>0.81802299999999994</v>
      </c>
      <c r="AJ32" s="4" t="s">
        <v>154</v>
      </c>
      <c r="AK32" s="2">
        <v>1711</v>
      </c>
      <c r="AL32" s="2">
        <v>42</v>
      </c>
      <c r="AM32" s="2">
        <v>40.729999999999997</v>
      </c>
      <c r="AN32" s="2"/>
      <c r="AO32" s="2"/>
      <c r="BC32" s="4" t="s">
        <v>154</v>
      </c>
      <c r="BD32" s="2">
        <v>2701</v>
      </c>
      <c r="BE32" s="2">
        <v>30</v>
      </c>
      <c r="BF32" s="2">
        <v>90.04</v>
      </c>
      <c r="BG32" s="2"/>
      <c r="BH32" s="2"/>
    </row>
    <row r="33" spans="30:60" x14ac:dyDescent="0.3">
      <c r="AD33" s="17">
        <v>0.48150500000000002</v>
      </c>
      <c r="AE33" s="17">
        <v>0.72737200000000002</v>
      </c>
      <c r="AF33" s="25"/>
      <c r="AG33" s="17">
        <v>1.310419</v>
      </c>
      <c r="AH33" s="17">
        <v>0.87590900000000005</v>
      </c>
      <c r="AJ33" s="4"/>
      <c r="AK33" s="2"/>
      <c r="AL33" s="2"/>
      <c r="AM33" s="2"/>
      <c r="AN33" s="2"/>
      <c r="AO33" s="2"/>
      <c r="BC33" s="4"/>
      <c r="BD33" s="2"/>
      <c r="BE33" s="2"/>
      <c r="BF33" s="2"/>
      <c r="BG33" s="2"/>
      <c r="BH33" s="2"/>
    </row>
    <row r="34" spans="30:60" x14ac:dyDescent="0.3">
      <c r="AD34" s="17">
        <v>1.2124619999999999</v>
      </c>
      <c r="AE34" s="17">
        <v>0.84374499999999997</v>
      </c>
      <c r="AF34" s="25"/>
      <c r="AG34" s="17">
        <v>0.58320399999999994</v>
      </c>
      <c r="AH34" s="17">
        <v>0.78435200000000005</v>
      </c>
      <c r="AJ34" s="10" t="s">
        <v>161</v>
      </c>
      <c r="AK34" s="2"/>
      <c r="AL34" s="2"/>
      <c r="AM34" s="2"/>
      <c r="AN34" s="2"/>
      <c r="AO34" s="2"/>
      <c r="BC34" s="10" t="s">
        <v>161</v>
      </c>
      <c r="BD34" s="2"/>
      <c r="BE34" s="2"/>
      <c r="BF34" s="2"/>
      <c r="BG34" s="2"/>
      <c r="BH34" s="2"/>
    </row>
    <row r="35" spans="30:60" x14ac:dyDescent="0.3">
      <c r="AD35" s="17">
        <v>0.76132599999999995</v>
      </c>
      <c r="AE35" s="17">
        <v>0.79940299999999997</v>
      </c>
      <c r="AF35" s="25"/>
      <c r="AG35" s="17">
        <v>0.37263099999999999</v>
      </c>
      <c r="AH35" s="17">
        <v>0.62281600000000004</v>
      </c>
      <c r="AJ35" s="4" t="s">
        <v>392</v>
      </c>
      <c r="AK35" s="2">
        <v>12.56</v>
      </c>
      <c r="AL35" s="2"/>
      <c r="AM35" s="2"/>
      <c r="AN35" s="2"/>
      <c r="AO35" s="2"/>
      <c r="BC35" s="4" t="s">
        <v>392</v>
      </c>
      <c r="BD35" s="2">
        <v>16.68</v>
      </c>
      <c r="BE35" s="2"/>
      <c r="BF35" s="2"/>
      <c r="BG35" s="2"/>
      <c r="BH35" s="2"/>
    </row>
    <row r="36" spans="30:60" x14ac:dyDescent="0.3">
      <c r="AD36" s="17">
        <v>0.85137600000000002</v>
      </c>
      <c r="AE36" s="17">
        <v>0.67414600000000002</v>
      </c>
      <c r="AF36" s="25"/>
      <c r="AG36" s="17">
        <v>0.72269799999999995</v>
      </c>
      <c r="AH36" s="17">
        <v>0.896617</v>
      </c>
      <c r="AJ36" s="4" t="s">
        <v>404</v>
      </c>
      <c r="AK36" s="2">
        <v>12.47</v>
      </c>
      <c r="AL36" s="2"/>
      <c r="AM36" s="2"/>
      <c r="AN36" s="2"/>
      <c r="AO36" s="2"/>
      <c r="BC36" s="4" t="s">
        <v>404</v>
      </c>
      <c r="BD36" s="2">
        <v>16.809999999999999</v>
      </c>
      <c r="BE36" s="2"/>
      <c r="BF36" s="2"/>
      <c r="BG36" s="2"/>
      <c r="BH36" s="2"/>
    </row>
    <row r="37" spans="30:60" x14ac:dyDescent="0.3">
      <c r="AD37" s="17">
        <v>0.64934999999999998</v>
      </c>
      <c r="AE37" s="17">
        <v>0.69160900000000003</v>
      </c>
      <c r="AF37" s="25"/>
      <c r="AG37" s="17">
        <v>0.60254200000000002</v>
      </c>
      <c r="AH37" s="17">
        <v>0.71919500000000003</v>
      </c>
      <c r="AJ37" s="4" t="s">
        <v>238</v>
      </c>
      <c r="AK37" s="2">
        <v>9.289E-2</v>
      </c>
      <c r="AL37" s="2"/>
      <c r="AM37" s="2"/>
      <c r="AN37" s="2"/>
      <c r="AO37" s="2"/>
      <c r="BC37" s="4" t="s">
        <v>238</v>
      </c>
      <c r="BD37" s="2">
        <v>-0.12330000000000001</v>
      </c>
      <c r="BE37" s="2"/>
      <c r="BF37" s="2"/>
      <c r="BG37" s="2"/>
      <c r="BH37" s="2"/>
    </row>
    <row r="38" spans="30:60" x14ac:dyDescent="0.3">
      <c r="AD38" s="17">
        <v>0.51967699999999994</v>
      </c>
      <c r="AE38" s="17">
        <v>0.73446599999999995</v>
      </c>
      <c r="AF38" s="25"/>
      <c r="AG38" s="17">
        <v>0.57440100000000005</v>
      </c>
      <c r="AH38" s="17">
        <v>0.77700000000000002</v>
      </c>
      <c r="AJ38" s="4" t="s">
        <v>165</v>
      </c>
      <c r="AK38" s="2">
        <v>6.4250000000000002E-2</v>
      </c>
      <c r="AL38" s="2"/>
      <c r="AM38" s="2"/>
      <c r="AN38" s="2"/>
      <c r="AO38" s="2"/>
      <c r="BC38" s="4" t="s">
        <v>165</v>
      </c>
      <c r="BD38" s="2">
        <v>0.29970000000000002</v>
      </c>
      <c r="BE38" s="2"/>
      <c r="BF38" s="2"/>
      <c r="BG38" s="2"/>
      <c r="BH38" s="2"/>
    </row>
    <row r="39" spans="30:60" x14ac:dyDescent="0.3">
      <c r="AD39" s="17">
        <v>0.93957599999999997</v>
      </c>
      <c r="AE39" s="17">
        <v>0.84963200000000005</v>
      </c>
      <c r="AF39" s="25"/>
      <c r="AG39" s="17">
        <v>0.27181899999999998</v>
      </c>
      <c r="AH39" s="17">
        <v>0.56764599999999998</v>
      </c>
      <c r="AJ39" s="4" t="s">
        <v>166</v>
      </c>
      <c r="AK39" s="2" t="s">
        <v>405</v>
      </c>
      <c r="AL39" s="2"/>
      <c r="AM39" s="2"/>
      <c r="AN39" s="2"/>
      <c r="AO39" s="2"/>
      <c r="BC39" s="4" t="s">
        <v>166</v>
      </c>
      <c r="BD39" s="2" t="s">
        <v>424</v>
      </c>
      <c r="BE39" s="2"/>
      <c r="BF39" s="2"/>
      <c r="BG39" s="2"/>
      <c r="BH39" s="2"/>
    </row>
    <row r="40" spans="30:60" x14ac:dyDescent="0.3">
      <c r="AD40" s="17">
        <v>1.498194</v>
      </c>
      <c r="AE40" s="17">
        <v>0.80367599999999995</v>
      </c>
      <c r="AF40" s="25"/>
      <c r="AG40" s="17">
        <v>1.2689330000000001</v>
      </c>
      <c r="AH40" s="17">
        <v>0.78484699999999996</v>
      </c>
      <c r="AJ40" s="4"/>
      <c r="AK40" s="2"/>
      <c r="AL40" s="2"/>
      <c r="AM40" s="2"/>
      <c r="AN40" s="2"/>
      <c r="AO40" s="2"/>
      <c r="BC40" s="4"/>
      <c r="BD40" s="2"/>
      <c r="BE40" s="2"/>
      <c r="BF40" s="2"/>
      <c r="BG40" s="2"/>
      <c r="BH40" s="2"/>
    </row>
    <row r="41" spans="30:60" x14ac:dyDescent="0.3">
      <c r="AD41" s="17">
        <v>1.5007429999999999</v>
      </c>
      <c r="AE41" s="17">
        <v>0.80445299999999997</v>
      </c>
      <c r="AF41" s="25"/>
      <c r="AG41" s="17">
        <v>0.84687500000000004</v>
      </c>
      <c r="AH41" s="17">
        <v>0.852321</v>
      </c>
      <c r="AJ41" s="10" t="s">
        <v>168</v>
      </c>
      <c r="AK41" s="2"/>
      <c r="AL41" s="2"/>
      <c r="AM41" s="2"/>
      <c r="AN41" s="2"/>
      <c r="AO41" s="2"/>
      <c r="BC41" s="10" t="s">
        <v>168</v>
      </c>
      <c r="BD41" s="2"/>
      <c r="BE41" s="2"/>
      <c r="BF41" s="2"/>
      <c r="BG41" s="2"/>
      <c r="BH41" s="2"/>
    </row>
    <row r="42" spans="30:60" x14ac:dyDescent="0.3">
      <c r="AD42" s="17">
        <v>0.92523</v>
      </c>
      <c r="AE42" s="17">
        <v>0.72541900000000004</v>
      </c>
      <c r="AF42" s="25"/>
      <c r="AG42" s="17">
        <v>1.919395</v>
      </c>
      <c r="AH42" s="17">
        <v>0.93233699999999997</v>
      </c>
      <c r="AJ42" s="4" t="s">
        <v>406</v>
      </c>
      <c r="AK42" s="2">
        <v>2</v>
      </c>
      <c r="AL42" s="2"/>
      <c r="AM42" s="2"/>
      <c r="AN42" s="2"/>
      <c r="AO42" s="2"/>
      <c r="BC42" s="4" t="s">
        <v>406</v>
      </c>
      <c r="BD42" s="2">
        <v>2</v>
      </c>
      <c r="BE42" s="2"/>
      <c r="BF42" s="2"/>
      <c r="BG42" s="2"/>
      <c r="BH42" s="2"/>
    </row>
    <row r="43" spans="30:60" x14ac:dyDescent="0.3">
      <c r="AD43" s="17">
        <v>0.91205700000000001</v>
      </c>
      <c r="AE43" s="17">
        <v>0.716777</v>
      </c>
      <c r="AF43" s="25"/>
      <c r="AG43" s="17">
        <v>1.4276610000000001</v>
      </c>
      <c r="AH43" s="17">
        <v>0.84383699999999995</v>
      </c>
      <c r="AJ43" s="4" t="s">
        <v>407</v>
      </c>
      <c r="AK43" s="2">
        <v>8</v>
      </c>
      <c r="AL43" s="2"/>
      <c r="AM43" s="2"/>
      <c r="AN43" s="2"/>
      <c r="AO43" s="2"/>
      <c r="BC43" s="4" t="s">
        <v>433</v>
      </c>
      <c r="BD43" s="2">
        <v>6</v>
      </c>
      <c r="BE43" s="2"/>
      <c r="BF43" s="2"/>
      <c r="BG43" s="2"/>
      <c r="BH43" s="2"/>
    </row>
    <row r="44" spans="30:60" x14ac:dyDescent="0.3">
      <c r="AD44" s="17">
        <v>0.98329999999999995</v>
      </c>
      <c r="AE44" s="17">
        <v>0.796628</v>
      </c>
      <c r="AF44" s="25"/>
      <c r="AG44" s="17">
        <v>0.201902</v>
      </c>
      <c r="AH44" s="17">
        <v>0.71842099999999998</v>
      </c>
      <c r="AJ44" s="4" t="s">
        <v>408</v>
      </c>
      <c r="AK44" s="2">
        <v>8</v>
      </c>
      <c r="AL44" s="2"/>
      <c r="AM44" s="2"/>
      <c r="AN44" s="2"/>
      <c r="AO44" s="2"/>
      <c r="BC44" s="4" t="s">
        <v>434</v>
      </c>
      <c r="BD44" s="2">
        <v>8</v>
      </c>
      <c r="BE44" s="2"/>
      <c r="BF44" s="2"/>
      <c r="BG44" s="2"/>
      <c r="BH44" s="2"/>
    </row>
    <row r="45" spans="30:60" x14ac:dyDescent="0.3">
      <c r="AD45" s="17">
        <v>0.48937799999999998</v>
      </c>
      <c r="AE45" s="17">
        <v>0.64707700000000001</v>
      </c>
      <c r="AF45" s="25"/>
      <c r="AG45" s="17">
        <v>0.28329300000000002</v>
      </c>
      <c r="AH45" s="17">
        <v>0.63346199999999997</v>
      </c>
      <c r="AJ45" s="4" t="s">
        <v>172</v>
      </c>
      <c r="AK45" s="2">
        <v>0</v>
      </c>
      <c r="AL45" s="2"/>
      <c r="AM45" s="2"/>
      <c r="AN45" s="2"/>
      <c r="AO45" s="2"/>
      <c r="BC45" s="4" t="s">
        <v>172</v>
      </c>
      <c r="BD45" s="2">
        <v>0</v>
      </c>
      <c r="BE45" s="2"/>
      <c r="BF45" s="2"/>
      <c r="BG45" s="2"/>
      <c r="BH45" s="2"/>
    </row>
    <row r="46" spans="30:60" x14ac:dyDescent="0.3">
      <c r="AD46" s="17">
        <v>0.84612299999999996</v>
      </c>
      <c r="AE46" s="17">
        <v>0.84184400000000004</v>
      </c>
      <c r="AF46" s="25"/>
      <c r="AG46" s="17">
        <v>0.64934999999999998</v>
      </c>
      <c r="AH46" s="17">
        <v>0.90292399999999995</v>
      </c>
    </row>
    <row r="47" spans="30:60" x14ac:dyDescent="0.3">
      <c r="AD47" s="17">
        <v>2.0994389999999998</v>
      </c>
      <c r="AE47" s="17">
        <v>0.89598199999999995</v>
      </c>
      <c r="AF47" s="25"/>
      <c r="AG47" s="17">
        <v>0.52697899999999998</v>
      </c>
      <c r="AH47" s="17">
        <v>0.82796999999999998</v>
      </c>
      <c r="AJ47" s="10" t="s">
        <v>321</v>
      </c>
      <c r="BC47" s="10" t="s">
        <v>321</v>
      </c>
    </row>
    <row r="48" spans="30:60" x14ac:dyDescent="0.3">
      <c r="AD48" s="17">
        <v>1.3529869999999999</v>
      </c>
      <c r="AE48" s="17">
        <v>0.87265499999999996</v>
      </c>
      <c r="AF48" s="25"/>
      <c r="AG48" s="17">
        <v>0.54246399999999995</v>
      </c>
      <c r="AH48" s="17">
        <v>0.75244699999999998</v>
      </c>
      <c r="AJ48" s="4"/>
      <c r="AK48" s="28" t="s">
        <v>282</v>
      </c>
      <c r="AL48" s="28" t="s">
        <v>177</v>
      </c>
      <c r="AM48" s="28" t="s">
        <v>322</v>
      </c>
      <c r="AN48" s="28" t="s">
        <v>179</v>
      </c>
      <c r="AO48" s="28" t="s">
        <v>180</v>
      </c>
      <c r="BC48" s="4"/>
      <c r="BD48" s="28" t="s">
        <v>282</v>
      </c>
      <c r="BE48" s="28" t="s">
        <v>177</v>
      </c>
      <c r="BF48" s="28" t="s">
        <v>322</v>
      </c>
      <c r="BG48" s="28" t="s">
        <v>179</v>
      </c>
      <c r="BH48" s="28" t="s">
        <v>180</v>
      </c>
    </row>
    <row r="49" spans="30:60" x14ac:dyDescent="0.3">
      <c r="AD49" s="17">
        <v>0.65908599999999995</v>
      </c>
      <c r="AE49" s="17">
        <v>0.69156399999999996</v>
      </c>
      <c r="AF49" s="25"/>
      <c r="AG49" s="17">
        <v>0.17485200000000001</v>
      </c>
      <c r="AH49" s="17">
        <v>0.69281999999999999</v>
      </c>
      <c r="AJ49" s="10" t="s">
        <v>409</v>
      </c>
      <c r="AK49" s="2"/>
      <c r="AL49" s="2"/>
      <c r="AM49" s="2"/>
      <c r="AN49" s="2"/>
      <c r="AO49" s="2"/>
      <c r="BC49" s="10" t="s">
        <v>409</v>
      </c>
      <c r="BD49" s="2"/>
      <c r="BE49" s="2"/>
      <c r="BF49" s="2"/>
      <c r="BG49" s="2"/>
      <c r="BH49" s="2"/>
    </row>
    <row r="50" spans="30:60" x14ac:dyDescent="0.3">
      <c r="AD50" s="17">
        <v>0.45287500000000003</v>
      </c>
      <c r="AE50" s="17">
        <v>0.74001300000000003</v>
      </c>
      <c r="AF50" s="25"/>
      <c r="AG50" s="17">
        <v>0.55637599999999998</v>
      </c>
      <c r="AH50" s="17">
        <v>0.84416199999999997</v>
      </c>
      <c r="AJ50" s="4" t="s">
        <v>44</v>
      </c>
      <c r="AK50" s="2">
        <v>-4.1020000000000003</v>
      </c>
      <c r="AL50" s="2" t="s">
        <v>410</v>
      </c>
      <c r="AM50" s="2" t="s">
        <v>188</v>
      </c>
      <c r="AN50" s="2" t="s">
        <v>143</v>
      </c>
      <c r="AO50" s="2">
        <v>0.96230000000000004</v>
      </c>
      <c r="BC50" s="4" t="s">
        <v>52</v>
      </c>
      <c r="BD50" s="2">
        <v>-11.28</v>
      </c>
      <c r="BE50" s="2" t="s">
        <v>425</v>
      </c>
      <c r="BF50" s="2" t="s">
        <v>188</v>
      </c>
      <c r="BG50" s="2" t="s">
        <v>143</v>
      </c>
      <c r="BH50" s="2">
        <v>0.37030000000000002</v>
      </c>
    </row>
    <row r="51" spans="30:60" x14ac:dyDescent="0.3">
      <c r="AD51" s="17">
        <v>1.029501</v>
      </c>
      <c r="AE51" s="17">
        <v>0.77646499999999996</v>
      </c>
      <c r="AF51" s="25"/>
      <c r="AG51" s="17">
        <v>0.89442699999999997</v>
      </c>
      <c r="AH51" s="17">
        <v>0.83626100000000003</v>
      </c>
      <c r="AJ51" s="4" t="s">
        <v>45</v>
      </c>
      <c r="AK51" s="2">
        <v>-2.5369999999999999</v>
      </c>
      <c r="AL51" s="2" t="s">
        <v>411</v>
      </c>
      <c r="AM51" s="2" t="s">
        <v>188</v>
      </c>
      <c r="AN51" s="2" t="s">
        <v>143</v>
      </c>
      <c r="AO51" s="2">
        <v>0.99829999999999997</v>
      </c>
      <c r="BC51" s="4" t="s">
        <v>53</v>
      </c>
      <c r="BD51" s="2">
        <v>-0.36259999999999998</v>
      </c>
      <c r="BE51" s="2" t="s">
        <v>426</v>
      </c>
      <c r="BF51" s="2" t="s">
        <v>188</v>
      </c>
      <c r="BG51" s="2" t="s">
        <v>143</v>
      </c>
      <c r="BH51" s="32" t="s">
        <v>325</v>
      </c>
    </row>
    <row r="52" spans="30:60" x14ac:dyDescent="0.3">
      <c r="AD52" s="17">
        <v>0.79808699999999999</v>
      </c>
      <c r="AE52" s="17">
        <v>0.75122199999999995</v>
      </c>
      <c r="AF52" s="25"/>
      <c r="AG52" s="17">
        <v>0.26946500000000001</v>
      </c>
      <c r="AH52" s="17">
        <v>0.59686700000000004</v>
      </c>
      <c r="AJ52" s="4" t="s">
        <v>46</v>
      </c>
      <c r="AK52" s="2">
        <v>-5.2119999999999997</v>
      </c>
      <c r="AL52" s="2" t="s">
        <v>412</v>
      </c>
      <c r="AM52" s="2" t="s">
        <v>188</v>
      </c>
      <c r="AN52" s="2" t="s">
        <v>143</v>
      </c>
      <c r="AO52" s="2">
        <v>0.86709999999999998</v>
      </c>
      <c r="BC52" s="4" t="s">
        <v>54</v>
      </c>
      <c r="BD52" s="2">
        <v>2.5630000000000002</v>
      </c>
      <c r="BE52" s="2" t="s">
        <v>427</v>
      </c>
      <c r="BF52" s="2" t="s">
        <v>188</v>
      </c>
      <c r="BG52" s="2" t="s">
        <v>143</v>
      </c>
      <c r="BH52" s="2">
        <v>0.99890000000000001</v>
      </c>
    </row>
    <row r="53" spans="30:60" x14ac:dyDescent="0.3">
      <c r="AD53" s="17">
        <v>1.0107699999999999</v>
      </c>
      <c r="AE53" s="17">
        <v>0.81854000000000005</v>
      </c>
      <c r="AF53" s="25"/>
      <c r="AG53" s="17">
        <v>0.70665599999999995</v>
      </c>
      <c r="AH53" s="17">
        <v>0.87757499999999999</v>
      </c>
      <c r="AJ53" s="4" t="s">
        <v>47</v>
      </c>
      <c r="AK53" s="2">
        <v>-4.3529999999999998</v>
      </c>
      <c r="AL53" s="2" t="s">
        <v>413</v>
      </c>
      <c r="AM53" s="2" t="s">
        <v>188</v>
      </c>
      <c r="AN53" s="2" t="s">
        <v>143</v>
      </c>
      <c r="AO53" s="2">
        <v>0.94720000000000004</v>
      </c>
      <c r="BC53" s="4" t="s">
        <v>55</v>
      </c>
      <c r="BD53" s="2">
        <v>3.879</v>
      </c>
      <c r="BE53" s="2" t="s">
        <v>428</v>
      </c>
      <c r="BF53" s="2" t="s">
        <v>188</v>
      </c>
      <c r="BG53" s="2" t="s">
        <v>143</v>
      </c>
      <c r="BH53" s="2">
        <v>0.98939999999999995</v>
      </c>
    </row>
    <row r="54" spans="30:60" x14ac:dyDescent="0.3">
      <c r="AD54" s="17">
        <v>0.82477599999999995</v>
      </c>
      <c r="AE54" s="17">
        <v>0.74582199999999998</v>
      </c>
      <c r="AF54" s="25"/>
      <c r="AG54" s="17">
        <v>0.47752</v>
      </c>
      <c r="AH54" s="17">
        <v>0.60379000000000005</v>
      </c>
      <c r="AJ54" s="4" t="s">
        <v>48</v>
      </c>
      <c r="AK54" s="2">
        <v>-8.2750000000000004</v>
      </c>
      <c r="AL54" s="2" t="s">
        <v>414</v>
      </c>
      <c r="AM54" s="2" t="s">
        <v>188</v>
      </c>
      <c r="AN54" s="2" t="s">
        <v>143</v>
      </c>
      <c r="AO54" s="2">
        <v>0.36830000000000002</v>
      </c>
      <c r="BC54" s="4" t="s">
        <v>56</v>
      </c>
      <c r="BD54" s="2">
        <v>2.6880000000000002</v>
      </c>
      <c r="BE54" s="2" t="s">
        <v>429</v>
      </c>
      <c r="BF54" s="2" t="s">
        <v>188</v>
      </c>
      <c r="BG54" s="2" t="s">
        <v>143</v>
      </c>
      <c r="BH54" s="2">
        <v>0.99860000000000004</v>
      </c>
    </row>
    <row r="55" spans="30:60" x14ac:dyDescent="0.3">
      <c r="AD55" s="17">
        <v>0.77377399999999996</v>
      </c>
      <c r="AE55" s="17">
        <v>0.83321000000000001</v>
      </c>
      <c r="AF55" s="25"/>
      <c r="AG55" s="17">
        <v>0.75291399999999997</v>
      </c>
      <c r="AH55" s="17">
        <v>0.85132600000000003</v>
      </c>
      <c r="AJ55" s="4" t="s">
        <v>49</v>
      </c>
      <c r="AK55" s="2">
        <v>-5.3109999999999999</v>
      </c>
      <c r="AL55" s="2" t="s">
        <v>415</v>
      </c>
      <c r="AM55" s="2" t="s">
        <v>188</v>
      </c>
      <c r="AN55" s="2" t="s">
        <v>143</v>
      </c>
      <c r="AO55" s="2">
        <v>0.85499999999999998</v>
      </c>
      <c r="BC55" s="4" t="s">
        <v>57</v>
      </c>
      <c r="BD55" s="2">
        <v>1.77</v>
      </c>
      <c r="BE55" s="2" t="s">
        <v>430</v>
      </c>
      <c r="BF55" s="2" t="s">
        <v>188</v>
      </c>
      <c r="BG55" s="2" t="s">
        <v>143</v>
      </c>
      <c r="BH55" s="2">
        <v>0.99990000000000001</v>
      </c>
    </row>
    <row r="56" spans="30:60" x14ac:dyDescent="0.3">
      <c r="AD56" s="17">
        <v>0.65326200000000001</v>
      </c>
      <c r="AE56" s="17">
        <v>0.72123899999999996</v>
      </c>
      <c r="AF56" s="25"/>
      <c r="AG56" s="17">
        <v>0.87571600000000005</v>
      </c>
      <c r="AH56" s="17">
        <v>0.840086</v>
      </c>
      <c r="AJ56" s="4" t="s">
        <v>50</v>
      </c>
      <c r="AK56" s="2">
        <v>17.02</v>
      </c>
      <c r="AL56" s="2" t="s">
        <v>416</v>
      </c>
      <c r="AM56" s="2" t="s">
        <v>160</v>
      </c>
      <c r="AN56" s="2" t="s">
        <v>183</v>
      </c>
      <c r="AO56" s="2">
        <v>1.6000000000000001E-3</v>
      </c>
    </row>
    <row r="57" spans="30:60" x14ac:dyDescent="0.3">
      <c r="AD57" s="17">
        <v>1.1415709999999999</v>
      </c>
      <c r="AE57" s="17">
        <v>0.81530199999999997</v>
      </c>
      <c r="AF57" s="25"/>
      <c r="AG57" s="17">
        <v>0.64541499999999996</v>
      </c>
      <c r="AH57" s="17">
        <v>0.79916900000000002</v>
      </c>
      <c r="AJ57" s="4" t="s">
        <v>51</v>
      </c>
      <c r="AK57" s="2">
        <v>13.51</v>
      </c>
      <c r="AL57" s="2" t="s">
        <v>417</v>
      </c>
      <c r="AM57" s="2" t="s">
        <v>160</v>
      </c>
      <c r="AN57" s="2" t="s">
        <v>158</v>
      </c>
      <c r="AO57" s="2">
        <v>1.9300000000000001E-2</v>
      </c>
    </row>
    <row r="58" spans="30:60" x14ac:dyDescent="0.3">
      <c r="AD58" s="17">
        <v>1.050932</v>
      </c>
      <c r="AE58" s="17">
        <v>0.87361599999999995</v>
      </c>
      <c r="AF58" s="25"/>
      <c r="AG58" s="17">
        <v>2.4481890000000002</v>
      </c>
      <c r="AH58" s="17">
        <v>0.90718500000000002</v>
      </c>
    </row>
    <row r="59" spans="30:60" x14ac:dyDescent="0.3">
      <c r="AD59" s="17">
        <v>0.603599</v>
      </c>
      <c r="AE59" s="17">
        <v>0.74521099999999996</v>
      </c>
      <c r="AF59" s="25"/>
      <c r="AG59" s="17">
        <v>0.76216300000000003</v>
      </c>
      <c r="AH59" s="17">
        <v>0.89600100000000005</v>
      </c>
    </row>
    <row r="60" spans="30:60" x14ac:dyDescent="0.3">
      <c r="AD60" s="17">
        <v>1.0960259999999999</v>
      </c>
      <c r="AE60" s="17">
        <v>0.87738000000000005</v>
      </c>
      <c r="AF60" s="25"/>
      <c r="AG60" s="17">
        <v>0.68468200000000001</v>
      </c>
      <c r="AH60" s="17">
        <v>0.81136799999999998</v>
      </c>
    </row>
    <row r="61" spans="30:60" x14ac:dyDescent="0.3">
      <c r="AD61" s="17">
        <v>1.4263220000000001</v>
      </c>
      <c r="AE61" s="17">
        <v>0.82018599999999997</v>
      </c>
      <c r="AF61" s="25"/>
      <c r="AG61" s="17">
        <v>1.4506749999999999</v>
      </c>
      <c r="AH61" s="17">
        <v>0.85954600000000003</v>
      </c>
    </row>
    <row r="62" spans="30:60" x14ac:dyDescent="0.3">
      <c r="AD62" s="17">
        <v>0.79006600000000005</v>
      </c>
      <c r="AE62" s="17">
        <v>0.79412300000000002</v>
      </c>
      <c r="AF62" s="25"/>
      <c r="AG62" s="17">
        <v>0.208116</v>
      </c>
      <c r="AH62" s="17">
        <v>0.52363499999999996</v>
      </c>
    </row>
    <row r="63" spans="30:60" x14ac:dyDescent="0.3">
      <c r="AD63" s="17">
        <v>0.67907799999999996</v>
      </c>
      <c r="AE63" s="17">
        <v>0.79483499999999996</v>
      </c>
      <c r="AF63" s="25"/>
      <c r="AG63" s="17">
        <v>0.15557599999999999</v>
      </c>
      <c r="AH63" s="17">
        <v>0.55810000000000004</v>
      </c>
    </row>
    <row r="64" spans="30:60" x14ac:dyDescent="0.3">
      <c r="AD64" s="17">
        <v>1.054562</v>
      </c>
      <c r="AE64" s="17">
        <v>0.866398</v>
      </c>
      <c r="AF64" s="25"/>
      <c r="AG64" s="17">
        <v>0.66197899999999998</v>
      </c>
      <c r="AH64" s="17">
        <v>0.81101400000000001</v>
      </c>
    </row>
    <row r="65" spans="30:34" x14ac:dyDescent="0.3">
      <c r="AD65" s="17">
        <v>0.99872499999999997</v>
      </c>
      <c r="AE65" s="17">
        <v>0.82479000000000002</v>
      </c>
      <c r="AF65" s="25"/>
      <c r="AG65" s="17">
        <v>1.228121</v>
      </c>
      <c r="AH65" s="17">
        <v>0.84890100000000002</v>
      </c>
    </row>
    <row r="66" spans="30:34" x14ac:dyDescent="0.3">
      <c r="AD66" s="17">
        <v>0.51102499999999995</v>
      </c>
      <c r="AE66" s="17">
        <v>0.736429</v>
      </c>
      <c r="AF66" s="25"/>
      <c r="AG66" s="17">
        <v>0.91484600000000005</v>
      </c>
      <c r="AH66" s="17">
        <v>0.87968800000000003</v>
      </c>
    </row>
    <row r="67" spans="30:34" x14ac:dyDescent="0.3">
      <c r="AD67" s="17">
        <v>1.4222969999999999</v>
      </c>
      <c r="AE67" s="17">
        <v>0.818388</v>
      </c>
      <c r="AF67" s="25"/>
      <c r="AG67" s="17">
        <v>1.231746</v>
      </c>
      <c r="AH67" s="17">
        <v>0.84831400000000001</v>
      </c>
    </row>
    <row r="68" spans="30:34" x14ac:dyDescent="0.3">
      <c r="AD68" s="17">
        <v>0.99296899999999999</v>
      </c>
      <c r="AE68" s="17">
        <v>0.849715</v>
      </c>
      <c r="AF68" s="25"/>
      <c r="AG68" s="17">
        <v>0.94633</v>
      </c>
      <c r="AH68" s="17">
        <v>0.856186</v>
      </c>
    </row>
    <row r="69" spans="30:34" x14ac:dyDescent="0.3">
      <c r="AD69" s="17">
        <v>1.222402</v>
      </c>
      <c r="AE69" s="17">
        <v>0.87077099999999996</v>
      </c>
      <c r="AF69" s="25"/>
      <c r="AG69" s="17">
        <v>1.023296</v>
      </c>
      <c r="AH69" s="17">
        <v>0.84434799999999999</v>
      </c>
    </row>
    <row r="70" spans="30:34" x14ac:dyDescent="0.3">
      <c r="AD70" s="17">
        <v>1.2563219999999999</v>
      </c>
      <c r="AE70" s="17">
        <v>0.80774299999999999</v>
      </c>
      <c r="AF70" s="25"/>
      <c r="AG70" s="17">
        <v>0.615097</v>
      </c>
      <c r="AH70" s="17">
        <v>0.727607</v>
      </c>
    </row>
    <row r="71" spans="30:34" x14ac:dyDescent="0.3">
      <c r="AD71" s="17">
        <v>1.8706579999999999</v>
      </c>
      <c r="AE71" s="17">
        <v>0.859904</v>
      </c>
      <c r="AF71" s="25"/>
      <c r="AG71" s="17">
        <v>1.4524300000000001</v>
      </c>
      <c r="AH71" s="17">
        <v>0.84522699999999995</v>
      </c>
    </row>
    <row r="72" spans="30:34" x14ac:dyDescent="0.3">
      <c r="AD72" s="17">
        <v>1.015172</v>
      </c>
      <c r="AE72" s="17">
        <v>0.79130299999999998</v>
      </c>
      <c r="AF72" s="25"/>
      <c r="AG72" s="17">
        <v>0.55523</v>
      </c>
      <c r="AH72" s="17">
        <v>0.81649700000000003</v>
      </c>
    </row>
    <row r="73" spans="30:34" x14ac:dyDescent="0.3">
      <c r="AD73" s="17">
        <v>2.1765979999999998</v>
      </c>
      <c r="AE73" s="17">
        <v>0.87540300000000004</v>
      </c>
      <c r="AF73" s="25"/>
      <c r="AG73" s="17">
        <v>0.30703000000000003</v>
      </c>
      <c r="AH73" s="17">
        <v>0.71438400000000002</v>
      </c>
    </row>
    <row r="74" spans="30:34" x14ac:dyDescent="0.3">
      <c r="AD74" s="17">
        <v>1.1965980000000001</v>
      </c>
      <c r="AE74" s="17">
        <v>0.82711199999999996</v>
      </c>
      <c r="AF74" s="25"/>
      <c r="AG74" s="17">
        <v>0.334816</v>
      </c>
      <c r="AH74" s="17">
        <v>0.74394800000000005</v>
      </c>
    </row>
    <row r="75" spans="30:34" x14ac:dyDescent="0.3">
      <c r="AD75" s="17">
        <v>1.4101539999999999</v>
      </c>
      <c r="AE75" s="17">
        <v>0.75341599999999997</v>
      </c>
      <c r="AF75" s="25"/>
      <c r="AG75" s="17">
        <v>0.247278</v>
      </c>
      <c r="AH75" s="17">
        <v>0.59850599999999998</v>
      </c>
    </row>
    <row r="76" spans="30:34" x14ac:dyDescent="0.3">
      <c r="AD76" s="17">
        <v>0.76881900000000003</v>
      </c>
      <c r="AE76" s="17">
        <v>0.80501199999999995</v>
      </c>
      <c r="AF76" s="25"/>
      <c r="AG76" s="17">
        <v>1.56921</v>
      </c>
      <c r="AH76" s="17">
        <v>0.85214199999999996</v>
      </c>
    </row>
    <row r="77" spans="30:34" x14ac:dyDescent="0.3">
      <c r="AD77" s="17">
        <v>0.66390099999999996</v>
      </c>
      <c r="AE77" s="17">
        <v>0.70864499999999997</v>
      </c>
      <c r="AF77" s="25"/>
      <c r="AG77" s="17">
        <v>0.43420599999999998</v>
      </c>
      <c r="AH77" s="17">
        <v>0.79870600000000003</v>
      </c>
    </row>
    <row r="78" spans="30:34" x14ac:dyDescent="0.3">
      <c r="AD78" s="17">
        <v>0.96234900000000001</v>
      </c>
      <c r="AE78" s="17">
        <v>0.79647999999999997</v>
      </c>
      <c r="AF78" s="25"/>
      <c r="AG78" s="17">
        <v>0.46809000000000001</v>
      </c>
      <c r="AH78" s="17">
        <v>0.67724899999999999</v>
      </c>
    </row>
    <row r="79" spans="30:34" x14ac:dyDescent="0.3">
      <c r="AD79" s="17">
        <v>1.214561</v>
      </c>
      <c r="AE79" s="17">
        <v>0.79635</v>
      </c>
      <c r="AF79" s="25"/>
      <c r="AG79" s="17">
        <v>0.51721899999999998</v>
      </c>
      <c r="AH79" s="17">
        <v>0.79893499999999995</v>
      </c>
    </row>
    <row r="80" spans="30:34" x14ac:dyDescent="0.3">
      <c r="AD80" s="17">
        <v>0.92729300000000003</v>
      </c>
      <c r="AE80" s="17">
        <v>0.75858300000000001</v>
      </c>
      <c r="AF80" s="25"/>
      <c r="AG80" s="17">
        <v>0.41775899999999999</v>
      </c>
      <c r="AH80" s="17">
        <v>0.78556800000000004</v>
      </c>
    </row>
    <row r="81" spans="30:34" x14ac:dyDescent="0.3">
      <c r="AD81" s="17">
        <v>0.51102499999999995</v>
      </c>
      <c r="AE81" s="17">
        <v>0.70624600000000004</v>
      </c>
      <c r="AF81" s="25"/>
      <c r="AG81" s="17">
        <v>0.50601499999999999</v>
      </c>
      <c r="AH81" s="17">
        <v>0.72255000000000003</v>
      </c>
    </row>
    <row r="82" spans="30:34" x14ac:dyDescent="0.3">
      <c r="AD82" s="17">
        <v>0.402223</v>
      </c>
      <c r="AE82" s="17">
        <v>0.70296800000000004</v>
      </c>
      <c r="AF82" s="25"/>
      <c r="AG82" s="17">
        <v>0.50852600000000003</v>
      </c>
      <c r="AH82" s="17">
        <v>0.82813700000000001</v>
      </c>
    </row>
    <row r="83" spans="30:34" x14ac:dyDescent="0.3">
      <c r="AD83" s="17">
        <v>0.65715100000000004</v>
      </c>
      <c r="AE83" s="17">
        <v>0.76319999999999999</v>
      </c>
      <c r="AF83" s="25"/>
      <c r="AG83" s="17">
        <v>1.2260439999999999</v>
      </c>
      <c r="AH83" s="17">
        <v>0.80037999999999998</v>
      </c>
    </row>
    <row r="84" spans="30:34" x14ac:dyDescent="0.3">
      <c r="AD84" s="17">
        <v>0.69940800000000003</v>
      </c>
      <c r="AE84" s="17">
        <v>0.80133699999999997</v>
      </c>
      <c r="AF84" s="25"/>
      <c r="AG84" s="17">
        <v>0.61302199999999996</v>
      </c>
      <c r="AH84" s="17">
        <v>0.91807300000000003</v>
      </c>
    </row>
    <row r="85" spans="30:34" x14ac:dyDescent="0.3">
      <c r="AD85" s="17">
        <v>1.312362</v>
      </c>
      <c r="AE85" s="17">
        <v>0.77396699999999996</v>
      </c>
      <c r="AF85" s="25"/>
      <c r="AG85" s="17">
        <v>0.35332799999999998</v>
      </c>
      <c r="AH85" s="17">
        <v>0.75703299999999996</v>
      </c>
    </row>
    <row r="86" spans="30:34" x14ac:dyDescent="0.3">
      <c r="AD86" s="17">
        <v>0.40537800000000002</v>
      </c>
      <c r="AE86" s="17">
        <v>0.65683899999999995</v>
      </c>
      <c r="AF86" s="25"/>
      <c r="AG86" s="17">
        <v>0.58972100000000005</v>
      </c>
      <c r="AH86" s="17">
        <v>0.80052800000000002</v>
      </c>
    </row>
    <row r="87" spans="30:34" x14ac:dyDescent="0.3">
      <c r="AD87" s="17">
        <v>0.81545599999999996</v>
      </c>
      <c r="AE87" s="17">
        <v>0.808786</v>
      </c>
      <c r="AF87" s="25"/>
      <c r="AG87" s="17">
        <v>1.2558149999999999</v>
      </c>
      <c r="AH87" s="17">
        <v>0.82566200000000001</v>
      </c>
    </row>
    <row r="88" spans="30:34" x14ac:dyDescent="0.3">
      <c r="AD88" s="17">
        <v>1.0557700000000001</v>
      </c>
      <c r="AE88" s="17">
        <v>0.62361</v>
      </c>
      <c r="AF88" s="25"/>
      <c r="AG88" s="17">
        <v>0.39904299999999998</v>
      </c>
      <c r="AH88" s="17">
        <v>0.73721000000000003</v>
      </c>
    </row>
    <row r="89" spans="30:34" x14ac:dyDescent="0.3">
      <c r="AD89" s="17">
        <v>1.3609659999999999</v>
      </c>
      <c r="AE89" s="17">
        <v>0.87227200000000005</v>
      </c>
      <c r="AF89" s="25"/>
      <c r="AG89" s="17">
        <v>0.59509699999999999</v>
      </c>
      <c r="AH89" s="17">
        <v>0.75709700000000002</v>
      </c>
    </row>
    <row r="90" spans="30:34" x14ac:dyDescent="0.3">
      <c r="AD90" s="17">
        <v>0.77295000000000003</v>
      </c>
      <c r="AE90" s="17">
        <v>0.77792099999999997</v>
      </c>
      <c r="AF90" s="25"/>
      <c r="AG90" s="17">
        <v>0.80996999999999997</v>
      </c>
      <c r="AH90" s="17">
        <v>0.82372599999999996</v>
      </c>
    </row>
    <row r="91" spans="30:34" x14ac:dyDescent="0.3">
      <c r="AD91" s="17">
        <v>1.248183</v>
      </c>
      <c r="AE91" s="17">
        <v>0.83909900000000004</v>
      </c>
      <c r="AF91" s="25"/>
      <c r="AG91" s="17">
        <v>0.39904299999999998</v>
      </c>
      <c r="AH91" s="17">
        <v>0.77151700000000001</v>
      </c>
    </row>
    <row r="92" spans="30:34" x14ac:dyDescent="0.3">
      <c r="AD92" s="17">
        <v>0.74355000000000004</v>
      </c>
      <c r="AE92" s="17">
        <v>0.651339</v>
      </c>
      <c r="AF92" s="25"/>
      <c r="AG92" s="17">
        <v>0.97484300000000002</v>
      </c>
      <c r="AH92" s="17">
        <v>0.81143600000000005</v>
      </c>
    </row>
    <row r="93" spans="30:34" x14ac:dyDescent="0.3">
      <c r="AD93" s="17">
        <v>0.55752000000000002</v>
      </c>
      <c r="AE93" s="17">
        <v>0.41394199999999998</v>
      </c>
      <c r="AF93" s="25"/>
      <c r="AG93" s="17">
        <v>0.74269300000000005</v>
      </c>
      <c r="AH93" s="17">
        <v>0.87005299999999997</v>
      </c>
    </row>
    <row r="94" spans="30:34" x14ac:dyDescent="0.3">
      <c r="AD94" s="17">
        <v>0.984595</v>
      </c>
      <c r="AE94" s="17">
        <v>0.89127100000000004</v>
      </c>
      <c r="AF94" s="25"/>
      <c r="AG94" s="17">
        <v>0.32122400000000001</v>
      </c>
      <c r="AH94" s="17">
        <v>0.75793699999999997</v>
      </c>
    </row>
    <row r="95" spans="30:34" x14ac:dyDescent="0.3">
      <c r="AD95" s="17">
        <v>0.65520900000000004</v>
      </c>
      <c r="AE95" s="17">
        <v>0.77713699999999997</v>
      </c>
      <c r="AF95" s="25"/>
      <c r="AG95" s="17">
        <v>0.24207200000000001</v>
      </c>
      <c r="AH95" s="17">
        <v>0.67486699999999999</v>
      </c>
    </row>
    <row r="96" spans="30:34" x14ac:dyDescent="0.3">
      <c r="AD96" s="17">
        <v>0.76048899999999997</v>
      </c>
      <c r="AE96" s="17">
        <v>0.70555400000000001</v>
      </c>
      <c r="AF96" s="25"/>
      <c r="AG96" s="17">
        <v>0.97810399999999997</v>
      </c>
      <c r="AH96" s="17">
        <v>0.870529</v>
      </c>
    </row>
    <row r="97" spans="30:34" x14ac:dyDescent="0.3">
      <c r="AD97" s="17">
        <v>0.62127900000000003</v>
      </c>
      <c r="AE97" s="17">
        <v>0.71845899999999996</v>
      </c>
      <c r="AF97" s="25"/>
      <c r="AG97" s="17">
        <v>0.97222600000000003</v>
      </c>
      <c r="AH97" s="17">
        <v>0.88517100000000004</v>
      </c>
    </row>
    <row r="98" spans="30:34" x14ac:dyDescent="0.3">
      <c r="AD98" s="17">
        <v>0.48282599999999998</v>
      </c>
      <c r="AE98" s="17">
        <v>0.72308899999999998</v>
      </c>
      <c r="AF98" s="25"/>
      <c r="AG98" s="17">
        <v>0.81232499999999996</v>
      </c>
      <c r="AH98" s="17">
        <v>0.79577100000000001</v>
      </c>
    </row>
    <row r="99" spans="30:34" x14ac:dyDescent="0.3">
      <c r="AD99" s="17">
        <v>0.50601499999999999</v>
      </c>
      <c r="AE99" s="17">
        <v>0.65888199999999997</v>
      </c>
      <c r="AF99" s="25"/>
      <c r="AG99" s="17">
        <v>0.89085899999999996</v>
      </c>
      <c r="AH99" s="17">
        <v>0.82878200000000002</v>
      </c>
    </row>
    <row r="100" spans="30:34" x14ac:dyDescent="0.3">
      <c r="AD100" s="17">
        <v>0.34970400000000001</v>
      </c>
      <c r="AE100" s="17">
        <v>0.53935999999999995</v>
      </c>
      <c r="AF100" s="25"/>
      <c r="AG100" s="17">
        <v>0.78602399999999994</v>
      </c>
      <c r="AH100" s="17">
        <v>0.84891300000000003</v>
      </c>
    </row>
    <row r="101" spans="30:34" x14ac:dyDescent="0.3">
      <c r="AD101" s="17">
        <v>0.43567099999999997</v>
      </c>
      <c r="AE101" s="17">
        <v>0.66296900000000003</v>
      </c>
      <c r="AF101" s="25"/>
      <c r="AG101" s="17">
        <v>0.195491</v>
      </c>
      <c r="AH101" s="17">
        <v>0.58058500000000002</v>
      </c>
    </row>
    <row r="102" spans="30:34" x14ac:dyDescent="0.3">
      <c r="AD102" s="17">
        <v>0.84461600000000003</v>
      </c>
      <c r="AE102" s="17">
        <v>0.77849900000000005</v>
      </c>
      <c r="AF102" s="25"/>
      <c r="AG102" s="17">
        <v>0.494556</v>
      </c>
      <c r="AH102" s="17">
        <v>0.75480700000000001</v>
      </c>
    </row>
    <row r="103" spans="30:34" x14ac:dyDescent="0.3">
      <c r="AD103" s="17">
        <v>1.076678</v>
      </c>
      <c r="AE103" s="17">
        <v>0.81950400000000001</v>
      </c>
      <c r="AF103" s="25"/>
      <c r="AG103" s="17">
        <v>0.76632999999999996</v>
      </c>
      <c r="AH103" s="17">
        <v>0.86298900000000001</v>
      </c>
    </row>
    <row r="104" spans="30:34" x14ac:dyDescent="0.3">
      <c r="AD104" s="17">
        <v>0.50727199999999995</v>
      </c>
      <c r="AE104" s="17">
        <v>0.64804200000000001</v>
      </c>
      <c r="AF104" s="25"/>
      <c r="AG104" s="17">
        <v>1.765919</v>
      </c>
      <c r="AH104" s="17">
        <v>0.91327499999999995</v>
      </c>
    </row>
    <row r="105" spans="30:34" x14ac:dyDescent="0.3">
      <c r="AD105" s="17">
        <v>0.67625800000000003</v>
      </c>
      <c r="AE105" s="17">
        <v>0.74604899999999996</v>
      </c>
      <c r="AF105" s="25"/>
      <c r="AG105" s="17">
        <v>0.142766</v>
      </c>
      <c r="AH105" s="17">
        <v>0.474713</v>
      </c>
    </row>
    <row r="106" spans="30:34" x14ac:dyDescent="0.3">
      <c r="AD106" s="17">
        <v>0.52818600000000004</v>
      </c>
      <c r="AE106" s="17">
        <v>0.78765300000000005</v>
      </c>
      <c r="AF106" s="25"/>
      <c r="AG106" s="17">
        <v>0.573291</v>
      </c>
      <c r="AH106" s="17">
        <v>0.838449</v>
      </c>
    </row>
    <row r="107" spans="30:34" x14ac:dyDescent="0.3">
      <c r="AD107" s="17">
        <v>0.36572900000000003</v>
      </c>
      <c r="AE107" s="17">
        <v>0.68465299999999996</v>
      </c>
      <c r="AF107" s="25"/>
      <c r="AG107" s="17">
        <v>2.3355459999999999</v>
      </c>
      <c r="AH107" s="17">
        <v>0.73524699999999998</v>
      </c>
    </row>
    <row r="108" spans="30:34" x14ac:dyDescent="0.3">
      <c r="AD108" s="17">
        <v>1.5643320000000001</v>
      </c>
      <c r="AE108" s="17">
        <v>0.74706499999999998</v>
      </c>
      <c r="AF108" s="25"/>
      <c r="AG108" s="17">
        <v>0.97484300000000002</v>
      </c>
      <c r="AH108" s="17">
        <v>0.88198299999999996</v>
      </c>
    </row>
    <row r="109" spans="30:34" x14ac:dyDescent="0.3">
      <c r="AD109" s="17">
        <v>0.85659700000000005</v>
      </c>
      <c r="AE109" s="17">
        <v>0.82464999999999999</v>
      </c>
      <c r="AF109" s="25"/>
      <c r="AG109" s="17">
        <v>1.205613</v>
      </c>
      <c r="AH109" s="17">
        <v>0.878332</v>
      </c>
    </row>
    <row r="110" spans="30:34" x14ac:dyDescent="0.3">
      <c r="AD110" s="17">
        <v>0.34419699999999998</v>
      </c>
      <c r="AE110" s="17">
        <v>0.60629100000000002</v>
      </c>
      <c r="AF110" s="25"/>
      <c r="AG110" s="17">
        <v>0.40850799999999998</v>
      </c>
      <c r="AH110" s="17">
        <v>0.84607699999999997</v>
      </c>
    </row>
    <row r="111" spans="30:34" x14ac:dyDescent="0.3">
      <c r="AD111" s="17">
        <v>0.31115199999999998</v>
      </c>
      <c r="AE111" s="17">
        <v>0.587754</v>
      </c>
      <c r="AF111" s="25"/>
      <c r="AG111" s="17">
        <v>0.55177799999999999</v>
      </c>
      <c r="AH111" s="17">
        <v>0.80154400000000003</v>
      </c>
    </row>
    <row r="112" spans="30:34" x14ac:dyDescent="0.3">
      <c r="AD112" s="17">
        <v>1.231746</v>
      </c>
      <c r="AE112" s="17">
        <v>0.69865200000000005</v>
      </c>
      <c r="AF112" s="25"/>
      <c r="AG112" s="17">
        <v>1.077269</v>
      </c>
      <c r="AH112" s="17">
        <v>0.77827900000000005</v>
      </c>
    </row>
    <row r="113" spans="30:34" x14ac:dyDescent="0.3">
      <c r="AD113" s="17">
        <v>1.7016290000000001</v>
      </c>
      <c r="AE113" s="17">
        <v>0.73452099999999998</v>
      </c>
      <c r="AF113" s="25"/>
      <c r="AG113" s="17">
        <v>0.21710299999999999</v>
      </c>
      <c r="AH113" s="17">
        <v>0.70710700000000004</v>
      </c>
    </row>
    <row r="114" spans="30:34" x14ac:dyDescent="0.3">
      <c r="AD114" s="17">
        <v>1.158739</v>
      </c>
      <c r="AE114" s="17">
        <v>0.73576200000000003</v>
      </c>
      <c r="AF114" s="25"/>
      <c r="AG114" s="17">
        <v>0.56093599999999999</v>
      </c>
      <c r="AH114" s="17">
        <v>0.79684500000000003</v>
      </c>
    </row>
    <row r="115" spans="30:34" x14ac:dyDescent="0.3">
      <c r="AD115" s="17">
        <v>0.61613099999999998</v>
      </c>
      <c r="AE115" s="17">
        <v>0.74149500000000002</v>
      </c>
      <c r="AF115" s="25"/>
      <c r="AG115" s="17">
        <v>0.93140500000000004</v>
      </c>
      <c r="AH115" s="17">
        <v>0.86793900000000002</v>
      </c>
    </row>
    <row r="116" spans="30:34" x14ac:dyDescent="0.3">
      <c r="AD116" s="17">
        <v>0.29647600000000002</v>
      </c>
      <c r="AE116" s="17">
        <v>0.43478899999999998</v>
      </c>
      <c r="AF116" s="25"/>
      <c r="AG116" s="17">
        <v>0.42680899999999999</v>
      </c>
      <c r="AH116" s="17">
        <v>0.81365699999999996</v>
      </c>
    </row>
    <row r="117" spans="30:34" x14ac:dyDescent="0.3">
      <c r="AD117" s="17">
        <v>0.54597499999999999</v>
      </c>
      <c r="AE117" s="17">
        <v>0.76677200000000001</v>
      </c>
      <c r="AF117" s="25"/>
      <c r="AG117" s="17">
        <v>0.69024099999999999</v>
      </c>
      <c r="AH117" s="17">
        <v>0.68936399999999998</v>
      </c>
    </row>
    <row r="118" spans="30:34" x14ac:dyDescent="0.3">
      <c r="AD118" s="17">
        <v>2.228364</v>
      </c>
      <c r="AE118" s="17">
        <v>0.70190399999999997</v>
      </c>
      <c r="AF118" s="25"/>
      <c r="AG118" s="17">
        <v>0.70485100000000001</v>
      </c>
      <c r="AH118" s="17">
        <v>0.65646000000000004</v>
      </c>
    </row>
    <row r="119" spans="30:34" x14ac:dyDescent="0.3">
      <c r="AD119" s="17">
        <v>0.98524100000000003</v>
      </c>
      <c r="AE119" s="17">
        <v>0.79324099999999997</v>
      </c>
      <c r="AF119" s="25"/>
      <c r="AG119" s="17">
        <v>0.87571600000000005</v>
      </c>
      <c r="AH119" s="17">
        <v>0.76899600000000001</v>
      </c>
    </row>
    <row r="120" spans="30:34" x14ac:dyDescent="0.3">
      <c r="AD120" s="17">
        <v>1.574478</v>
      </c>
      <c r="AE120" s="17">
        <v>0.72728800000000005</v>
      </c>
      <c r="AF120" s="25"/>
      <c r="AG120" s="17">
        <v>0.641455</v>
      </c>
      <c r="AH120" s="17">
        <v>0.73493799999999998</v>
      </c>
    </row>
    <row r="121" spans="30:34" x14ac:dyDescent="0.3">
      <c r="AD121" s="17">
        <v>1.174029</v>
      </c>
      <c r="AE121" s="17">
        <v>0.771254</v>
      </c>
      <c r="AF121" s="25"/>
      <c r="AG121" s="17">
        <v>0.71383099999999999</v>
      </c>
      <c r="AH121" s="17">
        <v>0.74900599999999995</v>
      </c>
    </row>
    <row r="122" spans="30:34" x14ac:dyDescent="0.3">
      <c r="AD122" s="17">
        <v>0.65326200000000001</v>
      </c>
      <c r="AE122" s="17">
        <v>0.75034999999999996</v>
      </c>
      <c r="AF122" s="25"/>
      <c r="AG122" s="17">
        <v>2.0431650000000001</v>
      </c>
      <c r="AH122" s="17">
        <v>0.90682600000000002</v>
      </c>
    </row>
    <row r="123" spans="30:34" x14ac:dyDescent="0.3">
      <c r="AD123" s="17">
        <v>0.470804</v>
      </c>
      <c r="AE123" s="17">
        <v>0.72394499999999995</v>
      </c>
      <c r="AF123" s="25"/>
      <c r="AG123" s="17">
        <v>1.1702250000000001</v>
      </c>
      <c r="AH123" s="17">
        <v>0.79102899999999998</v>
      </c>
    </row>
    <row r="124" spans="30:34" x14ac:dyDescent="0.3">
      <c r="AD124" s="17">
        <v>0.64244800000000002</v>
      </c>
      <c r="AE124" s="17">
        <v>0.73241000000000001</v>
      </c>
      <c r="AF124" s="25"/>
      <c r="AG124" s="17">
        <v>1.031973</v>
      </c>
      <c r="AH124" s="17">
        <v>0.79733399999999999</v>
      </c>
    </row>
    <row r="125" spans="30:34" x14ac:dyDescent="0.3">
      <c r="AD125" s="17">
        <v>0.48676799999999998</v>
      </c>
      <c r="AE125" s="17">
        <v>0.81649700000000003</v>
      </c>
      <c r="AF125" s="25"/>
      <c r="AG125" s="17">
        <v>0.36222900000000002</v>
      </c>
      <c r="AH125" s="17">
        <v>0.64838899999999999</v>
      </c>
    </row>
    <row r="126" spans="30:34" x14ac:dyDescent="0.3">
      <c r="AD126" s="17">
        <v>2.9955379999999998</v>
      </c>
      <c r="AE126" s="17">
        <v>0.93098899999999996</v>
      </c>
      <c r="AF126" s="25"/>
      <c r="AG126" s="17">
        <v>1.091367</v>
      </c>
      <c r="AH126" s="17">
        <v>0.83908700000000003</v>
      </c>
    </row>
    <row r="127" spans="30:34" x14ac:dyDescent="0.3">
      <c r="AD127" s="17">
        <v>0.33099000000000001</v>
      </c>
      <c r="AE127" s="17">
        <v>0.50895599999999996</v>
      </c>
      <c r="AF127" s="25"/>
      <c r="AG127" s="17">
        <v>0.96234900000000001</v>
      </c>
      <c r="AH127" s="17">
        <v>0.946214</v>
      </c>
    </row>
    <row r="128" spans="30:34" x14ac:dyDescent="0.3">
      <c r="AD128" s="17">
        <v>0.99232699999999996</v>
      </c>
      <c r="AE128" s="17">
        <v>0.837148</v>
      </c>
      <c r="AF128" s="25"/>
      <c r="AG128" s="17">
        <v>1.283407</v>
      </c>
      <c r="AH128" s="17">
        <v>0.88657699999999995</v>
      </c>
    </row>
    <row r="129" spans="30:34" x14ac:dyDescent="0.3">
      <c r="AD129" s="17">
        <v>1.6171850000000001</v>
      </c>
      <c r="AE129" s="17">
        <v>0.88134500000000005</v>
      </c>
      <c r="AF129" s="25"/>
      <c r="AG129" s="17">
        <v>1.72505</v>
      </c>
      <c r="AH129" s="17">
        <v>0.94515000000000005</v>
      </c>
    </row>
    <row r="130" spans="30:34" x14ac:dyDescent="0.3">
      <c r="AD130" s="17">
        <v>0.88583999999999996</v>
      </c>
      <c r="AE130" s="17">
        <v>0.75244699999999998</v>
      </c>
      <c r="AF130" s="25"/>
      <c r="AG130" s="17">
        <v>1.0307379999999999</v>
      </c>
      <c r="AH130" s="17">
        <v>0.86915799999999999</v>
      </c>
    </row>
    <row r="131" spans="30:34" x14ac:dyDescent="0.3">
      <c r="AD131" s="17">
        <v>0.60780500000000004</v>
      </c>
      <c r="AE131" s="17">
        <v>0.71643199999999996</v>
      </c>
      <c r="AF131" s="25"/>
      <c r="AG131" s="17">
        <v>1.690739</v>
      </c>
      <c r="AH131" s="17">
        <v>0.89031000000000005</v>
      </c>
    </row>
    <row r="132" spans="30:34" x14ac:dyDescent="0.3">
      <c r="AD132" s="17">
        <v>2.1136499999999998</v>
      </c>
      <c r="AE132" s="17">
        <v>0.88864299999999996</v>
      </c>
      <c r="AF132" s="25"/>
      <c r="AG132" s="17">
        <v>3.1059839999999999</v>
      </c>
      <c r="AH132" s="17">
        <v>0.94674100000000005</v>
      </c>
    </row>
    <row r="133" spans="30:34" x14ac:dyDescent="0.3">
      <c r="AD133" s="17">
        <v>0.78196200000000005</v>
      </c>
      <c r="AE133" s="17">
        <v>0.75547900000000001</v>
      </c>
      <c r="AF133" s="25"/>
      <c r="AG133" s="17">
        <v>2.276437</v>
      </c>
      <c r="AH133" s="17">
        <v>0.92300400000000005</v>
      </c>
    </row>
    <row r="134" spans="30:34" x14ac:dyDescent="0.3">
      <c r="AD134" s="17">
        <v>1.244094</v>
      </c>
      <c r="AE134" s="17">
        <v>0.818859</v>
      </c>
      <c r="AF134" s="25"/>
      <c r="AG134" s="17">
        <v>2.0571449999999998</v>
      </c>
      <c r="AH134" s="17">
        <v>0.89685999999999999</v>
      </c>
    </row>
    <row r="135" spans="30:34" x14ac:dyDescent="0.3">
      <c r="AD135" s="17">
        <v>0.51227</v>
      </c>
      <c r="AE135" s="17">
        <v>0.61367700000000003</v>
      </c>
      <c r="AF135" s="25"/>
      <c r="AG135" s="17">
        <v>3.1376080000000002</v>
      </c>
      <c r="AH135" s="17">
        <v>0.95666399999999996</v>
      </c>
    </row>
    <row r="136" spans="30:34" x14ac:dyDescent="0.3">
      <c r="AD136" s="17">
        <v>0.66390099999999996</v>
      </c>
      <c r="AE136" s="17">
        <v>0.65317199999999997</v>
      </c>
      <c r="AF136" s="25"/>
      <c r="AG136" s="17">
        <v>1.9044030000000001</v>
      </c>
      <c r="AH136" s="17">
        <v>0.94679000000000002</v>
      </c>
    </row>
    <row r="137" spans="30:34" x14ac:dyDescent="0.3">
      <c r="AD137" s="17">
        <v>0.73925399999999997</v>
      </c>
      <c r="AE137" s="17">
        <v>0.83588099999999999</v>
      </c>
      <c r="AF137" s="25"/>
      <c r="AG137" s="17">
        <v>0.95035999999999998</v>
      </c>
      <c r="AH137" s="17">
        <v>0.88560300000000003</v>
      </c>
    </row>
    <row r="138" spans="30:34" x14ac:dyDescent="0.3">
      <c r="AD138" s="17">
        <v>0.89371500000000004</v>
      </c>
      <c r="AE138" s="17">
        <v>0.82734399999999997</v>
      </c>
      <c r="AF138" s="25"/>
      <c r="AG138" s="17">
        <v>0.22573299999999999</v>
      </c>
      <c r="AH138" s="17">
        <v>0.66299399999999997</v>
      </c>
    </row>
    <row r="139" spans="30:34" x14ac:dyDescent="0.3">
      <c r="AD139" s="17">
        <v>0.83931999999999995</v>
      </c>
      <c r="AE139" s="17">
        <v>0.76987799999999995</v>
      </c>
      <c r="AF139" s="25"/>
      <c r="AG139" s="17">
        <v>0.93140500000000004</v>
      </c>
      <c r="AH139" s="17">
        <v>0.86650300000000002</v>
      </c>
    </row>
    <row r="140" spans="30:34" x14ac:dyDescent="0.3">
      <c r="AD140" s="17">
        <v>0.355126</v>
      </c>
      <c r="AE140" s="17">
        <v>0.470613</v>
      </c>
      <c r="AF140" s="25"/>
      <c r="AG140" s="17">
        <v>1.9782249999999999</v>
      </c>
      <c r="AH140" s="17">
        <v>0.92802399999999996</v>
      </c>
    </row>
    <row r="141" spans="30:34" x14ac:dyDescent="0.3">
      <c r="AD141" s="17">
        <v>1.149356</v>
      </c>
      <c r="AE141" s="17">
        <v>0.83257499999999995</v>
      </c>
      <c r="AF141" s="25"/>
      <c r="AG141" s="17">
        <v>0.29647600000000002</v>
      </c>
      <c r="AH141" s="17">
        <v>0.81453100000000001</v>
      </c>
    </row>
    <row r="142" spans="30:34" x14ac:dyDescent="0.3">
      <c r="AD142" s="17">
        <v>0.62841400000000003</v>
      </c>
      <c r="AE142" s="17">
        <v>0.71463900000000002</v>
      </c>
      <c r="AF142" s="25"/>
      <c r="AG142" s="17">
        <v>0.67342599999999997</v>
      </c>
      <c r="AH142" s="17">
        <v>0.86209899999999995</v>
      </c>
    </row>
    <row r="143" spans="30:34" x14ac:dyDescent="0.3">
      <c r="AD143" s="17">
        <v>3.515933</v>
      </c>
      <c r="AE143" s="17">
        <v>0.93661000000000005</v>
      </c>
      <c r="AF143" s="25"/>
      <c r="AG143" s="17">
        <v>1.7098439999999999</v>
      </c>
      <c r="AH143" s="17">
        <v>0.947384</v>
      </c>
    </row>
    <row r="144" spans="30:34" x14ac:dyDescent="0.3">
      <c r="AD144" s="17">
        <v>0.62536599999999998</v>
      </c>
      <c r="AE144" s="17">
        <v>0.71770500000000004</v>
      </c>
      <c r="AF144" s="25"/>
      <c r="AG144" s="17">
        <v>0.85659700000000005</v>
      </c>
      <c r="AH144" s="17">
        <v>0.91234300000000002</v>
      </c>
    </row>
    <row r="145" spans="30:34" x14ac:dyDescent="0.3">
      <c r="AD145" s="17">
        <v>2.2246450000000002</v>
      </c>
      <c r="AE145" s="17">
        <v>0.89703999999999995</v>
      </c>
      <c r="AF145" s="25"/>
      <c r="AG145" s="17">
        <v>0.86547399999999997</v>
      </c>
      <c r="AH145" s="17">
        <v>0.91914499999999999</v>
      </c>
    </row>
    <row r="146" spans="30:34" x14ac:dyDescent="0.3">
      <c r="AD146" s="17">
        <v>2.9460109999999999</v>
      </c>
      <c r="AE146" s="17">
        <v>0.88063999999999998</v>
      </c>
      <c r="AF146" s="25"/>
      <c r="AG146" s="17">
        <v>0.685612</v>
      </c>
      <c r="AH146" s="17">
        <v>0.87135499999999999</v>
      </c>
    </row>
    <row r="147" spans="30:34" x14ac:dyDescent="0.3">
      <c r="AD147" s="17">
        <v>2.977624</v>
      </c>
      <c r="AE147" s="17">
        <v>0.88797000000000004</v>
      </c>
      <c r="AF147" s="25"/>
      <c r="AG147" s="17">
        <v>1.0472889999999999</v>
      </c>
      <c r="AH147" s="17">
        <v>0.70772400000000002</v>
      </c>
    </row>
    <row r="148" spans="30:34" x14ac:dyDescent="0.3">
      <c r="AD148" s="17">
        <v>0.796489</v>
      </c>
      <c r="AE148" s="17">
        <v>0.54332199999999997</v>
      </c>
      <c r="AF148" s="25"/>
      <c r="AG148" s="17">
        <v>0.797288</v>
      </c>
      <c r="AH148" s="17">
        <v>0.82677800000000001</v>
      </c>
    </row>
    <row r="149" spans="30:34" x14ac:dyDescent="0.3">
      <c r="AD149" s="17">
        <v>2.8773219999999999</v>
      </c>
      <c r="AE149" s="17">
        <v>0.87420200000000003</v>
      </c>
      <c r="AF149" s="25"/>
      <c r="AG149" s="17">
        <v>2.1745489999999998</v>
      </c>
      <c r="AH149" s="17">
        <v>0.77766100000000005</v>
      </c>
    </row>
    <row r="150" spans="30:34" x14ac:dyDescent="0.3">
      <c r="AD150" s="17">
        <v>3.0932430000000002</v>
      </c>
      <c r="AE150" s="17">
        <v>0.89081699999999997</v>
      </c>
      <c r="AF150" s="25"/>
      <c r="AG150" s="17">
        <v>1.000637</v>
      </c>
      <c r="AH150" s="17">
        <v>0.89238600000000001</v>
      </c>
    </row>
    <row r="151" spans="30:34" x14ac:dyDescent="0.3">
      <c r="AD151" s="17">
        <v>3.003819</v>
      </c>
      <c r="AE151" s="17">
        <v>0.94372</v>
      </c>
      <c r="AF151" s="25"/>
      <c r="AG151" s="17">
        <v>0.93208899999999995</v>
      </c>
      <c r="AH151" s="17">
        <v>0.91031600000000001</v>
      </c>
    </row>
    <row r="152" spans="30:34" x14ac:dyDescent="0.3">
      <c r="AD152" s="17">
        <v>2.8866040000000002</v>
      </c>
      <c r="AE152" s="17">
        <v>0.85512999999999995</v>
      </c>
      <c r="AF152" s="25"/>
      <c r="AG152" s="17">
        <v>1.076678</v>
      </c>
      <c r="AH152" s="17">
        <v>0.89071500000000003</v>
      </c>
    </row>
    <row r="153" spans="30:34" x14ac:dyDescent="0.3">
      <c r="AD153" s="17">
        <v>1.7884979999999999</v>
      </c>
      <c r="AE153" s="17">
        <v>0.77701399999999998</v>
      </c>
      <c r="AF153" s="25"/>
      <c r="AG153" s="17">
        <v>0.83399100000000004</v>
      </c>
      <c r="AH153" s="17">
        <v>0.86013799999999996</v>
      </c>
    </row>
    <row r="154" spans="30:34" x14ac:dyDescent="0.3">
      <c r="AD154" s="17">
        <v>1.7713209999999999</v>
      </c>
      <c r="AE154" s="17">
        <v>0.82462800000000003</v>
      </c>
      <c r="AF154" s="25"/>
      <c r="AG154" s="17">
        <v>0.685612</v>
      </c>
      <c r="AH154" s="17">
        <v>0.855653</v>
      </c>
    </row>
    <row r="155" spans="30:34" x14ac:dyDescent="0.3">
      <c r="AD155" s="17">
        <v>3.089534</v>
      </c>
      <c r="AE155" s="17">
        <v>0.89372399999999996</v>
      </c>
      <c r="AF155" s="25"/>
      <c r="AG155" s="17">
        <v>0.86178600000000005</v>
      </c>
      <c r="AH155" s="17">
        <v>0.86288600000000004</v>
      </c>
    </row>
    <row r="156" spans="30:34" x14ac:dyDescent="0.3">
      <c r="AD156" s="17">
        <v>2.5533790000000001</v>
      </c>
      <c r="AE156" s="17">
        <v>0.91076800000000002</v>
      </c>
      <c r="AF156" s="25"/>
      <c r="AG156" s="17">
        <v>1.1917979999999999</v>
      </c>
      <c r="AH156" s="17">
        <v>0.89724800000000005</v>
      </c>
    </row>
    <row r="157" spans="30:34" x14ac:dyDescent="0.3">
      <c r="AD157" s="17">
        <v>1.1647689999999999</v>
      </c>
      <c r="AE157" s="17">
        <v>0.84233400000000003</v>
      </c>
      <c r="AF157" s="25"/>
      <c r="AG157" s="17">
        <v>0.49067699999999997</v>
      </c>
      <c r="AH157" s="17">
        <v>0.81291999999999998</v>
      </c>
    </row>
    <row r="158" spans="30:34" x14ac:dyDescent="0.3">
      <c r="AD158" s="17">
        <v>1.1923319999999999</v>
      </c>
      <c r="AE158" s="17">
        <v>0.84176700000000004</v>
      </c>
      <c r="AF158" s="25"/>
      <c r="AG158" s="17">
        <v>0.74269300000000005</v>
      </c>
      <c r="AH158" s="17">
        <v>0.825766</v>
      </c>
    </row>
    <row r="159" spans="30:34" x14ac:dyDescent="0.3">
      <c r="AD159" s="17">
        <v>1.4303360000000001</v>
      </c>
      <c r="AE159" s="17">
        <v>0.83254899999999998</v>
      </c>
      <c r="AF159" s="25"/>
      <c r="AG159" s="17">
        <v>1.274443</v>
      </c>
      <c r="AH159" s="17">
        <v>0.93803899999999996</v>
      </c>
    </row>
    <row r="160" spans="30:34" x14ac:dyDescent="0.3">
      <c r="AD160" s="17">
        <v>0.65033099999999999</v>
      </c>
      <c r="AE160" s="17">
        <v>0.58992199999999995</v>
      </c>
      <c r="AF160" s="25"/>
      <c r="AG160" s="17">
        <v>1.375861</v>
      </c>
      <c r="AH160" s="17">
        <v>0.91471899999999995</v>
      </c>
    </row>
    <row r="161" spans="30:34" x14ac:dyDescent="0.3">
      <c r="AD161" s="17">
        <v>0.68001500000000004</v>
      </c>
      <c r="AE161" s="17">
        <v>0.69616500000000003</v>
      </c>
      <c r="AF161" s="25"/>
      <c r="AG161" s="17">
        <v>1.045463</v>
      </c>
      <c r="AH161" s="17">
        <v>0.86263900000000004</v>
      </c>
    </row>
    <row r="162" spans="30:34" x14ac:dyDescent="0.3">
      <c r="AD162" s="17">
        <v>0.85733999999999999</v>
      </c>
      <c r="AE162" s="17">
        <v>0.68214600000000003</v>
      </c>
      <c r="AF162" s="25"/>
      <c r="AG162" s="17">
        <v>2.0394199999999998</v>
      </c>
      <c r="AH162" s="17">
        <v>0.93371800000000005</v>
      </c>
    </row>
    <row r="163" spans="30:34" x14ac:dyDescent="0.3">
      <c r="AD163" s="17">
        <v>1.614425</v>
      </c>
      <c r="AE163" s="17">
        <v>0.86444200000000004</v>
      </c>
      <c r="AF163" s="25"/>
      <c r="AG163" s="17">
        <v>0.98135499999999998</v>
      </c>
      <c r="AH163" s="17">
        <v>0.87386299999999995</v>
      </c>
    </row>
    <row r="164" spans="30:34" x14ac:dyDescent="0.3">
      <c r="AD164" s="17">
        <v>1.0855159999999999</v>
      </c>
      <c r="AE164" s="17">
        <v>0.84287900000000004</v>
      </c>
      <c r="AF164" s="25"/>
      <c r="AG164" s="17">
        <v>2.7880549999999999</v>
      </c>
      <c r="AH164" s="17">
        <v>0.95497200000000004</v>
      </c>
    </row>
    <row r="165" spans="30:34" x14ac:dyDescent="0.3">
      <c r="AD165" s="17">
        <v>0.999363</v>
      </c>
      <c r="AE165" s="17">
        <v>0.79037999999999997</v>
      </c>
      <c r="AF165" s="25"/>
      <c r="AG165" s="17">
        <v>1.5708329999999999</v>
      </c>
      <c r="AH165" s="17">
        <v>0.94326900000000002</v>
      </c>
    </row>
    <row r="166" spans="30:34" x14ac:dyDescent="0.3">
      <c r="AD166" s="17">
        <v>1.2156100000000001</v>
      </c>
      <c r="AE166" s="17">
        <v>0.83821500000000004</v>
      </c>
      <c r="AF166" s="25"/>
      <c r="AG166" s="17">
        <v>1.4294450000000001</v>
      </c>
      <c r="AH166" s="17">
        <v>0.92565500000000001</v>
      </c>
    </row>
    <row r="167" spans="30:34" x14ac:dyDescent="0.3">
      <c r="AD167" s="17">
        <v>0.70755699999999999</v>
      </c>
      <c r="AE167" s="17">
        <v>0.64762900000000001</v>
      </c>
      <c r="AF167" s="25"/>
      <c r="AG167" s="17">
        <v>1.1631279999999999</v>
      </c>
      <c r="AH167" s="17">
        <v>0.91625599999999996</v>
      </c>
    </row>
    <row r="168" spans="30:34" x14ac:dyDescent="0.3">
      <c r="AD168" s="17">
        <v>2.519225</v>
      </c>
      <c r="AE168" s="17">
        <v>0.89139100000000004</v>
      </c>
      <c r="AF168" s="25"/>
      <c r="AG168" s="17">
        <v>0.88079300000000005</v>
      </c>
      <c r="AH168" s="17">
        <v>0.88702999999999999</v>
      </c>
    </row>
    <row r="169" spans="30:34" x14ac:dyDescent="0.3">
      <c r="AD169" s="17">
        <v>1.1543330000000001</v>
      </c>
      <c r="AE169" s="17">
        <v>0.73656699999999997</v>
      </c>
      <c r="AF169" s="25"/>
      <c r="AG169" s="17">
        <v>0.61406000000000005</v>
      </c>
      <c r="AH169" s="17">
        <v>0.88142100000000001</v>
      </c>
    </row>
    <row r="170" spans="30:34" x14ac:dyDescent="0.3">
      <c r="AD170" s="17">
        <v>3.2909839999999999</v>
      </c>
      <c r="AE170" s="17">
        <v>0.91414399999999996</v>
      </c>
      <c r="AF170" s="25"/>
      <c r="AG170" s="17">
        <v>0.86252499999999999</v>
      </c>
      <c r="AH170" s="17">
        <v>0.90629899999999997</v>
      </c>
    </row>
    <row r="171" spans="30:34" x14ac:dyDescent="0.3">
      <c r="AD171" s="17">
        <v>3.0063629999999999</v>
      </c>
      <c r="AE171" s="17">
        <v>0.88916700000000004</v>
      </c>
      <c r="AF171" s="25"/>
      <c r="AG171" s="17">
        <v>1.1675</v>
      </c>
      <c r="AH171" s="17">
        <v>0.92006500000000002</v>
      </c>
    </row>
    <row r="172" spans="30:34" x14ac:dyDescent="0.3">
      <c r="AD172" s="17">
        <v>1.11561</v>
      </c>
      <c r="AE172" s="17">
        <v>0.65691500000000003</v>
      </c>
      <c r="AF172" s="25"/>
      <c r="AG172" s="17">
        <v>1.144358</v>
      </c>
      <c r="AH172" s="17">
        <v>0.93496000000000001</v>
      </c>
    </row>
    <row r="173" spans="30:34" x14ac:dyDescent="0.3">
      <c r="AD173" s="17">
        <v>1.11046</v>
      </c>
      <c r="AE173" s="17">
        <v>0.71471499999999999</v>
      </c>
      <c r="AF173" s="25"/>
      <c r="AG173" s="17">
        <v>1.0170520000000001</v>
      </c>
      <c r="AH173" s="17">
        <v>0.90702499999999997</v>
      </c>
    </row>
    <row r="174" spans="30:34" x14ac:dyDescent="0.3">
      <c r="AD174" s="17">
        <v>1.2932950000000001</v>
      </c>
      <c r="AE174" s="17">
        <v>0.59219500000000003</v>
      </c>
      <c r="AF174" s="25"/>
      <c r="AG174" s="17">
        <v>1.6911160000000001</v>
      </c>
      <c r="AH174" s="17">
        <v>0.92833399999999999</v>
      </c>
    </row>
    <row r="175" spans="30:34" x14ac:dyDescent="0.3">
      <c r="AD175" s="17">
        <v>1.2187490000000001</v>
      </c>
      <c r="AE175" s="17">
        <v>0.64210999999999996</v>
      </c>
      <c r="AF175" s="25"/>
      <c r="AG175" s="17">
        <v>1.84667</v>
      </c>
      <c r="AH175" s="17">
        <v>0.933195</v>
      </c>
    </row>
    <row r="176" spans="30:34" x14ac:dyDescent="0.3">
      <c r="AD176" s="17">
        <v>1.1631279999999999</v>
      </c>
      <c r="AE176" s="17">
        <v>0.704623</v>
      </c>
      <c r="AF176" s="25"/>
      <c r="AG176" s="17">
        <v>1.7209829999999999</v>
      </c>
      <c r="AH176" s="17">
        <v>0.89974500000000002</v>
      </c>
    </row>
    <row r="177" spans="30:34" x14ac:dyDescent="0.3">
      <c r="AD177" s="17">
        <v>2.9739849999999999</v>
      </c>
      <c r="AE177" s="17">
        <v>0.90559599999999996</v>
      </c>
      <c r="AF177" s="25"/>
      <c r="AG177" s="17">
        <v>2.0568360000000001</v>
      </c>
      <c r="AH177" s="17">
        <v>0.92480600000000002</v>
      </c>
    </row>
    <row r="178" spans="30:34" x14ac:dyDescent="0.3">
      <c r="AD178" s="17">
        <v>1.7799309999999999</v>
      </c>
      <c r="AE178" s="17">
        <v>0.782663</v>
      </c>
      <c r="AF178" s="25"/>
      <c r="AG178" s="17">
        <v>1.244094</v>
      </c>
      <c r="AH178" s="17">
        <v>0.87169399999999997</v>
      </c>
    </row>
    <row r="179" spans="30:34" x14ac:dyDescent="0.3">
      <c r="AD179" s="17">
        <v>1.7154229999999999</v>
      </c>
      <c r="AE179" s="17">
        <v>0.83691400000000005</v>
      </c>
      <c r="AF179" s="25"/>
      <c r="AG179" s="17">
        <v>1.3619019999999999</v>
      </c>
      <c r="AH179" s="17">
        <v>0.88286100000000001</v>
      </c>
    </row>
    <row r="180" spans="30:34" x14ac:dyDescent="0.3">
      <c r="AD180" s="17">
        <v>0.55523</v>
      </c>
      <c r="AE180" s="17">
        <v>0.67193199999999997</v>
      </c>
      <c r="AF180" s="25"/>
      <c r="AG180" s="17">
        <v>0.71916400000000003</v>
      </c>
      <c r="AH180" s="17">
        <v>0.76486200000000004</v>
      </c>
    </row>
    <row r="181" spans="30:34" x14ac:dyDescent="0.3">
      <c r="AD181" s="17">
        <v>1.278435</v>
      </c>
      <c r="AE181" s="17">
        <v>0.842858</v>
      </c>
      <c r="AF181" s="25"/>
      <c r="AG181" s="17">
        <v>0.64738600000000002</v>
      </c>
      <c r="AH181" s="17">
        <v>0.74928899999999998</v>
      </c>
    </row>
    <row r="182" spans="30:34" x14ac:dyDescent="0.3">
      <c r="AD182" s="17">
        <v>0.84912799999999999</v>
      </c>
      <c r="AE182" s="17">
        <v>0.86987599999999998</v>
      </c>
      <c r="AF182" s="25"/>
      <c r="AG182" s="17">
        <v>0.73752899999999999</v>
      </c>
      <c r="AH182" s="17">
        <v>0.72161699999999995</v>
      </c>
    </row>
    <row r="183" spans="30:34" x14ac:dyDescent="0.3">
      <c r="AD183" s="17">
        <v>0.77295000000000003</v>
      </c>
      <c r="AE183" s="17">
        <v>0.87684200000000001</v>
      </c>
      <c r="AF183" s="25"/>
      <c r="AG183" s="17">
        <v>2.0512540000000001</v>
      </c>
      <c r="AH183" s="17">
        <v>0.91840200000000005</v>
      </c>
    </row>
    <row r="184" spans="30:34" x14ac:dyDescent="0.3">
      <c r="AD184" s="17">
        <v>0.52576900000000004</v>
      </c>
      <c r="AE184" s="17">
        <v>0.773173</v>
      </c>
      <c r="AF184" s="25"/>
      <c r="AG184" s="17">
        <v>0.91762600000000005</v>
      </c>
      <c r="AH184" s="17">
        <v>0.82592200000000005</v>
      </c>
    </row>
    <row r="185" spans="30:34" x14ac:dyDescent="0.3">
      <c r="AD185" s="17">
        <v>0.17845800000000001</v>
      </c>
      <c r="AE185" s="17">
        <v>0.64018399999999998</v>
      </c>
      <c r="AF185" s="25"/>
      <c r="AG185" s="17">
        <v>1.1729430000000001</v>
      </c>
      <c r="AH185" s="17">
        <v>0.81523900000000005</v>
      </c>
    </row>
    <row r="186" spans="30:34" x14ac:dyDescent="0.3">
      <c r="AD186" s="17">
        <v>0.54246399999999995</v>
      </c>
      <c r="AE186" s="17">
        <v>0.76863000000000004</v>
      </c>
      <c r="AF186" s="25"/>
      <c r="AG186" s="17">
        <v>1.0713410000000001</v>
      </c>
      <c r="AH186" s="17">
        <v>0.82712200000000002</v>
      </c>
    </row>
    <row r="187" spans="30:34" x14ac:dyDescent="0.3">
      <c r="AD187" s="17">
        <v>1.5500149999999999</v>
      </c>
      <c r="AE187" s="17">
        <v>0.89056400000000002</v>
      </c>
      <c r="AF187" s="25"/>
      <c r="AG187" s="17">
        <v>0.63043800000000005</v>
      </c>
      <c r="AH187" s="17">
        <v>0.71812399999999998</v>
      </c>
    </row>
    <row r="188" spans="30:34" x14ac:dyDescent="0.3">
      <c r="AD188" s="17">
        <v>0.60254200000000002</v>
      </c>
      <c r="AE188" s="17">
        <v>0.73749100000000001</v>
      </c>
      <c r="AF188" s="25"/>
      <c r="AG188" s="17">
        <v>1.1098859999999999</v>
      </c>
      <c r="AH188" s="17">
        <v>0.86782199999999998</v>
      </c>
    </row>
    <row r="189" spans="30:34" x14ac:dyDescent="0.3">
      <c r="AD189" s="17">
        <v>0.30074200000000001</v>
      </c>
      <c r="AE189" s="17">
        <v>0.61783500000000002</v>
      </c>
      <c r="AF189" s="25"/>
      <c r="AG189" s="17">
        <v>0.374336</v>
      </c>
      <c r="AH189" s="17">
        <v>0.651698</v>
      </c>
    </row>
    <row r="190" spans="30:34" x14ac:dyDescent="0.3">
      <c r="AD190" s="17">
        <v>2.0863520000000002</v>
      </c>
      <c r="AE190" s="17">
        <v>0.92264299999999999</v>
      </c>
      <c r="AF190" s="25"/>
      <c r="AG190" s="17">
        <v>1.2618860000000001</v>
      </c>
      <c r="AH190" s="17">
        <v>0.735294</v>
      </c>
    </row>
    <row r="191" spans="30:34" x14ac:dyDescent="0.3">
      <c r="AD191" s="17">
        <v>0.52576900000000004</v>
      </c>
      <c r="AE191" s="17">
        <v>0.80968499999999999</v>
      </c>
      <c r="AF191" s="25"/>
      <c r="AG191" s="17">
        <v>0.44578699999999999</v>
      </c>
      <c r="AH191" s="17">
        <v>0.80288700000000002</v>
      </c>
    </row>
    <row r="192" spans="30:34" x14ac:dyDescent="0.3">
      <c r="AD192" s="17">
        <v>0.50475400000000004</v>
      </c>
      <c r="AE192" s="17">
        <v>0.67267299999999997</v>
      </c>
      <c r="AF192" s="25"/>
      <c r="AG192" s="17">
        <v>2.8954169799999998</v>
      </c>
      <c r="AH192" s="17">
        <v>0.96194460000000004</v>
      </c>
    </row>
    <row r="193" spans="30:34" x14ac:dyDescent="0.3">
      <c r="AD193" s="17">
        <v>0.83399100000000004</v>
      </c>
      <c r="AE193" s="17">
        <v>0.70938400000000001</v>
      </c>
      <c r="AF193" s="25"/>
      <c r="AG193" s="17">
        <v>2.8934364559999999</v>
      </c>
      <c r="AH193" s="17">
        <v>0.88951409999999997</v>
      </c>
    </row>
    <row r="194" spans="30:34" x14ac:dyDescent="0.3">
      <c r="AD194" s="17">
        <v>0.59616599999999997</v>
      </c>
      <c r="AE194" s="17">
        <v>0.767208</v>
      </c>
      <c r="AF194" s="25"/>
      <c r="AG194" s="17">
        <v>2.523772326</v>
      </c>
      <c r="AH194" s="17">
        <v>0.86541979999999996</v>
      </c>
    </row>
    <row r="195" spans="30:34" x14ac:dyDescent="0.3">
      <c r="AD195" s="17">
        <v>0.63346199999999997</v>
      </c>
      <c r="AE195" s="17">
        <v>0.74799899999999997</v>
      </c>
      <c r="AF195" s="25"/>
      <c r="AG195" s="17">
        <v>1.5322436820000001</v>
      </c>
      <c r="AH195" s="17">
        <v>0.89167370000000001</v>
      </c>
    </row>
    <row r="196" spans="30:34" x14ac:dyDescent="0.3">
      <c r="AD196" s="17">
        <v>0.38440999999999997</v>
      </c>
      <c r="AE196" s="17">
        <v>0.64365000000000006</v>
      </c>
      <c r="AF196" s="25"/>
      <c r="AG196" s="17">
        <v>2.011432294</v>
      </c>
      <c r="AH196" s="17">
        <v>0.93524870000000004</v>
      </c>
    </row>
    <row r="197" spans="30:34" x14ac:dyDescent="0.3">
      <c r="AD197" s="17">
        <v>2.1033789999999999</v>
      </c>
      <c r="AE197" s="17">
        <v>0.931334</v>
      </c>
      <c r="AF197" s="25"/>
      <c r="AG197" s="17">
        <v>1.624258773</v>
      </c>
      <c r="AH197" s="17">
        <v>0.82267699999999999</v>
      </c>
    </row>
    <row r="198" spans="30:34" x14ac:dyDescent="0.3">
      <c r="AD198" s="17">
        <v>0.239426</v>
      </c>
      <c r="AE198" s="17">
        <v>0.44921499999999998</v>
      </c>
      <c r="AF198" s="25"/>
      <c r="AG198" s="17">
        <v>2.2488496709999999</v>
      </c>
      <c r="AH198" s="17">
        <v>0.89195919999999995</v>
      </c>
    </row>
    <row r="199" spans="30:34" x14ac:dyDescent="0.3">
      <c r="AD199" s="17">
        <v>0.64343799999999995</v>
      </c>
      <c r="AE199" s="17">
        <v>0.56641799999999998</v>
      </c>
      <c r="AF199" s="25"/>
      <c r="AG199" s="17">
        <v>3.945004097</v>
      </c>
      <c r="AH199" s="17">
        <v>0.96848619999999996</v>
      </c>
    </row>
    <row r="200" spans="30:34" x14ac:dyDescent="0.3">
      <c r="AD200" s="17">
        <v>3.4528669999999999</v>
      </c>
      <c r="AE200" s="17">
        <v>0.94799500000000003</v>
      </c>
      <c r="AF200" s="25"/>
      <c r="AG200" s="17">
        <v>2.2411894019999998</v>
      </c>
      <c r="AH200" s="17">
        <v>0.85937640000000004</v>
      </c>
    </row>
    <row r="201" spans="30:34" x14ac:dyDescent="0.3">
      <c r="AD201" s="17">
        <v>2.0069940000000002</v>
      </c>
      <c r="AE201" s="17">
        <v>0.936025</v>
      </c>
      <c r="AF201" s="25"/>
      <c r="AG201" s="17">
        <v>1.5565763509999999</v>
      </c>
      <c r="AH201" s="17">
        <v>0.86161980000000005</v>
      </c>
    </row>
    <row r="202" spans="30:34" x14ac:dyDescent="0.3">
      <c r="AD202" s="17">
        <v>0.84536999999999995</v>
      </c>
      <c r="AE202" s="17">
        <v>0.69274599999999997</v>
      </c>
      <c r="AF202" s="25"/>
      <c r="AG202" s="17">
        <v>1.6495511839999999</v>
      </c>
      <c r="AH202" s="17">
        <v>0.80186420000000003</v>
      </c>
    </row>
    <row r="203" spans="30:34" x14ac:dyDescent="0.3">
      <c r="AD203" s="17">
        <v>1.074902</v>
      </c>
      <c r="AE203" s="17">
        <v>0.815747</v>
      </c>
      <c r="AF203" s="25"/>
      <c r="AG203" s="17">
        <v>2.495090721</v>
      </c>
      <c r="AH203" s="17">
        <v>0.82935239999999999</v>
      </c>
    </row>
    <row r="204" spans="30:34" x14ac:dyDescent="0.3">
      <c r="AD204" s="17">
        <v>2.5660699999999999</v>
      </c>
      <c r="AE204" s="17">
        <v>0.75103600000000004</v>
      </c>
      <c r="AF204" s="25"/>
      <c r="AG204" s="17">
        <v>2.0193333070000001</v>
      </c>
      <c r="AH204" s="17">
        <v>0.9498413</v>
      </c>
    </row>
    <row r="205" spans="30:34" x14ac:dyDescent="0.3">
      <c r="AD205" s="17">
        <v>0.79808699999999999</v>
      </c>
      <c r="AE205" s="17">
        <v>0.87841000000000002</v>
      </c>
      <c r="AF205" s="25"/>
      <c r="AG205" s="17">
        <v>2.9330100190000001</v>
      </c>
      <c r="AH205" s="17">
        <v>0.85904139999999996</v>
      </c>
    </row>
    <row r="206" spans="30:34" x14ac:dyDescent="0.3">
      <c r="AD206" s="17">
        <v>1.4506749999999999</v>
      </c>
      <c r="AE206" s="17">
        <v>0.79059900000000005</v>
      </c>
      <c r="AF206" s="25"/>
      <c r="AG206" s="17">
        <v>3.2894349310000002</v>
      </c>
      <c r="AH206" s="17">
        <v>0.93332210000000004</v>
      </c>
    </row>
    <row r="207" spans="30:34" x14ac:dyDescent="0.3">
      <c r="AD207" s="17">
        <v>2.3966539999999998</v>
      </c>
      <c r="AE207" s="17">
        <v>0.77692600000000001</v>
      </c>
      <c r="AF207" s="25"/>
      <c r="AG207" s="17">
        <v>2.5383680000000002</v>
      </c>
      <c r="AH207" s="17">
        <v>0.94093000000000004</v>
      </c>
    </row>
    <row r="208" spans="30:34" x14ac:dyDescent="0.3">
      <c r="AD208" s="17">
        <v>1.7784990000000001</v>
      </c>
      <c r="AE208" s="17">
        <v>0.894679</v>
      </c>
      <c r="AF208" s="25"/>
      <c r="AG208" s="17">
        <v>2.4251863149999999</v>
      </c>
      <c r="AH208" s="17">
        <v>0.92286939999999995</v>
      </c>
    </row>
    <row r="209" spans="30:34" x14ac:dyDescent="0.3">
      <c r="AD209" s="17">
        <v>0.97157000000000004</v>
      </c>
      <c r="AE209" s="17">
        <v>0.78191200000000005</v>
      </c>
      <c r="AF209" s="25"/>
      <c r="AG209" s="17">
        <v>4.0625679809999999</v>
      </c>
      <c r="AH209" s="17">
        <v>0.94431659999999995</v>
      </c>
    </row>
    <row r="210" spans="30:34" x14ac:dyDescent="0.3">
      <c r="AD210" s="17">
        <v>1.142687</v>
      </c>
      <c r="AE210" s="17">
        <v>0.66440200000000005</v>
      </c>
      <c r="AF210" s="25"/>
      <c r="AG210" s="17">
        <v>2.052806065</v>
      </c>
      <c r="AH210" s="17">
        <v>0.89162839999999999</v>
      </c>
    </row>
    <row r="211" spans="30:34" x14ac:dyDescent="0.3">
      <c r="AD211" s="17">
        <v>0.66005199999999997</v>
      </c>
      <c r="AE211" s="17">
        <v>0.71984800000000004</v>
      </c>
      <c r="AF211" s="25"/>
      <c r="AG211" s="17">
        <v>2.1801069339999999</v>
      </c>
      <c r="AH211" s="17">
        <v>0.87935439999999998</v>
      </c>
    </row>
    <row r="212" spans="30:34" x14ac:dyDescent="0.3">
      <c r="AD212" s="17">
        <v>0.70122700000000004</v>
      </c>
      <c r="AE212" s="17">
        <v>0.780277</v>
      </c>
      <c r="AF212" s="25"/>
      <c r="AG212" s="17">
        <v>1.484956411</v>
      </c>
      <c r="AH212" s="17">
        <v>0.88501859999999999</v>
      </c>
    </row>
    <row r="213" spans="30:34" x14ac:dyDescent="0.3">
      <c r="AD213" s="17">
        <v>0.239426</v>
      </c>
      <c r="AE213" s="17">
        <v>0.33333299999999999</v>
      </c>
      <c r="AF213" s="25"/>
      <c r="AG213" s="17">
        <v>1.0226729059999999</v>
      </c>
      <c r="AH213" s="17">
        <v>0.85809259999999998</v>
      </c>
    </row>
    <row r="214" spans="30:34" x14ac:dyDescent="0.3">
      <c r="AD214" s="17">
        <v>2.2166139999999999</v>
      </c>
      <c r="AE214" s="17">
        <v>0.69640100000000005</v>
      </c>
      <c r="AF214" s="25"/>
      <c r="AG214" s="17">
        <v>1.2420447489999999</v>
      </c>
      <c r="AH214" s="17">
        <v>0.8590487</v>
      </c>
    </row>
    <row r="215" spans="30:34" x14ac:dyDescent="0.3">
      <c r="AD215" s="17">
        <v>2.158674</v>
      </c>
      <c r="AE215" s="17">
        <v>0.75075700000000001</v>
      </c>
      <c r="AF215" s="25"/>
      <c r="AG215" s="17">
        <v>1.2982104290000001</v>
      </c>
      <c r="AH215" s="17">
        <v>0.87754290000000001</v>
      </c>
    </row>
    <row r="216" spans="30:34" x14ac:dyDescent="0.3">
      <c r="AD216" s="17">
        <v>0.74526099999999995</v>
      </c>
      <c r="AE216" s="17">
        <v>0.77071699999999999</v>
      </c>
      <c r="AF216" s="25"/>
      <c r="AG216" s="17">
        <v>2</v>
      </c>
      <c r="AH216" s="17">
        <v>0.90204340000000005</v>
      </c>
    </row>
    <row r="217" spans="30:34" x14ac:dyDescent="0.3">
      <c r="AD217" s="17">
        <v>0.99360999999999999</v>
      </c>
      <c r="AE217" s="17">
        <v>0.76740200000000003</v>
      </c>
      <c r="AF217" s="25"/>
      <c r="AG217" s="17">
        <v>0.81310915399999995</v>
      </c>
      <c r="AH217" s="17">
        <v>0.83746719999999997</v>
      </c>
    </row>
    <row r="218" spans="30:34" x14ac:dyDescent="0.3">
      <c r="AD218" s="17">
        <v>1.3915120000000001</v>
      </c>
      <c r="AE218" s="17">
        <v>0.88561500000000004</v>
      </c>
      <c r="AF218" s="25"/>
      <c r="AG218" s="17">
        <v>0.67719917799999996</v>
      </c>
      <c r="AH218" s="17">
        <v>0.75894660000000003</v>
      </c>
    </row>
    <row r="219" spans="30:34" x14ac:dyDescent="0.3">
      <c r="AD219" s="17">
        <v>0.37940600000000002</v>
      </c>
      <c r="AE219" s="17">
        <v>0.59894099999999995</v>
      </c>
      <c r="AF219" s="25"/>
      <c r="AG219" s="17">
        <v>1.7046209210000001</v>
      </c>
      <c r="AH219" s="17">
        <v>0.83013479999999995</v>
      </c>
    </row>
    <row r="220" spans="30:34" x14ac:dyDescent="0.3">
      <c r="AD220" s="17">
        <v>1.9408449999999999</v>
      </c>
      <c r="AE220" s="17">
        <v>0.75120799999999999</v>
      </c>
      <c r="AF220" s="25"/>
      <c r="AG220" s="17">
        <v>1.611266069</v>
      </c>
      <c r="AH220" s="17">
        <v>0.91541980000000001</v>
      </c>
    </row>
    <row r="221" spans="30:34" x14ac:dyDescent="0.3">
      <c r="AD221" s="17">
        <v>0.30703000000000003</v>
      </c>
      <c r="AE221" s="17">
        <v>0.57865500000000003</v>
      </c>
      <c r="AF221" s="25"/>
      <c r="AG221" s="17">
        <v>2.238630154</v>
      </c>
      <c r="AH221" s="17">
        <v>0.86268769999999995</v>
      </c>
    </row>
    <row r="222" spans="30:34" x14ac:dyDescent="0.3">
      <c r="AD222" s="17">
        <v>0.55177799999999999</v>
      </c>
      <c r="AE222" s="17">
        <v>0.68999699999999997</v>
      </c>
      <c r="AF222" s="25"/>
      <c r="AG222" s="17">
        <v>0.73666488900000004</v>
      </c>
      <c r="AH222" s="17">
        <v>0.8540797</v>
      </c>
    </row>
    <row r="223" spans="30:34" x14ac:dyDescent="0.3">
      <c r="AD223" s="17">
        <v>0.34970400000000001</v>
      </c>
      <c r="AE223" s="17">
        <v>0.39098100000000002</v>
      </c>
      <c r="AF223" s="25"/>
      <c r="AG223" s="17">
        <v>1.136538493</v>
      </c>
      <c r="AH223" s="17">
        <v>0.89531059999999996</v>
      </c>
    </row>
    <row r="224" spans="30:34" x14ac:dyDescent="0.3">
      <c r="AD224" s="17">
        <v>0.31115199999999998</v>
      </c>
      <c r="AE224" s="17">
        <v>0.47845100000000002</v>
      </c>
      <c r="AF224" s="25"/>
      <c r="AG224" s="17">
        <v>0.82012893200000003</v>
      </c>
      <c r="AH224" s="17">
        <v>0.82434010000000002</v>
      </c>
    </row>
    <row r="225" spans="30:34" x14ac:dyDescent="0.3">
      <c r="AD225" s="17">
        <v>0.77459699999999998</v>
      </c>
      <c r="AE225" s="17">
        <v>0.67199799999999998</v>
      </c>
      <c r="AF225" s="25"/>
      <c r="AG225" s="17">
        <v>0.50222435200000004</v>
      </c>
      <c r="AH225" s="17">
        <v>0.75429800000000002</v>
      </c>
    </row>
    <row r="226" spans="30:34" x14ac:dyDescent="0.3">
      <c r="AD226" s="17">
        <v>0.100951</v>
      </c>
      <c r="AE226" s="17">
        <v>0.299813</v>
      </c>
      <c r="AF226" s="25"/>
      <c r="AG226" s="17">
        <v>2.3736880390000001</v>
      </c>
      <c r="AH226" s="17">
        <v>0.93818919999999995</v>
      </c>
    </row>
    <row r="227" spans="30:34" x14ac:dyDescent="0.3">
      <c r="AD227" s="17">
        <v>0.81701599999999996</v>
      </c>
      <c r="AE227" s="17">
        <v>0.70177</v>
      </c>
      <c r="AF227" s="25"/>
      <c r="AG227" s="17">
        <v>0.69575601600000003</v>
      </c>
      <c r="AH227" s="17">
        <v>0.74919950000000002</v>
      </c>
    </row>
    <row r="228" spans="30:34" x14ac:dyDescent="0.3">
      <c r="AD228" s="17">
        <v>1.617972</v>
      </c>
      <c r="AE228" s="17">
        <v>0.76603399999999999</v>
      </c>
      <c r="AF228" s="25"/>
      <c r="AG228" s="17">
        <v>1.7213533409999999</v>
      </c>
      <c r="AH228" s="17">
        <v>0.75962359999999995</v>
      </c>
    </row>
    <row r="229" spans="30:34" x14ac:dyDescent="0.3">
      <c r="AD229" s="17">
        <v>1.3229960000000001</v>
      </c>
      <c r="AE229" s="17">
        <v>0.71508799999999995</v>
      </c>
      <c r="AF229" s="25"/>
      <c r="AG229" s="17">
        <v>0.64343821700000003</v>
      </c>
      <c r="AH229" s="17">
        <v>0.86635870000000004</v>
      </c>
    </row>
    <row r="230" spans="30:34" x14ac:dyDescent="0.3">
      <c r="AD230" s="17">
        <v>0.646401</v>
      </c>
      <c r="AE230" s="17">
        <v>0.69298899999999997</v>
      </c>
      <c r="AF230" s="25"/>
      <c r="AG230" s="17">
        <v>0.88584049099999995</v>
      </c>
      <c r="AH230" s="17">
        <v>0.8438831</v>
      </c>
    </row>
    <row r="231" spans="30:34" x14ac:dyDescent="0.3">
      <c r="AD231" s="17">
        <v>0.48676799999999998</v>
      </c>
      <c r="AE231" s="17">
        <v>0.69687900000000003</v>
      </c>
      <c r="AF231" s="25"/>
      <c r="AG231" s="17">
        <v>1.120168322</v>
      </c>
      <c r="AH231" s="17">
        <v>0.76029709999999995</v>
      </c>
    </row>
    <row r="232" spans="30:34" x14ac:dyDescent="0.3">
      <c r="AD232" s="17">
        <v>1.913745</v>
      </c>
      <c r="AE232" s="17">
        <v>0.88460499999999997</v>
      </c>
      <c r="AF232" s="25"/>
      <c r="AG232" s="17">
        <v>0.70935513900000002</v>
      </c>
      <c r="AH232" s="17">
        <v>0.81822459999999997</v>
      </c>
    </row>
    <row r="233" spans="30:34" x14ac:dyDescent="0.3">
      <c r="AD233" s="17">
        <v>1.5301640000000001</v>
      </c>
      <c r="AE233" s="17">
        <v>0.76447299999999996</v>
      </c>
      <c r="AF233" s="25"/>
      <c r="AG233" s="17">
        <v>0.82400296799999995</v>
      </c>
      <c r="AH233" s="17">
        <v>0.7923367</v>
      </c>
    </row>
    <row r="234" spans="30:34" x14ac:dyDescent="0.3">
      <c r="AD234" s="17">
        <v>0.71827799999999997</v>
      </c>
      <c r="AE234" s="17">
        <v>0.69230800000000003</v>
      </c>
      <c r="AF234" s="25"/>
      <c r="AG234" s="17">
        <v>2.0416054629999998</v>
      </c>
      <c r="AH234" s="17">
        <v>0.82701060000000004</v>
      </c>
    </row>
    <row r="235" spans="30:34" x14ac:dyDescent="0.3">
      <c r="AD235" s="17">
        <v>1.2563219999999999</v>
      </c>
      <c r="AE235" s="17">
        <v>0.81485399999999997</v>
      </c>
      <c r="AF235" s="25"/>
      <c r="AG235" s="17">
        <v>1.311876179</v>
      </c>
      <c r="AH235" s="17">
        <v>0.78921969999999997</v>
      </c>
    </row>
    <row r="236" spans="30:34" x14ac:dyDescent="0.3">
      <c r="AD236" s="17">
        <v>0.25237700000000002</v>
      </c>
      <c r="AE236" s="17">
        <v>0.56796199999999997</v>
      </c>
      <c r="AF236" s="25"/>
      <c r="AG236" s="17">
        <v>0.79888457300000004</v>
      </c>
      <c r="AH236" s="17">
        <v>0.73875000000000002</v>
      </c>
    </row>
    <row r="237" spans="30:34" x14ac:dyDescent="0.3">
      <c r="AD237" s="17">
        <v>0.65130900000000003</v>
      </c>
      <c r="AE237" s="17">
        <v>0.67081999999999997</v>
      </c>
      <c r="AF237" s="25"/>
      <c r="AG237" s="17">
        <v>0.90293223700000003</v>
      </c>
      <c r="AH237" s="17">
        <v>0.86782769999999998</v>
      </c>
    </row>
    <row r="238" spans="30:34" x14ac:dyDescent="0.3">
      <c r="AD238" s="17">
        <v>1.240505</v>
      </c>
      <c r="AE238" s="17">
        <v>0.71865199999999996</v>
      </c>
      <c r="AF238" s="25"/>
      <c r="AG238" s="17">
        <v>1.197130327</v>
      </c>
      <c r="AH238" s="17">
        <v>0.89094209999999996</v>
      </c>
    </row>
    <row r="239" spans="30:34" x14ac:dyDescent="0.3">
      <c r="AD239" s="17">
        <v>1.4436329999999999</v>
      </c>
      <c r="AE239" s="17">
        <v>0.71246200000000004</v>
      </c>
      <c r="AF239" s="25"/>
      <c r="AG239" s="17">
        <v>0.81701647700000002</v>
      </c>
      <c r="AH239" s="17">
        <v>0.70168830000000004</v>
      </c>
    </row>
    <row r="240" spans="30:34" x14ac:dyDescent="0.3">
      <c r="AD240" s="17">
        <v>1.008246</v>
      </c>
      <c r="AE240" s="17">
        <v>0.81683799999999995</v>
      </c>
      <c r="AF240" s="25"/>
      <c r="AG240" s="17">
        <v>0.60989714100000003</v>
      </c>
      <c r="AH240" s="17">
        <v>0.81509730000000002</v>
      </c>
    </row>
    <row r="241" spans="30:34" x14ac:dyDescent="0.3">
      <c r="AD241" s="17">
        <v>0.86399999999999999</v>
      </c>
      <c r="AE241" s="17">
        <v>0.775258</v>
      </c>
      <c r="AF241" s="25"/>
      <c r="AG241" s="17">
        <v>0.57771789100000004</v>
      </c>
      <c r="AH241" s="17">
        <v>0.80788099999999996</v>
      </c>
    </row>
    <row r="242" spans="30:34" x14ac:dyDescent="0.3">
      <c r="AD242" s="17">
        <v>0.57106400000000002</v>
      </c>
      <c r="AE242" s="17">
        <v>0.67794200000000004</v>
      </c>
      <c r="AF242" s="25"/>
      <c r="AG242" s="17">
        <v>0.99232725200000005</v>
      </c>
      <c r="AH242" s="17">
        <v>0.84810110000000005</v>
      </c>
    </row>
    <row r="243" spans="30:34" x14ac:dyDescent="0.3">
      <c r="AD243" s="17">
        <v>0.59295200000000003</v>
      </c>
      <c r="AE243" s="17">
        <v>0.64863800000000005</v>
      </c>
      <c r="AF243" s="25"/>
      <c r="AG243" s="17">
        <v>0.69208445399999996</v>
      </c>
      <c r="AH243" s="17">
        <v>0.79726929999999996</v>
      </c>
    </row>
    <row r="244" spans="30:34" x14ac:dyDescent="0.3">
      <c r="AD244" s="17">
        <v>1.1702250000000001</v>
      </c>
      <c r="AE244" s="17">
        <v>0.68680300000000005</v>
      </c>
      <c r="AF244" s="25"/>
      <c r="AG244" s="17">
        <v>0.69392266300000005</v>
      </c>
      <c r="AH244" s="17">
        <v>0.7968191</v>
      </c>
    </row>
    <row r="245" spans="30:34" x14ac:dyDescent="0.3">
      <c r="AD245" s="17">
        <v>0.67247999999999997</v>
      </c>
      <c r="AE245" s="17">
        <v>0.64025799999999999</v>
      </c>
      <c r="AF245" s="25"/>
      <c r="AG245" s="17">
        <v>0.75544730900000001</v>
      </c>
      <c r="AH245" s="17">
        <v>0.77055180000000001</v>
      </c>
    </row>
    <row r="246" spans="30:34" x14ac:dyDescent="0.3">
      <c r="AD246" s="17">
        <v>1.177821</v>
      </c>
      <c r="AE246" s="17">
        <v>0.88164699999999996</v>
      </c>
      <c r="AF246" s="25"/>
      <c r="AG246" s="17">
        <v>1.50243963</v>
      </c>
      <c r="AH246" s="17">
        <v>0.74215229999999999</v>
      </c>
    </row>
    <row r="247" spans="30:34" x14ac:dyDescent="0.3">
      <c r="AD247" s="17">
        <v>0.61302199999999996</v>
      </c>
      <c r="AE247" s="17">
        <v>0.64824999999999999</v>
      </c>
      <c r="AF247" s="25"/>
      <c r="AG247" s="17">
        <v>0.96102387</v>
      </c>
      <c r="AH247" s="17">
        <v>0.77726309999999998</v>
      </c>
    </row>
    <row r="248" spans="30:34" x14ac:dyDescent="0.3">
      <c r="AD248" s="17">
        <v>1.0890299999999999</v>
      </c>
      <c r="AE248" s="17">
        <v>0.67015499999999995</v>
      </c>
      <c r="AF248" s="25"/>
      <c r="AG248" s="17">
        <v>0.85808259099999995</v>
      </c>
      <c r="AH248" s="17">
        <v>0.85446109999999997</v>
      </c>
    </row>
    <row r="249" spans="30:34" x14ac:dyDescent="0.3">
      <c r="AD249" s="17">
        <v>0.78602399999999994</v>
      </c>
      <c r="AE249" s="17">
        <v>0.87325699999999995</v>
      </c>
      <c r="AF249" s="25"/>
      <c r="AG249" s="17">
        <v>0.68001498699999996</v>
      </c>
      <c r="AH249" s="17">
        <v>0.76060000000000005</v>
      </c>
    </row>
    <row r="250" spans="30:34" x14ac:dyDescent="0.3">
      <c r="AD250" s="17">
        <v>0.86547399999999997</v>
      </c>
      <c r="AE250" s="17">
        <v>0.76112400000000002</v>
      </c>
      <c r="AF250" s="25"/>
      <c r="AG250" s="17">
        <v>2.7415184780000001</v>
      </c>
      <c r="AH250" s="17">
        <v>0.95180469999999995</v>
      </c>
    </row>
    <row r="251" spans="30:34" x14ac:dyDescent="0.3">
      <c r="AD251" s="17">
        <v>0.63647100000000001</v>
      </c>
      <c r="AE251" s="17">
        <v>0.65553799999999995</v>
      </c>
      <c r="AF251" s="25"/>
      <c r="AG251" s="17">
        <v>0.63647116299999995</v>
      </c>
      <c r="AH251" s="17">
        <v>0.72900379999999998</v>
      </c>
    </row>
    <row r="252" spans="30:34" x14ac:dyDescent="0.3">
      <c r="AD252" s="17">
        <v>0.69940800000000003</v>
      </c>
      <c r="AE252" s="17">
        <v>0.79933399999999999</v>
      </c>
      <c r="AF252" s="25"/>
      <c r="AG252" s="17">
        <v>0.65618080499999998</v>
      </c>
      <c r="AH252" s="17">
        <v>0.83559850000000002</v>
      </c>
    </row>
    <row r="253" spans="30:34" x14ac:dyDescent="0.3">
      <c r="AD253" s="17">
        <v>0.29861700000000002</v>
      </c>
      <c r="AE253" s="17">
        <v>0.60538599999999998</v>
      </c>
      <c r="AF253" s="25"/>
      <c r="AG253" s="17">
        <v>1.4414253379999999</v>
      </c>
      <c r="AH253" s="17">
        <v>0.93504560000000003</v>
      </c>
    </row>
    <row r="254" spans="30:34" x14ac:dyDescent="0.3">
      <c r="AD254" s="17">
        <v>0.61613099999999998</v>
      </c>
      <c r="AE254" s="17">
        <v>0.68776099999999996</v>
      </c>
      <c r="AF254" s="25"/>
      <c r="AG254" s="17">
        <v>0.88368077899999997</v>
      </c>
      <c r="AH254" s="17">
        <v>0.72138170000000001</v>
      </c>
    </row>
    <row r="255" spans="30:34" x14ac:dyDescent="0.3">
      <c r="AD255" s="17">
        <v>0.53656099999999995</v>
      </c>
      <c r="AE255" s="17">
        <v>0.73008099999999998</v>
      </c>
      <c r="AF255" s="25"/>
      <c r="AG255" s="17">
        <v>0.99553141700000003</v>
      </c>
      <c r="AH255" s="17">
        <v>0.83080160000000003</v>
      </c>
    </row>
    <row r="256" spans="30:34" x14ac:dyDescent="0.3">
      <c r="AD256" s="17">
        <v>0.64934999999999998</v>
      </c>
      <c r="AE256" s="17">
        <v>0.80799799999999999</v>
      </c>
      <c r="AF256" s="25"/>
      <c r="AG256" s="17">
        <v>0.84912843999999998</v>
      </c>
      <c r="AH256" s="17">
        <v>0.87968829999999998</v>
      </c>
    </row>
    <row r="257" spans="30:34" x14ac:dyDescent="0.3">
      <c r="AD257" s="17">
        <v>0.41006399999999998</v>
      </c>
      <c r="AE257" s="17">
        <v>0.59015700000000004</v>
      </c>
      <c r="AF257" s="25"/>
      <c r="AG257" s="17">
        <v>2.6813819040000002</v>
      </c>
      <c r="AH257" s="17">
        <v>0.92028100000000002</v>
      </c>
    </row>
    <row r="258" spans="30:34" x14ac:dyDescent="0.3">
      <c r="AD258" s="17">
        <v>0.24207200000000001</v>
      </c>
      <c r="AE258" s="17">
        <v>0.45726499999999998</v>
      </c>
      <c r="AF258" s="25"/>
      <c r="AG258" s="17">
        <v>1.920058386</v>
      </c>
      <c r="AH258" s="17">
        <v>0.95673509999999995</v>
      </c>
    </row>
    <row r="259" spans="30:34" x14ac:dyDescent="0.3">
      <c r="AD259" s="17">
        <v>0.90925900000000004</v>
      </c>
      <c r="AE259" s="17">
        <v>0.73419100000000004</v>
      </c>
      <c r="AF259" s="25"/>
      <c r="AG259" s="17">
        <v>1.2050847689999999</v>
      </c>
      <c r="AH259" s="17">
        <v>0.9252785</v>
      </c>
    </row>
    <row r="260" spans="30:34" x14ac:dyDescent="0.3">
      <c r="AD260" s="17">
        <v>1.4254290000000001</v>
      </c>
      <c r="AE260" s="17">
        <v>0.67710000000000004</v>
      </c>
      <c r="AF260" s="25"/>
      <c r="AG260" s="17">
        <v>0.67531544899999996</v>
      </c>
      <c r="AH260" s="17">
        <v>0.75116300000000003</v>
      </c>
    </row>
    <row r="261" spans="30:34" x14ac:dyDescent="0.3">
      <c r="AD261" s="17">
        <v>0.35152099999999997</v>
      </c>
      <c r="AE261" s="17">
        <v>0.66858399999999996</v>
      </c>
      <c r="AF261" s="25"/>
      <c r="AG261" s="17">
        <v>0.25488851099999998</v>
      </c>
      <c r="AH261" s="17">
        <v>0.82841690000000001</v>
      </c>
    </row>
    <row r="262" spans="30:34" x14ac:dyDescent="0.3">
      <c r="AD262" s="17">
        <v>1.286381</v>
      </c>
      <c r="AE262" s="17">
        <v>0.90472399999999997</v>
      </c>
      <c r="AF262" s="25"/>
      <c r="AG262" s="17">
        <v>0.30285267900000001</v>
      </c>
      <c r="AH262" s="17">
        <v>0.90523169999999997</v>
      </c>
    </row>
    <row r="263" spans="30:34" x14ac:dyDescent="0.3">
      <c r="AD263" s="17">
        <v>2.0057239999999998</v>
      </c>
      <c r="AE263" s="17">
        <v>0.93634099999999998</v>
      </c>
      <c r="AF263" s="25"/>
      <c r="AG263" s="17">
        <v>0.47080362199999998</v>
      </c>
      <c r="AH263" s="17">
        <v>0.66953410000000002</v>
      </c>
    </row>
    <row r="264" spans="30:34" x14ac:dyDescent="0.3">
      <c r="AD264" s="17">
        <v>1.7547029999999999</v>
      </c>
      <c r="AE264" s="17">
        <v>0.92415599999999998</v>
      </c>
      <c r="AF264" s="25"/>
      <c r="AG264" s="17">
        <v>0.35869544199999998</v>
      </c>
      <c r="AH264" s="17">
        <v>0.85596340000000004</v>
      </c>
    </row>
    <row r="265" spans="30:34" x14ac:dyDescent="0.3">
      <c r="AD265" s="17">
        <v>2.1154570000000001</v>
      </c>
      <c r="AE265" s="17">
        <v>0.92610300000000001</v>
      </c>
      <c r="AF265" s="25"/>
      <c r="AG265" s="17">
        <v>0.70485125100000001</v>
      </c>
      <c r="AH265" s="17">
        <v>0.81177239999999995</v>
      </c>
    </row>
    <row r="266" spans="30:34" x14ac:dyDescent="0.3">
      <c r="AD266" s="17">
        <v>0.82708899999999996</v>
      </c>
      <c r="AE266" s="17">
        <v>0.72240300000000002</v>
      </c>
      <c r="AF266" s="25"/>
      <c r="AG266" s="17">
        <v>0.42531367199999998</v>
      </c>
      <c r="AH266" s="17">
        <v>0.77822480000000005</v>
      </c>
    </row>
    <row r="267" spans="30:34" x14ac:dyDescent="0.3">
      <c r="AD267" s="17">
        <v>1.5793250000000001</v>
      </c>
      <c r="AE267" s="17">
        <v>0.89305999999999996</v>
      </c>
      <c r="AF267" s="25"/>
      <c r="AG267" s="17">
        <v>0.31319190899999999</v>
      </c>
      <c r="AH267" s="17">
        <v>0.76447080000000001</v>
      </c>
    </row>
    <row r="268" spans="30:34" x14ac:dyDescent="0.3">
      <c r="AD268" s="17">
        <v>1.308473</v>
      </c>
      <c r="AE268" s="17">
        <v>0.88499499999999998</v>
      </c>
      <c r="AF268" s="25"/>
      <c r="AG268" s="17">
        <v>0.57771789100000004</v>
      </c>
      <c r="AH268" s="17">
        <v>0.66825509999999999</v>
      </c>
    </row>
    <row r="269" spans="30:34" x14ac:dyDescent="0.3">
      <c r="AD269" s="17">
        <v>0.55177799999999999</v>
      </c>
      <c r="AE269" s="17">
        <v>0.68322499999999997</v>
      </c>
      <c r="AF269" s="25"/>
      <c r="AG269" s="17">
        <v>0.44003474100000001</v>
      </c>
      <c r="AH269" s="17">
        <v>0.88852330000000002</v>
      </c>
    </row>
    <row r="270" spans="30:34" x14ac:dyDescent="0.3">
      <c r="AD270" s="17">
        <v>1.1201680000000001</v>
      </c>
      <c r="AE270" s="17">
        <v>0.88451500000000005</v>
      </c>
      <c r="AF270" s="25"/>
      <c r="AG270" s="17">
        <v>0.403803572</v>
      </c>
      <c r="AH270" s="17">
        <v>0.85238639999999999</v>
      </c>
    </row>
    <row r="271" spans="30:34" x14ac:dyDescent="0.3">
      <c r="AD271" s="17">
        <v>0.46123599999999998</v>
      </c>
      <c r="AE271" s="17">
        <v>0.54415000000000002</v>
      </c>
      <c r="AF271" s="25"/>
      <c r="AG271" s="17">
        <v>0.18545863300000001</v>
      </c>
      <c r="AH271" s="17">
        <v>0.86066299999999996</v>
      </c>
    </row>
    <row r="272" spans="30:34" x14ac:dyDescent="0.3">
      <c r="AD272" s="17">
        <v>1.3809439999999999</v>
      </c>
      <c r="AE272" s="17">
        <v>0.81441399999999997</v>
      </c>
      <c r="AF272" s="25"/>
      <c r="AG272" s="17">
        <v>0.38274902399999999</v>
      </c>
      <c r="AH272" s="17">
        <v>0.74600379999999999</v>
      </c>
    </row>
    <row r="273" spans="30:34" x14ac:dyDescent="0.3">
      <c r="AD273" s="17">
        <v>1.7845770000000001</v>
      </c>
      <c r="AE273" s="17">
        <v>0.88763599999999998</v>
      </c>
      <c r="AF273" s="25"/>
      <c r="AG273" s="17">
        <v>0.33290843399999998</v>
      </c>
      <c r="AH273" s="17">
        <v>0.85768999999999995</v>
      </c>
    </row>
    <row r="274" spans="30:34" x14ac:dyDescent="0.3">
      <c r="AD274" s="17">
        <v>1.305061</v>
      </c>
      <c r="AE274" s="17">
        <v>0.90595199999999998</v>
      </c>
      <c r="AF274" s="25"/>
      <c r="AG274" s="17">
        <v>0.77377394300000002</v>
      </c>
      <c r="AH274" s="17">
        <v>0.73946500000000004</v>
      </c>
    </row>
    <row r="275" spans="30:34" x14ac:dyDescent="0.3">
      <c r="AD275" s="17">
        <v>1.590177</v>
      </c>
      <c r="AE275" s="17">
        <v>0.92558700000000005</v>
      </c>
      <c r="AF275" s="25"/>
      <c r="AG275" s="17">
        <v>0.43273681000000003</v>
      </c>
      <c r="AH275" s="17">
        <v>0.73308589999999996</v>
      </c>
    </row>
    <row r="276" spans="30:34" x14ac:dyDescent="0.3">
      <c r="AD276" s="17">
        <v>2.4621979999999999</v>
      </c>
      <c r="AE276" s="17">
        <v>0.69325999999999999</v>
      </c>
      <c r="AF276" s="25"/>
      <c r="AG276" s="17">
        <v>0.28103539199999999</v>
      </c>
      <c r="AH276" s="17">
        <v>0.81319759999999996</v>
      </c>
    </row>
    <row r="277" spans="30:34" x14ac:dyDescent="0.3">
      <c r="AD277" s="17">
        <v>0.44003500000000001</v>
      </c>
      <c r="AE277" s="17">
        <v>0.63245600000000002</v>
      </c>
      <c r="AF277" s="25"/>
      <c r="AG277" s="17">
        <v>0.41315933599999999</v>
      </c>
      <c r="AH277" s="17">
        <v>0.74312769999999995</v>
      </c>
    </row>
    <row r="278" spans="30:34" x14ac:dyDescent="0.3">
      <c r="AD278" s="17">
        <v>3.7247659999999998</v>
      </c>
      <c r="AE278" s="17">
        <v>0.84054700000000004</v>
      </c>
      <c r="AF278" s="25"/>
      <c r="AG278" s="17">
        <v>0.80206739199999999</v>
      </c>
      <c r="AH278" s="17">
        <v>0.74594609999999995</v>
      </c>
    </row>
    <row r="279" spans="30:34" x14ac:dyDescent="0.3">
      <c r="AD279" s="17">
        <v>1.2568280000000001</v>
      </c>
      <c r="AE279" s="17">
        <v>0.76407099999999994</v>
      </c>
      <c r="AF279" s="25"/>
      <c r="AG279" s="17">
        <v>0.72796724199999996</v>
      </c>
      <c r="AH279" s="17">
        <v>0.69855619999999996</v>
      </c>
    </row>
    <row r="280" spans="30:34" x14ac:dyDescent="0.3">
      <c r="AD280" s="17">
        <v>1.7641150000000001</v>
      </c>
      <c r="AE280" s="17">
        <v>0.78474900000000003</v>
      </c>
      <c r="AF280" s="25"/>
      <c r="AG280" s="17">
        <v>0.57329086900000004</v>
      </c>
      <c r="AH280" s="17">
        <v>0.87448060000000005</v>
      </c>
    </row>
    <row r="281" spans="30:34" x14ac:dyDescent="0.3">
      <c r="AD281" s="17">
        <v>0.40694599999999997</v>
      </c>
      <c r="AE281" s="17">
        <v>0.55834600000000001</v>
      </c>
      <c r="AF281" s="25"/>
      <c r="AG281" s="17">
        <v>0.64541499000000002</v>
      </c>
      <c r="AH281" s="17">
        <v>0.86260349999999997</v>
      </c>
    </row>
    <row r="282" spans="30:34" x14ac:dyDescent="0.3">
      <c r="AD282" s="17">
        <v>1.0399659999999999</v>
      </c>
      <c r="AE282" s="17">
        <v>0.77079299999999995</v>
      </c>
      <c r="AF282" s="25"/>
      <c r="AG282" s="17">
        <v>0.65033063599999996</v>
      </c>
      <c r="AH282" s="17">
        <v>0.85690259999999996</v>
      </c>
    </row>
    <row r="283" spans="30:34" x14ac:dyDescent="0.3">
      <c r="AD283" s="17">
        <v>0.97614900000000004</v>
      </c>
      <c r="AE283" s="17">
        <v>0.685886</v>
      </c>
      <c r="AF283" s="25"/>
      <c r="AG283" s="17">
        <v>0.58755674599999996</v>
      </c>
      <c r="AH283" s="17">
        <v>0.85662380000000005</v>
      </c>
    </row>
    <row r="284" spans="30:34" x14ac:dyDescent="0.3">
      <c r="AD284" s="17">
        <v>0.52090099999999995</v>
      </c>
      <c r="AE284" s="17">
        <v>0.64001200000000003</v>
      </c>
      <c r="AF284" s="25"/>
      <c r="AG284" s="17">
        <v>0.64836885</v>
      </c>
      <c r="AH284" s="17">
        <v>0.84227320000000006</v>
      </c>
    </row>
    <row r="285" spans="30:34" x14ac:dyDescent="0.3">
      <c r="AD285" s="17">
        <v>0.72269799999999995</v>
      </c>
      <c r="AE285" s="17">
        <v>0.75097400000000003</v>
      </c>
      <c r="AF285" s="25"/>
      <c r="AG285" s="17">
        <v>0.63043812499999996</v>
      </c>
      <c r="AH285" s="17">
        <v>0.83026049999999996</v>
      </c>
    </row>
    <row r="286" spans="30:34" x14ac:dyDescent="0.3">
      <c r="AD286" s="17">
        <v>0.90293199999999996</v>
      </c>
      <c r="AE286" s="17">
        <v>0.73552499999999998</v>
      </c>
      <c r="AF286" s="25"/>
      <c r="AG286" s="17">
        <v>0.62025267100000003</v>
      </c>
      <c r="AH286" s="17">
        <v>0.83850659999999999</v>
      </c>
    </row>
    <row r="287" spans="30:34" x14ac:dyDescent="0.3">
      <c r="AD287" s="17">
        <v>0.33290799999999998</v>
      </c>
      <c r="AE287" s="17">
        <v>0.39380199999999999</v>
      </c>
      <c r="AF287" s="25"/>
      <c r="AG287" s="17">
        <v>0.65130931299999995</v>
      </c>
      <c r="AH287" s="17">
        <v>0.84280900000000003</v>
      </c>
    </row>
    <row r="288" spans="30:34" x14ac:dyDescent="0.3">
      <c r="AD288" s="17">
        <v>0.683751</v>
      </c>
      <c r="AE288" s="17">
        <v>0.675624</v>
      </c>
      <c r="AF288" s="25"/>
      <c r="AG288" s="17">
        <v>0.56207078499999996</v>
      </c>
      <c r="AH288" s="17">
        <v>0.76928640000000004</v>
      </c>
    </row>
    <row r="289" spans="30:34" x14ac:dyDescent="0.3">
      <c r="AD289" s="17">
        <v>0.92660600000000004</v>
      </c>
      <c r="AE289" s="17">
        <v>0.76790400000000003</v>
      </c>
      <c r="AF289" s="25"/>
      <c r="AG289" s="17">
        <v>0.62025267100000003</v>
      </c>
      <c r="AH289" s="17">
        <v>0.85944240000000005</v>
      </c>
    </row>
    <row r="290" spans="30:34" x14ac:dyDescent="0.3">
      <c r="AD290" s="17">
        <v>1.7637539579999999</v>
      </c>
      <c r="AE290" s="17">
        <v>0.80815579999999998</v>
      </c>
      <c r="AF290" s="25"/>
      <c r="AG290" s="17">
        <v>0.61509669899999997</v>
      </c>
      <c r="AH290" s="17">
        <v>0.85346259999999996</v>
      </c>
    </row>
    <row r="291" spans="30:34" x14ac:dyDescent="0.3">
      <c r="AD291" s="17">
        <v>1.4572463339999999</v>
      </c>
      <c r="AE291" s="17">
        <v>0.75376810000000005</v>
      </c>
      <c r="AF291" s="25"/>
      <c r="AG291" s="17">
        <v>0.57329086900000004</v>
      </c>
      <c r="AH291" s="17">
        <v>0.85641449999999997</v>
      </c>
    </row>
    <row r="292" spans="30:34" x14ac:dyDescent="0.3">
      <c r="AD292" s="17">
        <v>0.44003474100000001</v>
      </c>
      <c r="AE292" s="17">
        <v>0.56808239999999999</v>
      </c>
      <c r="AF292" s="25"/>
      <c r="AG292" s="17">
        <v>0.85956588099999998</v>
      </c>
      <c r="AH292" s="17">
        <v>0.91726730000000001</v>
      </c>
    </row>
    <row r="293" spans="30:34" x14ac:dyDescent="0.3">
      <c r="AD293" s="17">
        <v>1.778856714</v>
      </c>
      <c r="AE293" s="17">
        <v>0.74429140000000005</v>
      </c>
      <c r="AF293" s="25"/>
      <c r="AG293" s="17">
        <v>0.56994803699999996</v>
      </c>
      <c r="AH293" s="17">
        <v>0.95793899999999998</v>
      </c>
    </row>
    <row r="294" spans="30:34" x14ac:dyDescent="0.3">
      <c r="AD294" s="17">
        <v>0.74440588900000004</v>
      </c>
      <c r="AE294" s="17">
        <v>0.81932669999999996</v>
      </c>
      <c r="AF294" s="25"/>
      <c r="AG294" s="17">
        <v>1.5736686820000001</v>
      </c>
      <c r="AH294" s="17">
        <v>0.68616049999999995</v>
      </c>
    </row>
    <row r="295" spans="30:34" x14ac:dyDescent="0.3">
      <c r="AD295" s="17">
        <v>0.118375415</v>
      </c>
      <c r="AE295" s="17">
        <v>0.41137669999999998</v>
      </c>
      <c r="AF295" s="25"/>
      <c r="AG295" s="17">
        <v>0.84007885599999998</v>
      </c>
      <c r="AH295" s="17">
        <v>0.86641650000000003</v>
      </c>
    </row>
    <row r="296" spans="30:34" x14ac:dyDescent="0.3">
      <c r="AD296" s="17">
        <v>0.520900739</v>
      </c>
      <c r="AE296" s="17">
        <v>0.6902971</v>
      </c>
      <c r="AF296" s="25"/>
      <c r="AG296" s="17">
        <v>1.32395855</v>
      </c>
      <c r="AH296" s="17">
        <v>0.78481559999999995</v>
      </c>
    </row>
    <row r="297" spans="30:34" x14ac:dyDescent="0.3">
      <c r="AD297" s="17">
        <v>0.44863558199999998</v>
      </c>
      <c r="AE297" s="17">
        <v>0.71276830000000002</v>
      </c>
      <c r="AF297" s="25"/>
      <c r="AG297" s="17">
        <v>0.41006446600000002</v>
      </c>
      <c r="AH297" s="17">
        <v>0.58630199999999999</v>
      </c>
    </row>
    <row r="298" spans="30:34" x14ac:dyDescent="0.3">
      <c r="AD298" s="17">
        <v>0.26469547500000001</v>
      </c>
      <c r="AE298" s="17">
        <v>0.53802760000000005</v>
      </c>
      <c r="AF298" s="25"/>
      <c r="AG298" s="17">
        <v>1.390596261</v>
      </c>
      <c r="AH298" s="17">
        <v>0.76424519999999996</v>
      </c>
    </row>
    <row r="299" spans="30:34" x14ac:dyDescent="0.3">
      <c r="AD299" s="17">
        <v>0.330989637</v>
      </c>
      <c r="AE299" s="17">
        <v>0.53452250000000001</v>
      </c>
      <c r="AF299" s="25"/>
      <c r="AG299" s="17">
        <v>1.129229488</v>
      </c>
      <c r="AH299" s="17">
        <v>0.86689190000000005</v>
      </c>
    </row>
    <row r="300" spans="30:34" x14ac:dyDescent="0.3">
      <c r="AD300" s="17">
        <v>1.442308836</v>
      </c>
      <c r="AE300" s="17">
        <v>0.90609910000000005</v>
      </c>
      <c r="AF300" s="25"/>
      <c r="AG300" s="17">
        <v>1.848738596</v>
      </c>
      <c r="AH300" s="17">
        <v>0.89720710000000004</v>
      </c>
    </row>
    <row r="301" spans="30:34" x14ac:dyDescent="0.3">
      <c r="AD301" s="17">
        <v>0.92454154600000005</v>
      </c>
      <c r="AE301" s="17">
        <v>0.81791990000000003</v>
      </c>
      <c r="AF301" s="25"/>
      <c r="AG301" s="17">
        <v>1.7459689700000001</v>
      </c>
      <c r="AH301" s="17">
        <v>0.88795710000000005</v>
      </c>
    </row>
    <row r="302" spans="30:34" x14ac:dyDescent="0.3">
      <c r="AD302" s="17">
        <v>0.40537786100000001</v>
      </c>
      <c r="AE302" s="17">
        <v>0.74728950000000005</v>
      </c>
      <c r="AF302" s="25"/>
      <c r="AG302" s="17">
        <v>1.0226729059999999</v>
      </c>
      <c r="AH302" s="17">
        <v>0.85655749999999997</v>
      </c>
    </row>
    <row r="303" spans="30:34" x14ac:dyDescent="0.3">
      <c r="AD303" s="17">
        <v>1.081400366</v>
      </c>
      <c r="AE303" s="17">
        <v>0.9090009</v>
      </c>
      <c r="AF303" s="25"/>
      <c r="AG303" s="17">
        <v>2.5749899510000001</v>
      </c>
      <c r="AH303" s="17">
        <v>0.79555240000000005</v>
      </c>
    </row>
    <row r="304" spans="30:34" x14ac:dyDescent="0.3">
      <c r="AD304" s="17">
        <v>1.317689543</v>
      </c>
      <c r="AE304" s="17">
        <v>0.8276017</v>
      </c>
      <c r="AF304" s="25"/>
      <c r="AG304" s="17">
        <v>1.8079794819999999</v>
      </c>
      <c r="AH304" s="17">
        <v>0.85672729999999997</v>
      </c>
    </row>
    <row r="305" spans="30:34" x14ac:dyDescent="0.3">
      <c r="AD305" s="17">
        <v>0.60042447799999998</v>
      </c>
      <c r="AE305" s="17">
        <v>0.83903519999999998</v>
      </c>
      <c r="AF305" s="25"/>
      <c r="AG305" s="17">
        <v>1.7959614989999999</v>
      </c>
      <c r="AH305" s="17">
        <v>0.81403550000000002</v>
      </c>
    </row>
    <row r="306" spans="30:34" x14ac:dyDescent="0.3">
      <c r="AD306" s="17">
        <v>0.92935153100000001</v>
      </c>
      <c r="AE306" s="17">
        <v>0.90380720000000003</v>
      </c>
      <c r="AF306" s="25"/>
      <c r="AG306" s="17">
        <v>0.93140534900000005</v>
      </c>
      <c r="AH306" s="17">
        <v>0.88524539999999996</v>
      </c>
    </row>
    <row r="307" spans="30:34" x14ac:dyDescent="0.3">
      <c r="AD307" s="17">
        <v>0.69758454999999997</v>
      </c>
      <c r="AE307" s="17">
        <v>0.76898069999999996</v>
      </c>
      <c r="AF307" s="25"/>
      <c r="AG307" s="17">
        <v>0.61406030899999997</v>
      </c>
      <c r="AH307" s="17">
        <v>0.86023249999999996</v>
      </c>
    </row>
    <row r="308" spans="30:34" x14ac:dyDescent="0.3">
      <c r="AD308" s="17">
        <v>0.44292024600000002</v>
      </c>
      <c r="AE308" s="17">
        <v>0.73124699999999998</v>
      </c>
      <c r="AF308" s="25"/>
      <c r="AG308" s="17">
        <v>0.75037145800000005</v>
      </c>
      <c r="AH308" s="17">
        <v>0.92018659999999997</v>
      </c>
    </row>
    <row r="309" spans="30:34" x14ac:dyDescent="0.3">
      <c r="AD309" s="17">
        <v>1.4285532299999999</v>
      </c>
      <c r="AE309" s="17">
        <v>0.91367929999999997</v>
      </c>
      <c r="AF309" s="25"/>
      <c r="AG309" s="17">
        <v>0.54714080200000004</v>
      </c>
      <c r="AH309" s="17">
        <v>0.77925290000000003</v>
      </c>
    </row>
    <row r="310" spans="30:34" x14ac:dyDescent="0.3">
      <c r="AD310" s="17">
        <v>0.84235036699999999</v>
      </c>
      <c r="AE310" s="17">
        <v>0.83546089999999995</v>
      </c>
      <c r="AF310" s="25"/>
      <c r="AG310" s="17">
        <v>0.72093357700000005</v>
      </c>
      <c r="AH310" s="17">
        <v>0.86523050000000001</v>
      </c>
    </row>
    <row r="311" spans="30:34" x14ac:dyDescent="0.3">
      <c r="AD311" s="17">
        <v>0.49712549499999997</v>
      </c>
      <c r="AE311" s="17">
        <v>0.69210720000000003</v>
      </c>
      <c r="AF311" s="25"/>
      <c r="AG311" s="17">
        <v>0.490677421</v>
      </c>
      <c r="AH311" s="17">
        <v>0.78590519999999997</v>
      </c>
    </row>
    <row r="312" spans="30:34" x14ac:dyDescent="0.3">
      <c r="AD312" s="17">
        <v>0.66390084400000005</v>
      </c>
      <c r="AE312" s="17">
        <v>0.86633839999999995</v>
      </c>
      <c r="AF312" s="25"/>
      <c r="AG312" s="17">
        <v>1.6576401000000001</v>
      </c>
      <c r="AH312" s="17">
        <v>0.90596699999999997</v>
      </c>
    </row>
    <row r="313" spans="30:34" x14ac:dyDescent="0.3">
      <c r="AD313" s="17">
        <v>0.99489141000000003</v>
      </c>
      <c r="AE313" s="17">
        <v>0.90485170000000004</v>
      </c>
      <c r="AF313" s="25"/>
      <c r="AG313" s="17">
        <v>1.4810910079999999</v>
      </c>
      <c r="AH313" s="17">
        <v>0.90944449999999999</v>
      </c>
    </row>
    <row r="314" spans="30:34" x14ac:dyDescent="0.3">
      <c r="AD314" s="17">
        <v>0.91345219099999997</v>
      </c>
      <c r="AE314" s="17">
        <v>0.89869060000000001</v>
      </c>
      <c r="AF314" s="25"/>
      <c r="AG314" s="17">
        <v>3.0232643600000002</v>
      </c>
      <c r="AH314" s="17">
        <v>0.95132550000000005</v>
      </c>
    </row>
    <row r="315" spans="30:34" x14ac:dyDescent="0.3">
      <c r="AD315" s="17">
        <v>0.69758454999999997</v>
      </c>
      <c r="AE315" s="17">
        <v>0.78304669999999998</v>
      </c>
      <c r="AF315" s="25"/>
      <c r="AG315" s="17">
        <v>1.677881588</v>
      </c>
      <c r="AH315" s="17">
        <v>0.91183999999999998</v>
      </c>
    </row>
    <row r="316" spans="30:34" x14ac:dyDescent="0.3">
      <c r="AD316" s="17">
        <v>0.142766122</v>
      </c>
      <c r="AE316" s="17">
        <v>0.44444440000000002</v>
      </c>
      <c r="AF316" s="25"/>
      <c r="AG316" s="17">
        <v>0.54830369599999995</v>
      </c>
      <c r="AH316" s="17">
        <v>0.70192100000000002</v>
      </c>
    </row>
    <row r="317" spans="30:34" x14ac:dyDescent="0.3">
      <c r="AD317" s="17">
        <v>0.889428357</v>
      </c>
      <c r="AE317" s="17">
        <v>0.81150270000000002</v>
      </c>
      <c r="AF317" s="25"/>
      <c r="AG317" s="17">
        <v>1.5845592529999999</v>
      </c>
      <c r="AH317" s="17">
        <v>0.87557280000000004</v>
      </c>
    </row>
    <row r="318" spans="30:34" x14ac:dyDescent="0.3">
      <c r="AD318" s="17">
        <v>0.57771789100000004</v>
      </c>
      <c r="AE318" s="17">
        <v>0.78423430000000005</v>
      </c>
      <c r="AF318" s="25"/>
      <c r="AG318" s="17">
        <v>1.4952152990000001</v>
      </c>
      <c r="AH318" s="17">
        <v>0.86658109999999999</v>
      </c>
    </row>
    <row r="319" spans="30:34" x14ac:dyDescent="0.3">
      <c r="AD319" s="17">
        <v>0.68654029699999997</v>
      </c>
      <c r="AE319" s="17">
        <v>0.79939530000000003</v>
      </c>
      <c r="AF319" s="25"/>
      <c r="AG319" s="17">
        <v>1.5113161260000001</v>
      </c>
      <c r="AH319" s="17">
        <v>0.90297879999999997</v>
      </c>
    </row>
    <row r="320" spans="30:34" x14ac:dyDescent="0.3">
      <c r="AD320" s="17">
        <v>0.21115394200000001</v>
      </c>
      <c r="AE320" s="17">
        <v>0.61019699999999999</v>
      </c>
      <c r="AF320" s="25"/>
      <c r="AG320" s="17">
        <v>1.1432437929999999</v>
      </c>
      <c r="AH320" s="17">
        <v>0.82104390000000005</v>
      </c>
    </row>
    <row r="321" spans="30:34" x14ac:dyDescent="0.3">
      <c r="AD321" s="17">
        <v>0.56433264800000005</v>
      </c>
      <c r="AE321" s="17">
        <v>0.84757939999999998</v>
      </c>
      <c r="AF321" s="25"/>
      <c r="AG321" s="17">
        <v>2.6951241659999998</v>
      </c>
      <c r="AH321" s="17">
        <v>0.93660600000000005</v>
      </c>
    </row>
    <row r="322" spans="30:34" x14ac:dyDescent="0.3">
      <c r="AD322" s="17">
        <v>0.370917265</v>
      </c>
      <c r="AE322" s="17">
        <v>0.72760689999999995</v>
      </c>
      <c r="AF322" s="25"/>
      <c r="AG322" s="17">
        <v>1.216657214</v>
      </c>
      <c r="AH322" s="17">
        <v>0.83590500000000001</v>
      </c>
    </row>
    <row r="323" spans="30:34" x14ac:dyDescent="0.3">
      <c r="AD323" s="17">
        <v>1.3878453260000001</v>
      </c>
      <c r="AE323" s="17">
        <v>0.90773250000000005</v>
      </c>
      <c r="AF323" s="25"/>
      <c r="AG323" s="17">
        <v>1.2056131990000001</v>
      </c>
      <c r="AH323" s="17">
        <v>0.85604880000000005</v>
      </c>
    </row>
    <row r="324" spans="30:34" x14ac:dyDescent="0.3">
      <c r="AD324" s="17">
        <v>0.56994803699999996</v>
      </c>
      <c r="AE324" s="17">
        <v>0.77007999999999999</v>
      </c>
      <c r="AF324" s="25"/>
      <c r="AG324" s="17">
        <v>0.75206721499999996</v>
      </c>
      <c r="AH324" s="17">
        <v>0.72146779999999999</v>
      </c>
    </row>
    <row r="325" spans="30:34" x14ac:dyDescent="0.3">
      <c r="AD325" s="17">
        <v>0.93481835199999996</v>
      </c>
      <c r="AE325" s="17">
        <v>0.84270100000000003</v>
      </c>
      <c r="AF325" s="25"/>
      <c r="AG325" s="17">
        <v>2.2876015870000002</v>
      </c>
      <c r="AH325" s="17">
        <v>0.77851040000000005</v>
      </c>
    </row>
    <row r="326" spans="30:34" x14ac:dyDescent="0.3">
      <c r="AD326" s="17">
        <v>0.94565718700000001</v>
      </c>
      <c r="AE326" s="17">
        <v>0.84939980000000004</v>
      </c>
      <c r="AF326" s="25"/>
      <c r="AG326" s="17">
        <v>1.1675004600000001</v>
      </c>
      <c r="AH326" s="17">
        <v>0.85843729999999996</v>
      </c>
    </row>
    <row r="327" spans="30:34" x14ac:dyDescent="0.3">
      <c r="AD327" s="17">
        <v>0.34970415199999999</v>
      </c>
      <c r="AE327" s="17">
        <v>0.65611989999999998</v>
      </c>
      <c r="AF327" s="25"/>
      <c r="AG327" s="17">
        <v>1.3099326570000001</v>
      </c>
      <c r="AH327" s="17">
        <v>0.76246650000000005</v>
      </c>
    </row>
    <row r="328" spans="30:34" x14ac:dyDescent="0.3">
      <c r="AD328" s="17">
        <v>0.94228344399999997</v>
      </c>
      <c r="AE328" s="17">
        <v>0.88695080000000004</v>
      </c>
      <c r="AF328" s="25"/>
      <c r="AG328" s="17">
        <v>1.847704722</v>
      </c>
      <c r="AH328" s="17">
        <v>0.89442719999999998</v>
      </c>
    </row>
    <row r="329" spans="30:34" x14ac:dyDescent="0.3">
      <c r="AD329" s="17">
        <v>0.84612266700000005</v>
      </c>
      <c r="AE329" s="17">
        <v>0.90977350000000001</v>
      </c>
      <c r="AF329" s="25"/>
      <c r="AG329" s="17">
        <v>1.0208027310000001</v>
      </c>
      <c r="AH329" s="17">
        <v>0.7944639</v>
      </c>
    </row>
    <row r="330" spans="30:34" x14ac:dyDescent="0.3">
      <c r="AD330" s="17">
        <v>0.27875976499999999</v>
      </c>
      <c r="AE330" s="17">
        <v>0.59726469999999998</v>
      </c>
      <c r="AF330" s="25"/>
      <c r="AG330" s="17">
        <v>1.3726166369999999</v>
      </c>
      <c r="AH330" s="17">
        <v>0.84466490000000005</v>
      </c>
    </row>
    <row r="331" spans="30:34" x14ac:dyDescent="0.3">
      <c r="AD331" s="17">
        <v>1.1734862859999999</v>
      </c>
      <c r="AE331" s="17">
        <v>0.8497711</v>
      </c>
      <c r="AF331" s="25"/>
      <c r="AG331" s="17">
        <v>2.2853730410000002</v>
      </c>
      <c r="AH331" s="17">
        <v>0.91102110000000003</v>
      </c>
    </row>
    <row r="332" spans="30:34" x14ac:dyDescent="0.3">
      <c r="AD332" s="17">
        <v>1.0430235320000001</v>
      </c>
      <c r="AE332" s="17">
        <v>0.82788479999999998</v>
      </c>
      <c r="AF332" s="25"/>
      <c r="AG332" s="17">
        <v>2.5194782600000001</v>
      </c>
      <c r="AH332" s="17">
        <v>0.77529709999999996</v>
      </c>
    </row>
    <row r="333" spans="30:34" x14ac:dyDescent="0.3">
      <c r="AD333" s="17">
        <v>0.63647116299999995</v>
      </c>
      <c r="AE333" s="17">
        <v>0.71966330000000001</v>
      </c>
      <c r="AF333" s="25"/>
      <c r="AG333" s="17">
        <v>0.86473735900000004</v>
      </c>
      <c r="AH333" s="17">
        <v>0.51031939999999998</v>
      </c>
    </row>
    <row r="334" spans="30:34" x14ac:dyDescent="0.3">
      <c r="AD334" s="17">
        <v>1.0313555489999999</v>
      </c>
      <c r="AE334" s="17">
        <v>0.81245250000000002</v>
      </c>
      <c r="AF334" s="25"/>
      <c r="AG334" s="17">
        <v>0.45287475199999999</v>
      </c>
      <c r="AH334" s="17">
        <v>0.51930889999999996</v>
      </c>
    </row>
    <row r="335" spans="30:34" x14ac:dyDescent="0.3">
      <c r="AD335" s="17">
        <v>0.62536613500000005</v>
      </c>
      <c r="AE335" s="17">
        <v>0.75822579999999995</v>
      </c>
      <c r="AF335" s="25"/>
      <c r="AG335" s="17">
        <v>1.346852902</v>
      </c>
      <c r="AH335" s="17">
        <v>0.88993880000000003</v>
      </c>
    </row>
    <row r="336" spans="30:34" x14ac:dyDescent="0.3">
      <c r="AD336" s="17">
        <v>0.52455622700000004</v>
      </c>
      <c r="AE336" s="17">
        <v>0.71713720000000003</v>
      </c>
      <c r="AF336" s="25"/>
      <c r="AG336" s="17">
        <v>2.1397065099999999</v>
      </c>
      <c r="AH336" s="17">
        <v>0.89858720000000003</v>
      </c>
    </row>
    <row r="337" spans="30:34" x14ac:dyDescent="0.3">
      <c r="AD337" s="17">
        <v>1.3287607370000001</v>
      </c>
      <c r="AE337" s="17">
        <v>0.82936189999999999</v>
      </c>
      <c r="AF337" s="25"/>
      <c r="AG337" s="17">
        <v>2.3591534699999999</v>
      </c>
      <c r="AH337" s="17">
        <v>0.91512539999999998</v>
      </c>
    </row>
    <row r="338" spans="30:34" x14ac:dyDescent="0.3">
      <c r="AD338" s="17">
        <v>1.1331709640000001</v>
      </c>
      <c r="AE338" s="17">
        <v>0.79248810000000003</v>
      </c>
      <c r="AF338" s="25"/>
      <c r="AG338" s="17">
        <v>0.922472446</v>
      </c>
      <c r="AH338" s="17">
        <v>0.81772160000000005</v>
      </c>
    </row>
    <row r="339" spans="30:34" x14ac:dyDescent="0.3">
      <c r="AD339" s="17">
        <v>1.369364537</v>
      </c>
      <c r="AE339" s="17">
        <v>0.80597940000000001</v>
      </c>
      <c r="AF339" s="25"/>
      <c r="AG339" s="17">
        <v>1.345433418</v>
      </c>
      <c r="AH339" s="17">
        <v>0.92521569999999997</v>
      </c>
    </row>
    <row r="340" spans="30:34" x14ac:dyDescent="0.3">
      <c r="AD340" s="17">
        <v>0.89868977500000002</v>
      </c>
      <c r="AE340" s="17">
        <v>0.80025250000000003</v>
      </c>
      <c r="AF340" s="25"/>
      <c r="AG340" s="17">
        <v>0.76716036899999995</v>
      </c>
      <c r="AH340" s="17">
        <v>0.88191710000000001</v>
      </c>
    </row>
    <row r="341" spans="30:34" x14ac:dyDescent="0.3">
      <c r="AD341" s="17">
        <v>1.7001311299999999</v>
      </c>
      <c r="AE341" s="17">
        <v>0.8632242</v>
      </c>
      <c r="AF341" s="25"/>
      <c r="AG341" s="17">
        <v>1.3730805939999999</v>
      </c>
      <c r="AH341" s="17">
        <v>0.87865789999999999</v>
      </c>
    </row>
    <row r="342" spans="30:34" x14ac:dyDescent="0.3">
      <c r="AD342" s="17">
        <v>1.503710909</v>
      </c>
      <c r="AE342" s="17">
        <v>0.82027939999999999</v>
      </c>
      <c r="AF342" s="25"/>
      <c r="AG342" s="17">
        <v>1.4883838970000001</v>
      </c>
      <c r="AH342" s="17">
        <v>0.86170049999999998</v>
      </c>
    </row>
    <row r="343" spans="30:34" x14ac:dyDescent="0.3">
      <c r="AD343" s="17">
        <v>1.9309744740000001</v>
      </c>
      <c r="AE343" s="17">
        <v>0.86246009999999995</v>
      </c>
      <c r="AF343" s="25"/>
      <c r="AG343" s="17">
        <v>1.760862556</v>
      </c>
      <c r="AH343" s="17">
        <v>0.80639970000000005</v>
      </c>
    </row>
    <row r="344" spans="30:34" x14ac:dyDescent="0.3">
      <c r="AD344" s="17">
        <v>0.67058297700000002</v>
      </c>
      <c r="AE344" s="17">
        <v>0.72967689999999996</v>
      </c>
      <c r="AF344" s="25"/>
      <c r="AG344" s="17">
        <v>0.81545579499999998</v>
      </c>
      <c r="AH344" s="17">
        <v>0.86978259999999996</v>
      </c>
    </row>
    <row r="345" spans="30:34" x14ac:dyDescent="0.3">
      <c r="AD345" s="17">
        <v>0.20503223300000001</v>
      </c>
      <c r="AE345" s="17">
        <v>0.7355159</v>
      </c>
      <c r="AF345" s="25"/>
      <c r="AG345" s="17">
        <v>1.6316924900000001</v>
      </c>
      <c r="AH345" s="17">
        <v>0.90249500000000005</v>
      </c>
    </row>
    <row r="346" spans="30:34" x14ac:dyDescent="0.3">
      <c r="AD346" s="17">
        <v>0.24727817699999999</v>
      </c>
      <c r="AE346" s="17">
        <v>0.77948379999999995</v>
      </c>
      <c r="AF346" s="25"/>
      <c r="AG346" s="17">
        <v>1.090199538</v>
      </c>
      <c r="AH346" s="17">
        <v>0.8821272</v>
      </c>
    </row>
    <row r="347" spans="30:34" x14ac:dyDescent="0.3">
      <c r="AD347" s="17">
        <v>0.19872203199999999</v>
      </c>
      <c r="AE347" s="17">
        <v>0.77964299999999997</v>
      </c>
      <c r="AF347" s="25"/>
      <c r="AG347" s="17">
        <v>0.53059274599999995</v>
      </c>
      <c r="AH347" s="17">
        <v>0.66483080000000006</v>
      </c>
    </row>
    <row r="348" spans="30:34" x14ac:dyDescent="0.3">
      <c r="AD348" s="17">
        <v>0.36046678900000001</v>
      </c>
      <c r="AE348" s="17">
        <v>0.83584099999999995</v>
      </c>
      <c r="AF348" s="25"/>
      <c r="AG348" s="17">
        <v>3.101674091</v>
      </c>
      <c r="AH348" s="17">
        <v>0.90079529999999997</v>
      </c>
    </row>
    <row r="349" spans="30:34" x14ac:dyDescent="0.3">
      <c r="AD349" s="17">
        <v>0.118375415</v>
      </c>
      <c r="AE349" s="17">
        <v>0.63828470000000004</v>
      </c>
      <c r="AF349" s="25"/>
      <c r="AG349" s="17">
        <v>2.2755974929999998</v>
      </c>
      <c r="AH349" s="17">
        <v>0.84131929999999999</v>
      </c>
    </row>
    <row r="350" spans="30:34" x14ac:dyDescent="0.3">
      <c r="AD350" s="17">
        <v>0.167408117</v>
      </c>
      <c r="AE350" s="17">
        <v>0.792825</v>
      </c>
      <c r="AF350" s="25"/>
      <c r="AG350" s="17">
        <v>0.91693202100000004</v>
      </c>
      <c r="AH350" s="17">
        <v>0.81444249999999996</v>
      </c>
    </row>
    <row r="351" spans="30:34" x14ac:dyDescent="0.3">
      <c r="AD351" s="17">
        <v>0.25488851099999998</v>
      </c>
      <c r="AE351" s="17">
        <v>0.73658210000000002</v>
      </c>
      <c r="AF351" s="25"/>
      <c r="AG351" s="17">
        <v>1.2156097260000001</v>
      </c>
      <c r="AH351" s="17">
        <v>0.80568770000000001</v>
      </c>
    </row>
    <row r="352" spans="30:34" x14ac:dyDescent="0.3">
      <c r="AD352" s="17">
        <v>0.48807433900000002</v>
      </c>
      <c r="AE352" s="17">
        <v>0.83845539999999996</v>
      </c>
      <c r="AF352" s="25"/>
      <c r="AG352" s="17">
        <v>1.580131414</v>
      </c>
      <c r="AH352" s="17">
        <v>0.83576504299999999</v>
      </c>
    </row>
    <row r="353" spans="30:34" x14ac:dyDescent="0.3">
      <c r="AD353" s="17">
        <v>0.167408117</v>
      </c>
      <c r="AE353" s="17">
        <v>0.80439970000000005</v>
      </c>
      <c r="AF353" s="25"/>
      <c r="AG353" s="17">
        <v>0.734933595</v>
      </c>
      <c r="AH353" s="17">
        <v>0.83099563499999995</v>
      </c>
    </row>
    <row r="354" spans="30:34" x14ac:dyDescent="0.3">
      <c r="AD354" s="17">
        <v>0.28329274100000001</v>
      </c>
      <c r="AE354" s="17">
        <v>0.83665999999999996</v>
      </c>
      <c r="AF354" s="25"/>
      <c r="AG354" s="17">
        <v>0.89228826299999997</v>
      </c>
      <c r="AH354" s="17">
        <v>0.82333115199999996</v>
      </c>
    </row>
    <row r="355" spans="30:34" x14ac:dyDescent="0.3">
      <c r="AD355" s="17">
        <v>0.23675083</v>
      </c>
      <c r="AE355" s="17">
        <v>0.83571090000000003</v>
      </c>
      <c r="AF355" s="25"/>
      <c r="AG355" s="17">
        <v>0.79808688400000005</v>
      </c>
      <c r="AH355" s="17">
        <v>0.76204992800000004</v>
      </c>
    </row>
    <row r="356" spans="30:34" x14ac:dyDescent="0.3">
      <c r="AD356" s="17">
        <v>0.21414918299999999</v>
      </c>
      <c r="AE356" s="17">
        <v>0.83205030000000002</v>
      </c>
      <c r="AF356" s="25"/>
      <c r="AG356" s="17">
        <v>1.3301980120000001</v>
      </c>
      <c r="AH356" s="17">
        <v>0.79657787899999999</v>
      </c>
    </row>
    <row r="357" spans="30:34" x14ac:dyDescent="0.3">
      <c r="AD357" s="17">
        <v>0.28775431800000001</v>
      </c>
      <c r="AE357" s="17">
        <v>0.84054850000000003</v>
      </c>
      <c r="AF357" s="25"/>
      <c r="AG357" s="17">
        <v>1.172400227</v>
      </c>
      <c r="AH357" s="17">
        <v>0.82901215100000003</v>
      </c>
    </row>
    <row r="358" spans="30:34" x14ac:dyDescent="0.3">
      <c r="AD358" s="17">
        <v>0.36572935600000001</v>
      </c>
      <c r="AE358" s="17">
        <v>0.82041269999999999</v>
      </c>
      <c r="AF358" s="25"/>
      <c r="AG358" s="17">
        <v>3.0526171290000002</v>
      </c>
      <c r="AH358" s="17">
        <v>0.80536197399999998</v>
      </c>
    </row>
    <row r="359" spans="30:34" x14ac:dyDescent="0.3">
      <c r="AD359" s="17">
        <v>0.231307554</v>
      </c>
      <c r="AE359" s="17">
        <v>0.81009260000000005</v>
      </c>
      <c r="AF359" s="25"/>
      <c r="AG359" s="17">
        <v>1.872360137</v>
      </c>
      <c r="AH359" s="17">
        <v>0.81828257599999998</v>
      </c>
    </row>
    <row r="360" spans="30:34" x14ac:dyDescent="0.3">
      <c r="AD360" s="17">
        <v>0.42381344300000001</v>
      </c>
      <c r="AE360" s="17">
        <v>0.83547579999999999</v>
      </c>
      <c r="AF360" s="25"/>
      <c r="AG360" s="17">
        <v>0.77295034100000004</v>
      </c>
      <c r="AH360" s="17">
        <v>0.72348980600000001</v>
      </c>
    </row>
    <row r="361" spans="30:34" x14ac:dyDescent="0.3">
      <c r="AD361" s="17">
        <v>0.45146611800000003</v>
      </c>
      <c r="AE361" s="17">
        <v>0.85670590000000002</v>
      </c>
      <c r="AF361" s="25"/>
      <c r="AG361" s="17">
        <v>0.67342645099999998</v>
      </c>
      <c r="AH361" s="17">
        <v>0.62138324499999997</v>
      </c>
    </row>
    <row r="362" spans="30:34" x14ac:dyDescent="0.3">
      <c r="AD362" s="17">
        <v>0.13354547899999999</v>
      </c>
      <c r="AE362" s="17">
        <v>0.57735029999999998</v>
      </c>
      <c r="AF362" s="25"/>
      <c r="AG362" s="17">
        <v>1.2654145109999999</v>
      </c>
      <c r="AH362" s="17">
        <v>0.70004177000000001</v>
      </c>
    </row>
    <row r="363" spans="30:34" x14ac:dyDescent="0.3">
      <c r="AD363" s="17">
        <v>0.336713225</v>
      </c>
      <c r="AE363" s="17">
        <v>0.80307379999999995</v>
      </c>
      <c r="AF363" s="25"/>
      <c r="AG363" s="17">
        <v>0.76716036899999995</v>
      </c>
      <c r="AH363" s="17">
        <v>0.85229988499999998</v>
      </c>
    </row>
    <row r="364" spans="30:34" x14ac:dyDescent="0.3">
      <c r="AD364" s="17">
        <v>0.21710310399999999</v>
      </c>
      <c r="AE364" s="17">
        <v>0.70237689999999997</v>
      </c>
      <c r="AF364" s="25"/>
      <c r="AG364" s="17">
        <v>0.96301014299999999</v>
      </c>
      <c r="AH364" s="17">
        <v>0.88810607200000002</v>
      </c>
    </row>
    <row r="365" spans="30:34" x14ac:dyDescent="0.3">
      <c r="AD365" s="17">
        <v>0.26469547500000001</v>
      </c>
      <c r="AE365" s="17">
        <v>0.78173599999999999</v>
      </c>
      <c r="AF365" s="25"/>
      <c r="AG365" s="17">
        <v>0.64046161700000004</v>
      </c>
      <c r="AH365" s="17">
        <v>0.80572547999999999</v>
      </c>
    </row>
    <row r="366" spans="30:34" x14ac:dyDescent="0.3">
      <c r="AD366" s="17">
        <v>0.23675083</v>
      </c>
      <c r="AE366" s="17">
        <v>0.72374689999999997</v>
      </c>
      <c r="AF366" s="25"/>
      <c r="AG366" s="17">
        <v>1.4449560859999999</v>
      </c>
      <c r="AH366" s="17">
        <v>0.89568498399999996</v>
      </c>
    </row>
    <row r="367" spans="30:34" x14ac:dyDescent="0.3">
      <c r="AD367" s="17">
        <v>0.47885213100000001</v>
      </c>
      <c r="AE367" s="17">
        <v>0.81051479999999998</v>
      </c>
      <c r="AF367" s="25"/>
      <c r="AG367" s="17">
        <v>0.86030656699999997</v>
      </c>
      <c r="AH367" s="17">
        <v>0.86030656699999997</v>
      </c>
    </row>
    <row r="368" spans="30:34" x14ac:dyDescent="0.3">
      <c r="AD368" s="17">
        <v>0.35152080899999999</v>
      </c>
      <c r="AE368" s="17">
        <v>0.75760439999999996</v>
      </c>
      <c r="AF368" s="25"/>
      <c r="AG368" s="17">
        <v>0.68746742800000005</v>
      </c>
      <c r="AH368" s="17">
        <v>0.85290736899999997</v>
      </c>
    </row>
    <row r="369" spans="30:34" x14ac:dyDescent="0.3">
      <c r="AD369" s="17">
        <v>0.24727817699999999</v>
      </c>
      <c r="AE369" s="17">
        <v>0.624695</v>
      </c>
      <c r="AF369" s="25"/>
      <c r="AG369" s="17">
        <v>1.1070129660000001</v>
      </c>
      <c r="AH369" s="17">
        <v>0.87308767700000001</v>
      </c>
    </row>
    <row r="370" spans="30:34" x14ac:dyDescent="0.3">
      <c r="AD370" s="17">
        <v>0.45707460799999999</v>
      </c>
      <c r="AE370" s="17">
        <v>0.81649660000000002</v>
      </c>
      <c r="AF370" s="25"/>
      <c r="AG370" s="17">
        <v>1.065378734</v>
      </c>
      <c r="AH370" s="17">
        <v>0.89033961299999997</v>
      </c>
    </row>
    <row r="371" spans="30:34" x14ac:dyDescent="0.3">
      <c r="AD371" s="17">
        <v>0.19872203199999999</v>
      </c>
      <c r="AE371" s="17">
        <v>0.79539490000000002</v>
      </c>
      <c r="AF371" s="25"/>
      <c r="AG371" s="17">
        <v>0.65908641700000004</v>
      </c>
      <c r="AH371" s="17">
        <v>0.80136418499999995</v>
      </c>
    </row>
    <row r="372" spans="30:34" x14ac:dyDescent="0.3">
      <c r="AD372" s="17">
        <v>0.19220477399999999</v>
      </c>
      <c r="AE372" s="17">
        <v>0.76930929999999997</v>
      </c>
      <c r="AF372" s="25"/>
      <c r="AG372" s="17">
        <v>1.211936388</v>
      </c>
      <c r="AH372" s="17">
        <v>0.80732934199999995</v>
      </c>
    </row>
    <row r="373" spans="30:34" x14ac:dyDescent="0.3">
      <c r="AD373" s="17">
        <v>0.47080362199999998</v>
      </c>
      <c r="AE373" s="17">
        <v>0.83260259999999997</v>
      </c>
      <c r="AF373" s="25"/>
      <c r="AG373" s="17">
        <v>1.2213597940000001</v>
      </c>
      <c r="AH373" s="17">
        <v>0.87513429799999998</v>
      </c>
    </row>
    <row r="374" spans="30:34" x14ac:dyDescent="0.3">
      <c r="AD374" s="17">
        <v>0.48807433900000002</v>
      </c>
      <c r="AE374" s="17">
        <v>0.67535000000000001</v>
      </c>
      <c r="AF374" s="25"/>
      <c r="AG374" s="17">
        <v>1.2669236530000001</v>
      </c>
      <c r="AH374" s="17">
        <v>0.83805795599999999</v>
      </c>
    </row>
    <row r="375" spans="30:34" x14ac:dyDescent="0.3">
      <c r="AD375" s="17">
        <v>0.323200555</v>
      </c>
      <c r="AE375" s="17">
        <v>0.79728220000000005</v>
      </c>
      <c r="AF375" s="25"/>
      <c r="AG375" s="17">
        <v>0.74183453099999996</v>
      </c>
      <c r="AH375" s="17">
        <v>0.81586729599999996</v>
      </c>
    </row>
    <row r="376" spans="30:34" x14ac:dyDescent="0.3">
      <c r="AD376" s="17">
        <v>0.54128886099999995</v>
      </c>
      <c r="AE376" s="17">
        <v>0.70329489999999995</v>
      </c>
      <c r="AF376" s="25"/>
      <c r="AG376" s="17">
        <v>0.65618080499999998</v>
      </c>
      <c r="AH376" s="17">
        <v>0.803910138</v>
      </c>
    </row>
    <row r="377" spans="30:34" x14ac:dyDescent="0.3">
      <c r="AD377" s="17">
        <v>0.472154568</v>
      </c>
      <c r="AE377" s="17">
        <v>0.77681929999999999</v>
      </c>
      <c r="AF377" s="25"/>
      <c r="AG377" s="17">
        <v>0.72725131300000001</v>
      </c>
      <c r="AH377" s="17">
        <v>0.72725130000000004</v>
      </c>
    </row>
    <row r="378" spans="30:34" x14ac:dyDescent="0.3">
      <c r="AD378" s="17">
        <v>0.45707460799999999</v>
      </c>
      <c r="AE378" s="17">
        <v>0.62046480000000004</v>
      </c>
      <c r="AF378" s="25"/>
      <c r="AG378" s="17">
        <v>0.94533777600000002</v>
      </c>
      <c r="AH378" s="17">
        <v>0.94533780000000001</v>
      </c>
    </row>
    <row r="379" spans="30:34" x14ac:dyDescent="0.3">
      <c r="AD379" s="17">
        <v>0.34604222699999998</v>
      </c>
      <c r="AE379" s="17">
        <v>0.61565599999999998</v>
      </c>
      <c r="AF379" s="25"/>
      <c r="AG379" s="17">
        <v>0.77662706999999997</v>
      </c>
      <c r="AH379" s="17">
        <v>0.77662710000000001</v>
      </c>
    </row>
    <row r="380" spans="30:34" x14ac:dyDescent="0.3">
      <c r="AD380" s="17">
        <v>0.12363908799999999</v>
      </c>
      <c r="AE380" s="17">
        <v>0.53452250000000001</v>
      </c>
      <c r="AF380" s="25"/>
      <c r="AG380" s="17">
        <v>0.64264534500000003</v>
      </c>
      <c r="AH380" s="17">
        <v>0.64264529999999997</v>
      </c>
    </row>
    <row r="381" spans="30:34" x14ac:dyDescent="0.3">
      <c r="AD381" s="17">
        <v>0.222893537</v>
      </c>
      <c r="AE381" s="17">
        <v>0.66953410000000002</v>
      </c>
      <c r="AF381" s="25"/>
      <c r="AG381" s="17">
        <v>0.94581883700000002</v>
      </c>
      <c r="AH381" s="17">
        <v>0.94581879999999996</v>
      </c>
    </row>
    <row r="382" spans="30:34" x14ac:dyDescent="0.3">
      <c r="AD382" s="17">
        <v>0.24984071399999999</v>
      </c>
      <c r="AE382" s="17">
        <v>0.74620249999999999</v>
      </c>
      <c r="AF382" s="25"/>
      <c r="AG382" s="17">
        <v>0.80919977200000004</v>
      </c>
      <c r="AH382" s="17">
        <v>0.80919980000000002</v>
      </c>
    </row>
    <row r="383" spans="30:34" x14ac:dyDescent="0.3">
      <c r="AD383" s="17">
        <v>0.231307554</v>
      </c>
      <c r="AE383" s="17">
        <v>0.70293499999999998</v>
      </c>
      <c r="AF383" s="25"/>
      <c r="AG383" s="17">
        <v>0.73370806600000005</v>
      </c>
      <c r="AH383" s="17">
        <v>0.73370809999999997</v>
      </c>
    </row>
    <row r="384" spans="30:34" x14ac:dyDescent="0.3">
      <c r="AD384" s="17">
        <v>0.23404501699999999</v>
      </c>
      <c r="AE384" s="17">
        <v>0.81967979999999996</v>
      </c>
      <c r="AF384" s="25"/>
      <c r="AG384" s="17">
        <v>0.50303216799999995</v>
      </c>
      <c r="AH384" s="17">
        <v>0.50303220000000004</v>
      </c>
    </row>
    <row r="385" spans="30:34" x14ac:dyDescent="0.3">
      <c r="AD385" s="17">
        <v>0.13823270300000001</v>
      </c>
      <c r="AE385" s="17">
        <v>0.75955450000000002</v>
      </c>
      <c r="AF385" s="25"/>
      <c r="AG385" s="17">
        <v>0.923865355</v>
      </c>
      <c r="AH385" s="17">
        <v>0.92386539999999995</v>
      </c>
    </row>
    <row r="386" spans="30:34" x14ac:dyDescent="0.3">
      <c r="AD386" s="17">
        <v>0.493266765</v>
      </c>
      <c r="AE386" s="17">
        <v>0.82444850000000003</v>
      </c>
      <c r="AF386" s="25"/>
      <c r="AG386" s="17">
        <v>0.95225553399999996</v>
      </c>
      <c r="AH386" s="17">
        <v>0.95225550000000003</v>
      </c>
    </row>
    <row r="387" spans="30:34" x14ac:dyDescent="0.3">
      <c r="AD387" s="17">
        <v>0.34234113399999999</v>
      </c>
      <c r="AE387" s="17">
        <v>0.80776369999999997</v>
      </c>
      <c r="AF387" s="25"/>
      <c r="AG387" s="17">
        <v>0.66561097800000002</v>
      </c>
      <c r="AH387" s="17">
        <v>0.66561099999999995</v>
      </c>
    </row>
    <row r="388" spans="30:34" x14ac:dyDescent="0.3">
      <c r="AD388" s="17">
        <v>0.24207173800000001</v>
      </c>
      <c r="AE388" s="17">
        <v>0.76794759999999995</v>
      </c>
      <c r="AF388" s="25"/>
      <c r="AG388" s="17">
        <v>0.70430971899999995</v>
      </c>
      <c r="AH388" s="17">
        <v>0.70430970000000004</v>
      </c>
    </row>
    <row r="389" spans="30:34" x14ac:dyDescent="0.3">
      <c r="AD389" s="17">
        <v>7.9808688000000003E-2</v>
      </c>
      <c r="AE389" s="17">
        <v>0.55901699999999999</v>
      </c>
      <c r="AF389" s="25"/>
      <c r="AG389" s="17">
        <v>0.59078420300000001</v>
      </c>
      <c r="AH389" s="17">
        <v>0.59078419999999998</v>
      </c>
    </row>
    <row r="390" spans="30:34" x14ac:dyDescent="0.3">
      <c r="AD390" s="17">
        <v>0.33290843399999998</v>
      </c>
      <c r="AE390" s="17">
        <v>0.80277299999999996</v>
      </c>
      <c r="AF390" s="25"/>
      <c r="AG390" s="17">
        <v>0.91610615799999995</v>
      </c>
      <c r="AH390" s="17">
        <v>0.91610619999999998</v>
      </c>
    </row>
    <row r="391" spans="30:34" x14ac:dyDescent="0.3">
      <c r="AD391" s="17">
        <v>0.22001736999999999</v>
      </c>
      <c r="AE391" s="17">
        <v>0.78288139999999995</v>
      </c>
      <c r="AF391" s="25"/>
      <c r="AG391" s="17">
        <v>0.92926356799999998</v>
      </c>
      <c r="AH391" s="17">
        <v>0.92926359999999997</v>
      </c>
    </row>
    <row r="392" spans="30:34" x14ac:dyDescent="0.3">
      <c r="AD392" s="17">
        <v>0.181991811</v>
      </c>
      <c r="AE392" s="17">
        <v>0.75180939999999996</v>
      </c>
      <c r="AF392" s="25"/>
      <c r="AG392" s="17">
        <v>0.91020514900000005</v>
      </c>
      <c r="AH392" s="17">
        <v>0.91020509999999999</v>
      </c>
    </row>
    <row r="393" spans="30:34" x14ac:dyDescent="0.3">
      <c r="AD393" s="17">
        <v>0.78033146600000003</v>
      </c>
      <c r="AE393" s="17">
        <v>0.77346479999999995</v>
      </c>
      <c r="AF393" s="25"/>
      <c r="AG393" s="17">
        <v>0.90243777599999997</v>
      </c>
      <c r="AH393" s="17">
        <v>0.90243779999999996</v>
      </c>
    </row>
    <row r="394" spans="30:34" x14ac:dyDescent="0.3">
      <c r="AD394" s="17">
        <v>0.174852076</v>
      </c>
      <c r="AE394" s="17">
        <v>0.79471939999999996</v>
      </c>
      <c r="AF394" s="25"/>
      <c r="AG394" s="17">
        <v>0.92286220100000005</v>
      </c>
      <c r="AH394" s="17">
        <v>0.92286219999999997</v>
      </c>
    </row>
    <row r="395" spans="30:34" x14ac:dyDescent="0.3">
      <c r="AD395" s="17">
        <v>0.174852076</v>
      </c>
      <c r="AE395" s="17">
        <v>0.77459670000000003</v>
      </c>
      <c r="AF395" s="25"/>
      <c r="AG395" s="17">
        <v>0.91562661199999995</v>
      </c>
      <c r="AH395" s="17">
        <v>0.91562659999999996</v>
      </c>
    </row>
    <row r="396" spans="30:34" x14ac:dyDescent="0.3">
      <c r="AD396" s="17">
        <v>0.85882455599999996</v>
      </c>
      <c r="AE396" s="17">
        <v>0.84132269999999998</v>
      </c>
      <c r="AF396" s="25"/>
      <c r="AG396" s="17">
        <v>0.93041951499999997</v>
      </c>
      <c r="AH396" s="17">
        <v>0.93041949999999995</v>
      </c>
    </row>
    <row r="397" spans="30:34" x14ac:dyDescent="0.3">
      <c r="AD397" s="17">
        <v>0.35152080899999999</v>
      </c>
      <c r="AE397" s="17">
        <v>0.85400430000000005</v>
      </c>
      <c r="AF397" s="25"/>
      <c r="AG397" s="17">
        <v>0.94950518500000003</v>
      </c>
      <c r="AH397" s="17">
        <v>0.94950520000000005</v>
      </c>
    </row>
    <row r="398" spans="30:34" x14ac:dyDescent="0.3">
      <c r="AD398" s="17">
        <v>0.46809003399999999</v>
      </c>
      <c r="AE398" s="17">
        <v>0.77146340000000002</v>
      </c>
      <c r="AF398" s="25"/>
      <c r="AG398" s="17">
        <v>0.88002050600000004</v>
      </c>
      <c r="AH398" s="17">
        <v>0.88002049999999998</v>
      </c>
    </row>
    <row r="399" spans="30:34" x14ac:dyDescent="0.3">
      <c r="AD399" s="17">
        <v>0.36746679700000001</v>
      </c>
      <c r="AE399" s="17">
        <v>0.84916930000000002</v>
      </c>
      <c r="AF399" s="25"/>
      <c r="AG399" s="17">
        <v>0.95490516599999997</v>
      </c>
      <c r="AH399" s="17">
        <v>0.95490520000000001</v>
      </c>
    </row>
    <row r="400" spans="30:34" x14ac:dyDescent="0.3">
      <c r="AD400" s="17">
        <v>0.45707460799999999</v>
      </c>
      <c r="AE400" s="17">
        <v>0.81816120000000003</v>
      </c>
      <c r="AF400" s="25"/>
      <c r="AG400" s="17">
        <v>0.93659501199999995</v>
      </c>
      <c r="AH400" s="17">
        <v>0.93659499999999996</v>
      </c>
    </row>
    <row r="401" spans="30:34" x14ac:dyDescent="0.3">
      <c r="AD401" s="17">
        <v>0.323200555</v>
      </c>
      <c r="AE401" s="17">
        <v>0.86734860000000003</v>
      </c>
      <c r="AF401" s="25"/>
      <c r="AG401" s="17">
        <v>0.87292611399999998</v>
      </c>
      <c r="AH401" s="17">
        <v>0.87292610000000004</v>
      </c>
    </row>
    <row r="402" spans="30:34" x14ac:dyDescent="0.3">
      <c r="AD402" s="17">
        <v>0.28103539199999999</v>
      </c>
      <c r="AE402" s="17">
        <v>0.77210999999999996</v>
      </c>
      <c r="AF402" s="25"/>
      <c r="AG402" s="17">
        <v>0.89472849700000001</v>
      </c>
      <c r="AH402" s="17">
        <v>0.89472850000000004</v>
      </c>
    </row>
    <row r="403" spans="30:34" x14ac:dyDescent="0.3">
      <c r="AD403" s="17">
        <v>0.276465407</v>
      </c>
      <c r="AE403" s="17">
        <v>0.87148930000000002</v>
      </c>
      <c r="AF403" s="25"/>
      <c r="AG403" s="17">
        <v>0.91346933699999999</v>
      </c>
      <c r="AH403" s="17">
        <v>0.91346930000000004</v>
      </c>
    </row>
    <row r="404" spans="30:34" x14ac:dyDescent="0.3">
      <c r="AD404" s="17">
        <v>0.53179182700000005</v>
      </c>
      <c r="AE404" s="17">
        <v>0.81405559999999999</v>
      </c>
      <c r="AF404" s="25"/>
      <c r="AG404" s="17">
        <v>0.94910149700000002</v>
      </c>
      <c r="AH404" s="17">
        <v>0.94910150000000004</v>
      </c>
    </row>
    <row r="405" spans="30:34" x14ac:dyDescent="0.3">
      <c r="AD405" s="17">
        <v>0.31521906199999999</v>
      </c>
      <c r="AE405" s="17">
        <v>0.80960620000000005</v>
      </c>
      <c r="AF405" s="25"/>
      <c r="AG405" s="17">
        <v>0.90470774899999995</v>
      </c>
      <c r="AH405" s="17">
        <v>0.9047077</v>
      </c>
    </row>
    <row r="406" spans="30:34" x14ac:dyDescent="0.3">
      <c r="AD406" s="17">
        <v>0.29214776799999997</v>
      </c>
      <c r="AE406" s="17">
        <v>0.78044279999999999</v>
      </c>
      <c r="AF406" s="25"/>
      <c r="AG406" s="17">
        <v>0.93536041800000003</v>
      </c>
      <c r="AH406" s="17">
        <v>0.93536039999999998</v>
      </c>
    </row>
    <row r="407" spans="30:34" x14ac:dyDescent="0.3">
      <c r="AD407" s="17">
        <v>0.35152080899999999</v>
      </c>
      <c r="AE407" s="17">
        <v>0.81790309999999999</v>
      </c>
      <c r="AF407" s="25"/>
      <c r="AG407" s="17">
        <v>0.91328919799999997</v>
      </c>
      <c r="AH407" s="17">
        <v>0.91328920000000002</v>
      </c>
    </row>
    <row r="408" spans="30:34" x14ac:dyDescent="0.3">
      <c r="AD408" s="17">
        <v>0.35869544199999998</v>
      </c>
      <c r="AE408" s="17">
        <v>0.76187910000000003</v>
      </c>
      <c r="AF408" s="25"/>
      <c r="AG408" s="17">
        <v>0.89915214300000001</v>
      </c>
      <c r="AH408" s="17">
        <v>0.89915210000000001</v>
      </c>
    </row>
    <row r="409" spans="30:34" x14ac:dyDescent="0.3">
      <c r="AD409" s="17">
        <v>0.26227811400000001</v>
      </c>
      <c r="AE409" s="17">
        <v>0.82158379999999998</v>
      </c>
      <c r="AF409" s="25"/>
      <c r="AG409" s="17">
        <v>0.932884296</v>
      </c>
      <c r="AH409" s="17">
        <v>0.9328843</v>
      </c>
    </row>
    <row r="410" spans="30:34" x14ac:dyDescent="0.3">
      <c r="AD410" s="17">
        <v>0.167408117</v>
      </c>
      <c r="AE410" s="17">
        <v>0.7710996</v>
      </c>
      <c r="AF410" s="25"/>
      <c r="AG410" s="17">
        <v>0.83250059899999995</v>
      </c>
      <c r="AH410" s="17">
        <v>0.83250060000000004</v>
      </c>
    </row>
    <row r="411" spans="30:34" x14ac:dyDescent="0.3">
      <c r="AD411" s="17">
        <v>0.323200555</v>
      </c>
      <c r="AE411" s="17">
        <v>0.83717070000000005</v>
      </c>
      <c r="AF411" s="25"/>
      <c r="AG411" s="17">
        <v>0.78495962699999999</v>
      </c>
      <c r="AH411" s="17">
        <v>0.78495959999999998</v>
      </c>
    </row>
    <row r="412" spans="30:34" x14ac:dyDescent="0.3">
      <c r="AD412" s="17">
        <v>0.23942606499999999</v>
      </c>
      <c r="AE412" s="17">
        <v>0.62828090000000003</v>
      </c>
      <c r="AF412" s="25"/>
      <c r="AG412" s="17">
        <v>0.75265031999999998</v>
      </c>
      <c r="AH412" s="17">
        <v>0.75265029999999999</v>
      </c>
    </row>
    <row r="413" spans="30:34" x14ac:dyDescent="0.3">
      <c r="AD413" s="17">
        <v>0.33859958899999998</v>
      </c>
      <c r="AE413" s="17">
        <v>0.62150309999999998</v>
      </c>
      <c r="AF413" s="25"/>
      <c r="AG413" s="17">
        <v>0.89052610899999995</v>
      </c>
      <c r="AH413" s="17">
        <v>0.89052609999999999</v>
      </c>
    </row>
    <row r="414" spans="30:34" x14ac:dyDescent="0.3">
      <c r="AD414" s="17">
        <v>0.49455635399999998</v>
      </c>
      <c r="AE414" s="17">
        <v>0.68768189999999996</v>
      </c>
      <c r="AF414" s="25"/>
      <c r="AG414" s="17">
        <v>0.819937374</v>
      </c>
      <c r="AH414" s="17">
        <v>0.81993740000000004</v>
      </c>
    </row>
    <row r="415" spans="30:34" x14ac:dyDescent="0.3">
      <c r="AD415" s="17">
        <v>0.48282607500000002</v>
      </c>
      <c r="AE415" s="17">
        <v>0.75270409999999999</v>
      </c>
      <c r="AF415" s="25"/>
      <c r="AG415" s="17">
        <v>0.85683166799999999</v>
      </c>
      <c r="AH415" s="17">
        <v>0.85683169999999997</v>
      </c>
    </row>
    <row r="416" spans="30:34" x14ac:dyDescent="0.3">
      <c r="AD416" s="17">
        <v>0.29647611899999998</v>
      </c>
      <c r="AE416" s="17">
        <v>0.78842979999999996</v>
      </c>
      <c r="AF416" s="25"/>
      <c r="AG416" s="17">
        <v>0.88184298999999999</v>
      </c>
      <c r="AH416" s="17">
        <v>0.88184300000000004</v>
      </c>
    </row>
    <row r="417" spans="30:34" x14ac:dyDescent="0.3">
      <c r="AD417" s="17">
        <v>8.7426037999999998E-2</v>
      </c>
      <c r="AE417" s="17">
        <v>0.51075389999999998</v>
      </c>
      <c r="AF417" s="25"/>
      <c r="AG417" s="17">
        <v>0.92004957899999995</v>
      </c>
      <c r="AH417" s="17">
        <v>0.92004960000000002</v>
      </c>
    </row>
    <row r="418" spans="30:34" x14ac:dyDescent="0.3">
      <c r="AD418" s="17">
        <v>0.65033063599999996</v>
      </c>
      <c r="AE418" s="17">
        <v>0.81814109999999995</v>
      </c>
      <c r="AF418" s="25"/>
      <c r="AG418" s="17">
        <v>0.862378965</v>
      </c>
      <c r="AH418" s="17">
        <v>0.86237900000000001</v>
      </c>
    </row>
    <row r="419" spans="30:34" x14ac:dyDescent="0.3">
      <c r="AD419" s="17">
        <v>0.167408117</v>
      </c>
      <c r="AE419" s="17">
        <v>0.62678319999999998</v>
      </c>
      <c r="AF419" s="25"/>
      <c r="AG419" s="17">
        <v>0.71294946800000003</v>
      </c>
      <c r="AH419" s="17">
        <v>0.71294950000000001</v>
      </c>
    </row>
    <row r="420" spans="30:34" x14ac:dyDescent="0.3">
      <c r="AD420" s="17">
        <v>8.7426037999999998E-2</v>
      </c>
      <c r="AE420" s="17">
        <v>0.56195150000000005</v>
      </c>
      <c r="AF420" s="25"/>
      <c r="AG420" s="17">
        <v>0.51298917600000005</v>
      </c>
      <c r="AH420" s="17">
        <v>0.51298920000000003</v>
      </c>
    </row>
    <row r="421" spans="30:34" x14ac:dyDescent="0.3">
      <c r="AD421" s="17">
        <v>0.39260683600000001</v>
      </c>
      <c r="AE421" s="17">
        <v>0.65504050000000003</v>
      </c>
      <c r="AF421" s="25"/>
      <c r="AG421" s="17">
        <v>0.62017367300000004</v>
      </c>
      <c r="AH421" s="17">
        <v>0.62017370000000005</v>
      </c>
    </row>
    <row r="422" spans="30:34" x14ac:dyDescent="0.3">
      <c r="AD422" s="17">
        <v>0.30074218200000002</v>
      </c>
      <c r="AE422" s="17">
        <v>0.75365769999999999</v>
      </c>
      <c r="AF422" s="25"/>
      <c r="AG422" s="17">
        <v>0.866672416</v>
      </c>
      <c r="AH422" s="17">
        <v>0.86667240000000001</v>
      </c>
    </row>
    <row r="423" spans="30:34" x14ac:dyDescent="0.3">
      <c r="AD423" s="17">
        <v>0.107074592</v>
      </c>
      <c r="AE423" s="17">
        <v>0.5</v>
      </c>
      <c r="AF423" s="25"/>
      <c r="AG423" s="17">
        <v>0.82331885400000004</v>
      </c>
      <c r="AH423" s="17">
        <v>0.82331889999999996</v>
      </c>
    </row>
    <row r="424" spans="30:34" x14ac:dyDescent="0.3">
      <c r="AD424" s="17">
        <v>0.142766122</v>
      </c>
      <c r="AE424" s="17">
        <v>0.73029670000000002</v>
      </c>
      <c r="AF424" s="25"/>
      <c r="AG424" s="17">
        <v>0.908239456</v>
      </c>
      <c r="AH424" s="17">
        <v>0.90823949999999998</v>
      </c>
    </row>
    <row r="425" spans="30:34" x14ac:dyDescent="0.3">
      <c r="AD425" s="17">
        <v>0.37263051800000002</v>
      </c>
      <c r="AE425" s="17">
        <v>0.85244750000000002</v>
      </c>
      <c r="AF425" s="25"/>
      <c r="AG425" s="17">
        <v>0.84415945800000003</v>
      </c>
      <c r="AH425" s="17">
        <v>0.84415949999999995</v>
      </c>
    </row>
    <row r="426" spans="30:34" x14ac:dyDescent="0.3">
      <c r="AD426" s="17">
        <v>0.34604222699999998</v>
      </c>
      <c r="AE426" s="17">
        <v>0.81649660000000002</v>
      </c>
      <c r="AF426" s="25"/>
      <c r="AG426" s="17">
        <v>0.82836846799999997</v>
      </c>
      <c r="AH426" s="17">
        <v>0.82836849999999995</v>
      </c>
    </row>
    <row r="427" spans="30:34" x14ac:dyDescent="0.3">
      <c r="AD427" s="17">
        <v>0.13823270300000001</v>
      </c>
      <c r="AE427" s="17">
        <v>0.64549719999999999</v>
      </c>
      <c r="AF427" s="25"/>
      <c r="AG427" s="17">
        <v>0.809817805</v>
      </c>
      <c r="AH427" s="17">
        <v>0.80981780000000003</v>
      </c>
    </row>
    <row r="428" spans="30:34" x14ac:dyDescent="0.3">
      <c r="AD428" s="17">
        <v>0.88799494999999995</v>
      </c>
      <c r="AE428" s="17">
        <v>0.78104969999999996</v>
      </c>
      <c r="AF428" s="25"/>
      <c r="AG428" s="17">
        <v>0.85696378799999995</v>
      </c>
      <c r="AH428" s="17">
        <v>0.85696380000000005</v>
      </c>
    </row>
    <row r="429" spans="30:34" x14ac:dyDescent="0.3">
      <c r="AD429" s="17">
        <v>0.85361725600000005</v>
      </c>
      <c r="AE429" s="17">
        <v>0.79989679999999996</v>
      </c>
      <c r="AF429" s="25"/>
      <c r="AG429" s="17">
        <v>0.95407437900000003</v>
      </c>
      <c r="AH429" s="17">
        <v>0.95407439999999999</v>
      </c>
    </row>
    <row r="430" spans="30:34" x14ac:dyDescent="0.3">
      <c r="AD430" s="17">
        <v>0.94767566800000003</v>
      </c>
      <c r="AE430" s="17">
        <v>0.86860919999999997</v>
      </c>
      <c r="AF430" s="25"/>
      <c r="AG430" s="17">
        <v>0.89191948700000001</v>
      </c>
      <c r="AH430" s="17">
        <v>0.89191949999999998</v>
      </c>
    </row>
    <row r="431" spans="30:34" x14ac:dyDescent="0.3">
      <c r="AD431" s="17">
        <v>0.63144763400000004</v>
      </c>
      <c r="AE431" s="17">
        <v>0.85099899999999995</v>
      </c>
      <c r="AF431" s="25"/>
      <c r="AG431" s="17">
        <v>0.89906772000000001</v>
      </c>
      <c r="AH431" s="17">
        <v>0.89906770000000003</v>
      </c>
    </row>
    <row r="432" spans="30:34" x14ac:dyDescent="0.3">
      <c r="AD432" s="17">
        <v>0.84912843999999998</v>
      </c>
      <c r="AE432" s="17">
        <v>0.7294313</v>
      </c>
      <c r="AF432" s="25"/>
      <c r="AG432" s="17">
        <v>0.93939375999999997</v>
      </c>
      <c r="AH432" s="17">
        <v>0.93939379999999995</v>
      </c>
    </row>
    <row r="433" spans="30:34" x14ac:dyDescent="0.3">
      <c r="AD433" s="17">
        <v>1.341165953</v>
      </c>
      <c r="AE433" s="17">
        <v>0.74771509999999997</v>
      </c>
      <c r="AF433" s="25"/>
      <c r="AG433" s="17">
        <v>0.83903127099999997</v>
      </c>
      <c r="AH433" s="17">
        <v>0.83903130000000004</v>
      </c>
    </row>
    <row r="434" spans="30:34" x14ac:dyDescent="0.3">
      <c r="AD434" s="17">
        <v>0.68931794999999996</v>
      </c>
      <c r="AE434" s="17">
        <v>0.76394150000000005</v>
      </c>
      <c r="AF434" s="25"/>
      <c r="AG434" s="17">
        <v>0.58471946399999997</v>
      </c>
      <c r="AH434" s="17">
        <v>0.58471949999999995</v>
      </c>
    </row>
    <row r="435" spans="30:34" x14ac:dyDescent="0.3">
      <c r="AD435" s="17">
        <v>0.73752901299999996</v>
      </c>
      <c r="AE435" s="17">
        <v>0.76311549999999995</v>
      </c>
      <c r="AF435" s="25"/>
      <c r="AG435" s="17">
        <v>0.64647747899999997</v>
      </c>
      <c r="AH435" s="17">
        <v>0.64647750000000004</v>
      </c>
    </row>
    <row r="436" spans="30:34" x14ac:dyDescent="0.3">
      <c r="AD436" s="17">
        <v>0.77047425199999997</v>
      </c>
      <c r="AE436" s="17">
        <v>0.80204419999999998</v>
      </c>
      <c r="AF436" s="25"/>
      <c r="AG436" s="17">
        <v>0.82846507400000002</v>
      </c>
      <c r="AH436" s="17">
        <v>0.82846509999999995</v>
      </c>
    </row>
    <row r="437" spans="30:34" x14ac:dyDescent="0.3">
      <c r="AD437" s="17">
        <v>0.59936271900000004</v>
      </c>
      <c r="AE437" s="17">
        <v>0.82683090000000004</v>
      </c>
      <c r="AF437" s="25"/>
      <c r="AG437" s="17">
        <v>0.73617261099999998</v>
      </c>
      <c r="AH437" s="17">
        <v>0.73617259999999995</v>
      </c>
    </row>
    <row r="438" spans="30:34" x14ac:dyDescent="0.3">
      <c r="AD438" s="17">
        <v>0.94228344399999997</v>
      </c>
      <c r="AE438" s="17">
        <v>0.82092209999999999</v>
      </c>
      <c r="AF438" s="25"/>
      <c r="AG438" s="17">
        <v>0.73525726700000005</v>
      </c>
      <c r="AH438" s="17">
        <v>0.7352573</v>
      </c>
    </row>
    <row r="439" spans="30:34" x14ac:dyDescent="0.3">
      <c r="AD439" s="17">
        <v>0.59295223799999996</v>
      </c>
      <c r="AE439" s="17">
        <v>0.77010020000000001</v>
      </c>
      <c r="AF439" s="25"/>
      <c r="AG439" s="17">
        <v>0.78713573400000003</v>
      </c>
      <c r="AH439" s="17">
        <v>0.78713569999999999</v>
      </c>
    </row>
    <row r="440" spans="30:34" x14ac:dyDescent="0.3">
      <c r="AD440" s="17">
        <v>0.57991872899999997</v>
      </c>
      <c r="AE440" s="17">
        <v>0.83333330000000005</v>
      </c>
      <c r="AF440" s="25"/>
      <c r="AG440" s="17">
        <v>0.76669551599999997</v>
      </c>
      <c r="AH440" s="17">
        <v>0.76669549999999997</v>
      </c>
    </row>
    <row r="441" spans="30:34" x14ac:dyDescent="0.3">
      <c r="AD441" s="17">
        <v>0.64640111</v>
      </c>
      <c r="AE441" s="17">
        <v>0.69467319999999999</v>
      </c>
      <c r="AF441" s="25"/>
      <c r="AG441" s="17">
        <v>0.74363659900000001</v>
      </c>
      <c r="AH441" s="17">
        <v>0.74363659999999998</v>
      </c>
    </row>
    <row r="442" spans="30:34" x14ac:dyDescent="0.3">
      <c r="AD442" s="17">
        <v>0.69208445399999996</v>
      </c>
      <c r="AE442" s="17">
        <v>0.76274390000000003</v>
      </c>
      <c r="AF442" s="25"/>
      <c r="AG442" s="17">
        <v>0.68508729999999995</v>
      </c>
      <c r="AH442" s="17">
        <v>0.68508729999999995</v>
      </c>
    </row>
    <row r="443" spans="30:34" x14ac:dyDescent="0.3">
      <c r="AD443" s="17">
        <v>0.69940830300000001</v>
      </c>
      <c r="AE443" s="17">
        <v>0.81437859999999995</v>
      </c>
      <c r="AF443" s="25"/>
      <c r="AG443" s="17">
        <v>0.78298488300000002</v>
      </c>
      <c r="AH443" s="17">
        <v>0.78298489999999998</v>
      </c>
    </row>
    <row r="444" spans="30:34" x14ac:dyDescent="0.3">
      <c r="AD444" s="17">
        <v>0.70304161700000001</v>
      </c>
      <c r="AE444" s="17">
        <v>0.79300020000000004</v>
      </c>
      <c r="AF444" s="25"/>
      <c r="AG444" s="17">
        <v>0.70966413800000006</v>
      </c>
      <c r="AH444" s="17">
        <v>0.70966410000000002</v>
      </c>
    </row>
    <row r="445" spans="30:34" x14ac:dyDescent="0.3">
      <c r="AD445" s="17">
        <v>0.57329086900000004</v>
      </c>
      <c r="AE445" s="17">
        <v>0.72049609999999997</v>
      </c>
      <c r="AF445" s="25"/>
      <c r="AG445" s="17">
        <v>0.70758246700000005</v>
      </c>
      <c r="AH445" s="17">
        <v>0.7075825</v>
      </c>
    </row>
    <row r="446" spans="30:34" x14ac:dyDescent="0.3">
      <c r="AD446" s="17">
        <v>0.78521367099999995</v>
      </c>
      <c r="AE446" s="17">
        <v>0.81148220000000004</v>
      </c>
      <c r="AF446" s="25"/>
      <c r="AG446" s="17">
        <v>0.78957644500000002</v>
      </c>
      <c r="AH446" s="17">
        <v>0.78957639999999996</v>
      </c>
    </row>
    <row r="447" spans="30:34" x14ac:dyDescent="0.3">
      <c r="AD447" s="17">
        <v>1.166954772</v>
      </c>
      <c r="AE447" s="17">
        <v>0.87413799999999997</v>
      </c>
      <c r="AF447" s="25"/>
      <c r="AG447" s="17">
        <v>0.85969538499999998</v>
      </c>
      <c r="AH447" s="17">
        <v>0.8596954</v>
      </c>
    </row>
    <row r="448" spans="30:34" x14ac:dyDescent="0.3">
      <c r="AD448" s="17">
        <v>0.74183453099999996</v>
      </c>
      <c r="AE448" s="17">
        <v>0.81966499999999998</v>
      </c>
      <c r="AF448" s="25"/>
      <c r="AG448" s="17">
        <v>0.66388307800000002</v>
      </c>
      <c r="AH448" s="17">
        <v>0.66388309999999995</v>
      </c>
    </row>
    <row r="449" spans="30:34" x14ac:dyDescent="0.3">
      <c r="AD449" s="17">
        <v>0.520900739</v>
      </c>
      <c r="AE449" s="17">
        <v>0.78460620000000003</v>
      </c>
      <c r="AF449" s="25"/>
      <c r="AG449" s="17">
        <v>0.804124705</v>
      </c>
      <c r="AH449" s="17">
        <v>0.80412470000000003</v>
      </c>
    </row>
    <row r="450" spans="30:34" x14ac:dyDescent="0.3">
      <c r="AD450" s="17">
        <v>1.0270234030000001</v>
      </c>
      <c r="AE450" s="17">
        <v>0.84926699999999999</v>
      </c>
      <c r="AF450" s="25"/>
      <c r="AG450" s="17">
        <v>0.76429553500000003</v>
      </c>
      <c r="AH450" s="17">
        <v>0.76429550000000002</v>
      </c>
    </row>
    <row r="451" spans="30:34" x14ac:dyDescent="0.3">
      <c r="AD451" s="17">
        <v>0.62638381799999998</v>
      </c>
      <c r="AE451" s="17">
        <v>0.81298479999999995</v>
      </c>
      <c r="AF451" s="25"/>
      <c r="AG451" s="17">
        <v>0.7393691</v>
      </c>
      <c r="AH451" s="17">
        <v>0.7393691</v>
      </c>
    </row>
    <row r="452" spans="30:34" x14ac:dyDescent="0.3">
      <c r="AD452" s="17">
        <v>0.85659673199999997</v>
      </c>
      <c r="AE452" s="17">
        <v>0.79778700000000002</v>
      </c>
      <c r="AF452" s="25"/>
      <c r="AG452" s="17">
        <v>0.80729974800000004</v>
      </c>
      <c r="AH452" s="17">
        <v>0.80729969999999995</v>
      </c>
    </row>
    <row r="453" spans="30:34" x14ac:dyDescent="0.3">
      <c r="AD453" s="17">
        <v>1.032589966</v>
      </c>
      <c r="AE453" s="17">
        <v>0.78077779999999997</v>
      </c>
      <c r="AF453" s="25"/>
      <c r="AG453" s="17">
        <v>0.85090281999999995</v>
      </c>
      <c r="AH453" s="17">
        <v>0.85090279999999996</v>
      </c>
    </row>
    <row r="454" spans="30:34" x14ac:dyDescent="0.3">
      <c r="AD454" s="17">
        <v>0.88799494999999995</v>
      </c>
      <c r="AE454" s="17">
        <v>0.84888479999999999</v>
      </c>
      <c r="AF454" s="25"/>
      <c r="AG454" s="17">
        <v>0.86135676900000002</v>
      </c>
      <c r="AH454" s="17">
        <v>0.86135680000000003</v>
      </c>
    </row>
    <row r="455" spans="30:34" x14ac:dyDescent="0.3">
      <c r="AD455" s="17">
        <v>0.85361725600000005</v>
      </c>
      <c r="AE455" s="17">
        <v>0.76281860000000001</v>
      </c>
      <c r="AF455" s="25"/>
      <c r="AG455" s="17">
        <v>0.80706341199999998</v>
      </c>
      <c r="AH455" s="17">
        <v>0.80706339999999999</v>
      </c>
    </row>
    <row r="456" spans="30:34" x14ac:dyDescent="0.3">
      <c r="AD456" s="17">
        <v>0.94767566800000003</v>
      </c>
      <c r="AE456" s="17">
        <v>0.85919719999999999</v>
      </c>
      <c r="AF456" s="25"/>
      <c r="AG456" s="17">
        <v>0.82257372600000001</v>
      </c>
      <c r="AH456" s="17">
        <v>0.82257369999999996</v>
      </c>
    </row>
    <row r="457" spans="30:34" x14ac:dyDescent="0.3">
      <c r="AD457" s="17">
        <v>0.63144763400000004</v>
      </c>
      <c r="AE457" s="17">
        <v>0.80751680000000003</v>
      </c>
      <c r="AF457" s="25"/>
      <c r="AG457" s="17">
        <v>0.82147575399999995</v>
      </c>
      <c r="AH457" s="17">
        <v>0.82147579999999998</v>
      </c>
    </row>
    <row r="458" spans="30:34" x14ac:dyDescent="0.3">
      <c r="AD458" s="17">
        <v>0.84912843999999998</v>
      </c>
      <c r="AE458" s="17">
        <v>0.79346609999999995</v>
      </c>
      <c r="AF458" s="25"/>
      <c r="AG458" s="17">
        <v>0.84698955399999998</v>
      </c>
      <c r="AH458" s="17">
        <v>0.84698960000000001</v>
      </c>
    </row>
    <row r="459" spans="30:34" x14ac:dyDescent="0.3">
      <c r="AD459" s="17">
        <v>1.341165953</v>
      </c>
      <c r="AE459" s="17">
        <v>0.80777189999999999</v>
      </c>
      <c r="AF459" s="25"/>
      <c r="AG459" s="17">
        <v>0.82747781600000003</v>
      </c>
      <c r="AH459" s="17">
        <v>0.82747780000000004</v>
      </c>
    </row>
    <row r="460" spans="30:34" x14ac:dyDescent="0.3">
      <c r="AD460" s="17">
        <v>0.68931794999999996</v>
      </c>
      <c r="AE460" s="17">
        <v>0.79987129999999995</v>
      </c>
      <c r="AF460" s="25"/>
      <c r="AG460" s="17">
        <v>0.86014673100000005</v>
      </c>
      <c r="AH460" s="17">
        <v>0.86014670000000004</v>
      </c>
    </row>
    <row r="461" spans="30:34" x14ac:dyDescent="0.3">
      <c r="AD461" s="17">
        <v>0.73752901299999996</v>
      </c>
      <c r="AE461" s="17">
        <v>0.80495430000000001</v>
      </c>
      <c r="AF461" s="25"/>
      <c r="AG461" s="17">
        <v>0.90595514099999996</v>
      </c>
      <c r="AH461" s="17">
        <v>0.90595510000000001</v>
      </c>
    </row>
    <row r="462" spans="30:34" x14ac:dyDescent="0.3">
      <c r="AD462" s="17">
        <v>0.77047425199999997</v>
      </c>
      <c r="AE462" s="17">
        <v>0.83150139999999995</v>
      </c>
      <c r="AF462" s="25"/>
      <c r="AG462" s="17">
        <v>0.79104840300000001</v>
      </c>
      <c r="AH462" s="17">
        <v>0.79104839999999998</v>
      </c>
    </row>
    <row r="463" spans="30:34" x14ac:dyDescent="0.3">
      <c r="AD463" s="17">
        <v>0.59936271900000004</v>
      </c>
      <c r="AE463" s="17">
        <v>0.7721363</v>
      </c>
      <c r="AF463" s="25"/>
      <c r="AG463" s="17">
        <v>0.841726855</v>
      </c>
      <c r="AH463" s="17">
        <v>0.84172689999999994</v>
      </c>
    </row>
    <row r="464" spans="30:34" x14ac:dyDescent="0.3">
      <c r="AD464" s="17">
        <v>0.94228344399999997</v>
      </c>
      <c r="AE464" s="17">
        <v>0.78226609999999996</v>
      </c>
      <c r="AF464" s="25"/>
      <c r="AG464" s="17">
        <v>0.78960862499999995</v>
      </c>
      <c r="AH464" s="17">
        <v>0.78960859999999999</v>
      </c>
    </row>
    <row r="465" spans="30:34" x14ac:dyDescent="0.3">
      <c r="AD465" s="17">
        <v>0.59295223799999996</v>
      </c>
      <c r="AE465" s="17">
        <v>0.65212700000000001</v>
      </c>
      <c r="AF465" s="25"/>
      <c r="AG465" s="17">
        <v>0.86641090399999998</v>
      </c>
      <c r="AH465" s="17">
        <v>0.86641089999999998</v>
      </c>
    </row>
    <row r="466" spans="30:34" x14ac:dyDescent="0.3">
      <c r="AD466" s="17">
        <v>0.57991872899999997</v>
      </c>
      <c r="AE466" s="17">
        <v>0.81240380000000001</v>
      </c>
      <c r="AF466" s="25"/>
      <c r="AG466" s="17">
        <v>0.85175712299999995</v>
      </c>
      <c r="AH466" s="17">
        <v>0.85175710000000004</v>
      </c>
    </row>
    <row r="467" spans="30:34" x14ac:dyDescent="0.3">
      <c r="AD467" s="17">
        <v>0.64640111</v>
      </c>
      <c r="AE467" s="17">
        <v>0.7500715</v>
      </c>
      <c r="AF467" s="25"/>
      <c r="AG467" s="17">
        <v>0.76194662499999999</v>
      </c>
      <c r="AH467" s="17">
        <v>0.76194660000000003</v>
      </c>
    </row>
    <row r="468" spans="30:34" x14ac:dyDescent="0.3">
      <c r="AD468" s="17">
        <v>0.69208445399999996</v>
      </c>
      <c r="AE468" s="17">
        <v>0.64492570000000005</v>
      </c>
      <c r="AF468" s="25"/>
      <c r="AG468" s="17">
        <v>0.72036027000000002</v>
      </c>
      <c r="AH468" s="17">
        <v>0.72036029999999995</v>
      </c>
    </row>
    <row r="469" spans="30:34" x14ac:dyDescent="0.3">
      <c r="AD469" s="17">
        <v>1.266421</v>
      </c>
      <c r="AE469" s="17">
        <v>0.83655999999999997</v>
      </c>
      <c r="AF469" s="25"/>
      <c r="AG469" s="17">
        <v>0.84965293600000003</v>
      </c>
      <c r="AH469" s="17">
        <v>0.84965290000000004</v>
      </c>
    </row>
    <row r="470" spans="30:34" x14ac:dyDescent="0.3">
      <c r="AD470" s="17">
        <v>1.3567480000000001</v>
      </c>
      <c r="AE470" s="17">
        <v>0.90024000000000004</v>
      </c>
      <c r="AF470" s="25"/>
      <c r="AG470" s="17">
        <v>0.925235433</v>
      </c>
      <c r="AH470" s="17">
        <v>0.92523540000000004</v>
      </c>
    </row>
    <row r="471" spans="30:34" x14ac:dyDescent="0.3">
      <c r="AD471" s="17">
        <v>1.394712</v>
      </c>
      <c r="AE471" s="17">
        <v>0.87422200000000005</v>
      </c>
      <c r="AF471" s="25"/>
      <c r="AG471" s="17">
        <v>0.86987987499999997</v>
      </c>
      <c r="AH471" s="17">
        <v>0.86987990000000004</v>
      </c>
    </row>
    <row r="472" spans="30:34" x14ac:dyDescent="0.3">
      <c r="AD472" s="17">
        <v>0.82708899999999996</v>
      </c>
      <c r="AE472" s="17">
        <v>0.89193900000000004</v>
      </c>
      <c r="AF472" s="25"/>
      <c r="AG472" s="17">
        <v>0.73446349099999997</v>
      </c>
      <c r="AH472" s="17">
        <v>0.73446350000000005</v>
      </c>
    </row>
    <row r="473" spans="30:34" x14ac:dyDescent="0.3">
      <c r="AD473" s="17">
        <v>0.83093099999999998</v>
      </c>
      <c r="AE473" s="17">
        <v>0.72681799999999996</v>
      </c>
      <c r="AF473" s="25"/>
      <c r="AG473" s="17">
        <v>0.88212412600000001</v>
      </c>
      <c r="AH473" s="17">
        <v>0.88212409999999997</v>
      </c>
    </row>
    <row r="474" spans="30:34" x14ac:dyDescent="0.3">
      <c r="AD474" s="17">
        <v>2.2567659999999998</v>
      </c>
      <c r="AE474" s="17">
        <v>0.83676499999999998</v>
      </c>
      <c r="AF474" s="25"/>
      <c r="AG474" s="17">
        <v>0.80284639499999999</v>
      </c>
      <c r="AH474" s="17">
        <v>0.80284639999999996</v>
      </c>
    </row>
    <row r="475" spans="30:34" x14ac:dyDescent="0.3">
      <c r="AD475" s="17">
        <v>0.87571600000000005</v>
      </c>
      <c r="AE475" s="17">
        <v>0.83714699999999997</v>
      </c>
      <c r="AF475" s="25"/>
      <c r="AG475" s="17">
        <v>0.77380545700000003</v>
      </c>
      <c r="AH475" s="17">
        <v>0.77380550000000003</v>
      </c>
    </row>
    <row r="476" spans="30:34" x14ac:dyDescent="0.3">
      <c r="AD476" s="17">
        <v>1.154884</v>
      </c>
      <c r="AE476" s="17">
        <v>0.85092100000000004</v>
      </c>
      <c r="AF476" s="25"/>
      <c r="AG476" s="17">
        <v>0.88533493799999996</v>
      </c>
      <c r="AH476" s="17">
        <v>0.88533490000000004</v>
      </c>
    </row>
    <row r="477" spans="30:34" x14ac:dyDescent="0.3">
      <c r="AD477" s="17">
        <v>0.79968099999999998</v>
      </c>
      <c r="AE477" s="17">
        <v>0.88495800000000002</v>
      </c>
      <c r="AF477" s="25"/>
      <c r="AG477" s="17">
        <v>0.72723040299999997</v>
      </c>
      <c r="AH477" s="17">
        <v>0.72723040000000005</v>
      </c>
    </row>
    <row r="478" spans="30:34" x14ac:dyDescent="0.3">
      <c r="AD478" s="17">
        <v>0.86620900000000001</v>
      </c>
      <c r="AE478" s="17">
        <v>0.86731499999999995</v>
      </c>
      <c r="AF478" s="25"/>
      <c r="AG478" s="17">
        <v>0.81240383999999999</v>
      </c>
      <c r="AH478" s="17">
        <v>0.81240380000000001</v>
      </c>
    </row>
    <row r="479" spans="30:34" x14ac:dyDescent="0.3">
      <c r="AD479" s="17">
        <v>1.3702939999999999</v>
      </c>
      <c r="AE479" s="17">
        <v>0.89092800000000005</v>
      </c>
      <c r="AF479" s="25"/>
      <c r="AG479" s="17">
        <v>0.760821741</v>
      </c>
      <c r="AH479" s="17">
        <v>0.76082170000000005</v>
      </c>
    </row>
    <row r="480" spans="30:34" x14ac:dyDescent="0.3">
      <c r="AD480" s="17">
        <v>1.4515530000000001</v>
      </c>
      <c r="AE480" s="17">
        <v>0.893455</v>
      </c>
      <c r="AF480" s="25"/>
      <c r="AG480" s="17">
        <v>0.85055129200000001</v>
      </c>
      <c r="AH480" s="17">
        <v>0.85055130000000001</v>
      </c>
    </row>
    <row r="481" spans="30:34" x14ac:dyDescent="0.3">
      <c r="AD481" s="17">
        <v>0.92523</v>
      </c>
      <c r="AE481" s="17">
        <v>0.82723500000000005</v>
      </c>
      <c r="AF481" s="25"/>
      <c r="AG481" s="17">
        <v>0.87307740300000003</v>
      </c>
      <c r="AH481" s="17">
        <v>0.8730774</v>
      </c>
    </row>
    <row r="482" spans="30:34" x14ac:dyDescent="0.3">
      <c r="AD482" s="17">
        <v>1.1960660000000001</v>
      </c>
      <c r="AE482" s="17">
        <v>0.927651</v>
      </c>
      <c r="AF482" s="25"/>
      <c r="AG482" s="17">
        <v>0.91187622899999998</v>
      </c>
      <c r="AH482" s="17">
        <v>0.91187620000000003</v>
      </c>
    </row>
    <row r="483" spans="30:34" x14ac:dyDescent="0.3">
      <c r="AD483" s="17">
        <v>2.4228209999999999</v>
      </c>
      <c r="AE483" s="17">
        <v>0.87995699999999999</v>
      </c>
      <c r="AF483" s="25"/>
      <c r="AG483" s="17">
        <v>0.73063984699999995</v>
      </c>
      <c r="AH483" s="17">
        <v>0.73063979999999995</v>
      </c>
    </row>
    <row r="484" spans="30:34" x14ac:dyDescent="0.3">
      <c r="AD484" s="17">
        <v>1.98722</v>
      </c>
      <c r="AE484" s="17">
        <v>0.90344800000000003</v>
      </c>
      <c r="AF484" s="25"/>
      <c r="AG484" s="17">
        <v>0.804662671</v>
      </c>
      <c r="AH484" s="17">
        <v>0.80466269999999995</v>
      </c>
    </row>
    <row r="485" spans="30:34" x14ac:dyDescent="0.3">
      <c r="AD485" s="17">
        <v>1.4124110000000001</v>
      </c>
      <c r="AE485" s="17">
        <v>0.89775799999999994</v>
      </c>
      <c r="AF485" s="25"/>
      <c r="AG485" s="17">
        <v>0.86173454100000002</v>
      </c>
      <c r="AH485" s="17">
        <v>0.86173449999999996</v>
      </c>
    </row>
    <row r="486" spans="30:34" x14ac:dyDescent="0.3">
      <c r="AD486" s="17">
        <v>1.1603859999999999</v>
      </c>
      <c r="AE486" s="17">
        <v>0.86674300000000004</v>
      </c>
      <c r="AF486" s="25"/>
      <c r="AG486" s="17">
        <v>0.90344252400000002</v>
      </c>
      <c r="AH486" s="17">
        <v>0.90344250000000004</v>
      </c>
    </row>
    <row r="487" spans="30:34" x14ac:dyDescent="0.3">
      <c r="AD487" s="17">
        <v>1.026403</v>
      </c>
      <c r="AE487" s="17">
        <v>0.87914599999999998</v>
      </c>
      <c r="AF487" s="25"/>
      <c r="AG487" s="17">
        <v>0.90656093699999996</v>
      </c>
      <c r="AH487" s="17">
        <v>0.9065609</v>
      </c>
    </row>
    <row r="488" spans="30:34" x14ac:dyDescent="0.3">
      <c r="AD488" s="17">
        <v>1.0208029999999999</v>
      </c>
      <c r="AE488" s="17">
        <v>0.86391600000000002</v>
      </c>
      <c r="AF488" s="25"/>
      <c r="AG488" s="17">
        <v>0.79243737199999997</v>
      </c>
      <c r="AH488" s="17">
        <v>0.79243739999999996</v>
      </c>
    </row>
    <row r="489" spans="30:34" x14ac:dyDescent="0.3">
      <c r="AD489" s="17">
        <v>1.974035</v>
      </c>
      <c r="AE489" s="17">
        <v>0.82057500000000005</v>
      </c>
      <c r="AF489" s="25"/>
      <c r="AG489" s="17">
        <v>0.79551885099999997</v>
      </c>
      <c r="AH489" s="17">
        <v>0.79551890000000003</v>
      </c>
    </row>
    <row r="490" spans="30:34" x14ac:dyDescent="0.3">
      <c r="AD490" s="17">
        <v>1.915076</v>
      </c>
      <c r="AE490" s="17">
        <v>0.85688500000000001</v>
      </c>
      <c r="AF490" s="25"/>
      <c r="AG490" s="17">
        <v>0.88588855700000002</v>
      </c>
      <c r="AH490" s="17">
        <v>0.88588860000000003</v>
      </c>
    </row>
    <row r="491" spans="30:34" x14ac:dyDescent="0.3">
      <c r="AD491" s="17">
        <v>2.6670910000000001</v>
      </c>
      <c r="AE491" s="17">
        <v>0.88821399999999995</v>
      </c>
      <c r="AF491" s="25"/>
      <c r="AG491" s="17">
        <v>0.75680133999999999</v>
      </c>
      <c r="AH491" s="17">
        <v>0.75680130000000001</v>
      </c>
    </row>
    <row r="492" spans="30:34" x14ac:dyDescent="0.3">
      <c r="AD492" s="17">
        <v>1.8289949999999999</v>
      </c>
      <c r="AE492" s="17">
        <v>0.91102300000000003</v>
      </c>
      <c r="AF492" s="25"/>
      <c r="AG492" s="17">
        <v>0.89283208000000003</v>
      </c>
      <c r="AH492" s="17">
        <v>0.89283210000000002</v>
      </c>
    </row>
    <row r="493" spans="30:34" x14ac:dyDescent="0.3">
      <c r="AD493" s="17">
        <v>2.8448190000000002</v>
      </c>
      <c r="AE493" s="17">
        <v>0.91344599999999998</v>
      </c>
      <c r="AF493" s="25"/>
      <c r="AG493" s="17">
        <v>0.950682633</v>
      </c>
      <c r="AH493" s="17">
        <v>0.95068260000000004</v>
      </c>
    </row>
    <row r="494" spans="30:34" x14ac:dyDescent="0.3">
      <c r="AD494" s="17">
        <v>4.1518930000000003</v>
      </c>
      <c r="AE494" s="17">
        <v>0.933369</v>
      </c>
      <c r="AF494" s="25"/>
      <c r="AG494" s="17">
        <v>0.72977935299999996</v>
      </c>
      <c r="AH494" s="17">
        <v>0.72977939999999997</v>
      </c>
    </row>
    <row r="495" spans="30:34" x14ac:dyDescent="0.3">
      <c r="AD495" s="17">
        <v>4.2878879999999997</v>
      </c>
      <c r="AE495" s="17">
        <v>0.91917099999999996</v>
      </c>
      <c r="AF495" s="25"/>
      <c r="AG495" s="17">
        <v>0.65387246099999996</v>
      </c>
      <c r="AH495" s="17">
        <v>0.65387249999999997</v>
      </c>
    </row>
    <row r="496" spans="30:34" x14ac:dyDescent="0.3">
      <c r="AD496" s="17">
        <v>4.1873329999999997</v>
      </c>
      <c r="AE496" s="17">
        <v>0.91261700000000001</v>
      </c>
      <c r="AF496" s="25"/>
      <c r="AG496" s="17">
        <v>0.72532477799999995</v>
      </c>
      <c r="AH496" s="17">
        <v>0.72532479999999999</v>
      </c>
    </row>
    <row r="497" spans="30:34" x14ac:dyDescent="0.3">
      <c r="AD497" s="17">
        <v>1.1309199999999999</v>
      </c>
      <c r="AE497" s="17">
        <v>0.86238300000000001</v>
      </c>
      <c r="AF497" s="25"/>
      <c r="AG497" s="17">
        <v>0.86718344999999997</v>
      </c>
      <c r="AH497" s="17">
        <v>0.8671835</v>
      </c>
    </row>
    <row r="498" spans="30:34" x14ac:dyDescent="0.3">
      <c r="AD498" s="17">
        <v>1.1816</v>
      </c>
      <c r="AE498" s="17">
        <v>0.88510800000000001</v>
      </c>
      <c r="AF498" s="25"/>
      <c r="AG498" s="17">
        <v>0.79527522699999997</v>
      </c>
      <c r="AH498" s="17">
        <v>0.79527519999999996</v>
      </c>
    </row>
    <row r="499" spans="30:34" x14ac:dyDescent="0.3">
      <c r="AD499" s="17">
        <v>1.4214009999999999</v>
      </c>
      <c r="AE499" s="17">
        <v>0.86801200000000001</v>
      </c>
      <c r="AF499" s="25"/>
      <c r="AG499" s="17">
        <v>0.79079207900000004</v>
      </c>
      <c r="AH499" s="17">
        <v>0.7907921</v>
      </c>
    </row>
    <row r="500" spans="30:34" x14ac:dyDescent="0.3">
      <c r="AD500" s="17">
        <v>0.66677299999999995</v>
      </c>
      <c r="AE500" s="17">
        <v>0.64380800000000005</v>
      </c>
      <c r="AF500" s="25"/>
      <c r="AG500" s="17">
        <v>0.66710282399999998</v>
      </c>
      <c r="AH500" s="17">
        <v>0.6671028</v>
      </c>
    </row>
    <row r="501" spans="30:34" x14ac:dyDescent="0.3">
      <c r="AD501" s="17">
        <v>0.73839200000000005</v>
      </c>
      <c r="AE501" s="17">
        <v>0.81083300000000003</v>
      </c>
      <c r="AF501" s="25"/>
      <c r="AG501" s="17">
        <v>0.77406847499999998</v>
      </c>
      <c r="AH501" s="17">
        <v>0.77406850000000005</v>
      </c>
    </row>
    <row r="502" spans="30:34" x14ac:dyDescent="0.3">
      <c r="AD502" s="17">
        <v>0.87134100000000003</v>
      </c>
      <c r="AE502" s="17">
        <v>0.72528400000000004</v>
      </c>
      <c r="AF502" s="25"/>
      <c r="AG502" s="17"/>
      <c r="AH502" s="17"/>
    </row>
    <row r="503" spans="30:34" x14ac:dyDescent="0.3">
      <c r="AD503" s="17">
        <v>1.5205599999999999</v>
      </c>
      <c r="AE503" s="17">
        <v>0.85773600000000005</v>
      </c>
      <c r="AF503" s="25"/>
      <c r="AG503" s="17"/>
      <c r="AH503" s="17"/>
    </row>
    <row r="504" spans="30:34" x14ac:dyDescent="0.3">
      <c r="AD504" s="17">
        <v>0.99489099999999997</v>
      </c>
      <c r="AE504" s="17">
        <v>0.83665999999999996</v>
      </c>
      <c r="AF504" s="25"/>
      <c r="AG504" s="17"/>
      <c r="AH504" s="17"/>
    </row>
    <row r="505" spans="30:34" x14ac:dyDescent="0.3">
      <c r="AD505" s="17">
        <v>1.0737159999999999</v>
      </c>
      <c r="AE505" s="17">
        <v>0.88441800000000004</v>
      </c>
      <c r="AF505" s="25"/>
      <c r="AG505" s="17"/>
      <c r="AH505" s="17"/>
    </row>
    <row r="506" spans="30:34" x14ac:dyDescent="0.3">
      <c r="AD506" s="17">
        <v>2.4846020000000002</v>
      </c>
      <c r="AE506" s="17">
        <v>0.90937500000000004</v>
      </c>
      <c r="AF506" s="25"/>
      <c r="AG506" s="17"/>
      <c r="AH506" s="17"/>
    </row>
    <row r="507" spans="30:34" x14ac:dyDescent="0.3">
      <c r="AD507" s="17">
        <v>1.273943</v>
      </c>
      <c r="AE507" s="17">
        <v>0.86901499999999998</v>
      </c>
      <c r="AF507" s="25"/>
      <c r="AG507" s="25"/>
      <c r="AH507" s="25"/>
    </row>
    <row r="508" spans="30:34" x14ac:dyDescent="0.3">
      <c r="AD508" s="17">
        <v>0.76299799999999995</v>
      </c>
      <c r="AE508" s="17">
        <v>0.750668</v>
      </c>
      <c r="AF508" s="25"/>
      <c r="AG508" s="25"/>
      <c r="AH508" s="25"/>
    </row>
    <row r="509" spans="30:34" x14ac:dyDescent="0.3">
      <c r="AD509" s="17">
        <v>3.0559539999999998</v>
      </c>
      <c r="AE509" s="17">
        <v>0.95005799999999996</v>
      </c>
      <c r="AF509" s="25"/>
      <c r="AG509" s="25"/>
      <c r="AH509" s="25"/>
    </row>
    <row r="510" spans="30:34" x14ac:dyDescent="0.3">
      <c r="AD510" s="17">
        <v>3.2477330000000002</v>
      </c>
      <c r="AE510" s="17">
        <v>0.93486400000000003</v>
      </c>
      <c r="AF510" s="25"/>
      <c r="AG510" s="25"/>
      <c r="AH510" s="25"/>
    </row>
    <row r="511" spans="30:34" x14ac:dyDescent="0.3">
      <c r="AD511" s="17">
        <v>1.1116060000000001</v>
      </c>
      <c r="AE511" s="17">
        <v>0.76441999999999999</v>
      </c>
      <c r="AF511" s="25"/>
      <c r="AG511" s="25"/>
      <c r="AH511" s="25"/>
    </row>
    <row r="512" spans="30:34" x14ac:dyDescent="0.3">
      <c r="AD512" s="17">
        <v>0.86767899999999998</v>
      </c>
      <c r="AE512" s="17">
        <v>0.87213399999999996</v>
      </c>
      <c r="AF512" s="25"/>
      <c r="AG512" s="25"/>
      <c r="AH512" s="25"/>
    </row>
    <row r="513" spans="30:34" x14ac:dyDescent="0.3">
      <c r="AD513" s="17">
        <v>2.0777869999999998</v>
      </c>
      <c r="AE513" s="17">
        <v>0.94437400000000005</v>
      </c>
      <c r="AF513" s="25"/>
      <c r="AG513" s="25"/>
      <c r="AH513" s="25"/>
    </row>
    <row r="514" spans="30:34" x14ac:dyDescent="0.3">
      <c r="AD514" s="17">
        <v>0.55293099999999995</v>
      </c>
      <c r="AE514" s="17">
        <v>0.73274300000000003</v>
      </c>
      <c r="AF514" s="25"/>
      <c r="AG514" s="25"/>
      <c r="AH514" s="25"/>
    </row>
    <row r="515" spans="30:34" x14ac:dyDescent="0.3">
      <c r="AD515" s="17">
        <v>0.55523</v>
      </c>
      <c r="AE515" s="17">
        <v>0.79593199999999997</v>
      </c>
      <c r="AF515" s="25"/>
      <c r="AG515" s="25"/>
      <c r="AH515" s="25"/>
    </row>
    <row r="516" spans="30:34" x14ac:dyDescent="0.3">
      <c r="AD516" s="17">
        <v>0.31319200000000003</v>
      </c>
      <c r="AE516" s="17">
        <v>0.76961500000000005</v>
      </c>
      <c r="AF516" s="25"/>
      <c r="AG516" s="25"/>
      <c r="AH516" s="25"/>
    </row>
    <row r="517" spans="30:34" x14ac:dyDescent="0.3">
      <c r="AD517" s="17">
        <v>0.57991899999999996</v>
      </c>
      <c r="AE517" s="17">
        <v>0.79000899999999996</v>
      </c>
      <c r="AF517" s="25"/>
      <c r="AG517" s="25"/>
      <c r="AH517" s="25"/>
    </row>
    <row r="518" spans="30:34" x14ac:dyDescent="0.3">
      <c r="AD518" s="17">
        <v>0.68468200000000001</v>
      </c>
      <c r="AE518" s="17">
        <v>0.82247800000000004</v>
      </c>
      <c r="AF518" s="25"/>
      <c r="AG518" s="25"/>
      <c r="AH518" s="25"/>
    </row>
    <row r="519" spans="30:34" x14ac:dyDescent="0.3">
      <c r="AD519" s="17">
        <v>0.56882900000000003</v>
      </c>
      <c r="AE519" s="17">
        <v>0.825206</v>
      </c>
      <c r="AF519" s="25"/>
      <c r="AG519" s="25"/>
      <c r="AH519" s="25"/>
    </row>
    <row r="520" spans="30:34" x14ac:dyDescent="0.3">
      <c r="AD520" s="17">
        <v>0.63647100000000001</v>
      </c>
      <c r="AE520" s="17">
        <v>0.78809499999999999</v>
      </c>
      <c r="AF520" s="25"/>
      <c r="AG520" s="25"/>
      <c r="AH520" s="25"/>
    </row>
    <row r="521" spans="30:34" x14ac:dyDescent="0.3">
      <c r="AD521" s="17">
        <v>0.41775899999999999</v>
      </c>
      <c r="AE521" s="17">
        <v>0.70840099999999995</v>
      </c>
      <c r="AF521" s="25"/>
      <c r="AG521" s="25"/>
      <c r="AH521" s="25"/>
    </row>
    <row r="522" spans="30:34" x14ac:dyDescent="0.3">
      <c r="AD522" s="17">
        <v>0.88079300000000005</v>
      </c>
      <c r="AE522" s="17">
        <v>0.84248999999999996</v>
      </c>
      <c r="AF522" s="25"/>
      <c r="AG522" s="25"/>
      <c r="AH522" s="25"/>
    </row>
    <row r="523" spans="30:34" x14ac:dyDescent="0.3">
      <c r="AD523" s="17">
        <v>0.42829800000000001</v>
      </c>
      <c r="AE523" s="17">
        <v>0.74136199999999997</v>
      </c>
      <c r="AF523" s="25"/>
      <c r="AG523" s="25"/>
      <c r="AH523" s="25"/>
    </row>
    <row r="524" spans="30:34" x14ac:dyDescent="0.3">
      <c r="AD524" s="17">
        <v>1.0012730000000001</v>
      </c>
      <c r="AE524" s="17">
        <v>0.83938400000000002</v>
      </c>
      <c r="AF524" s="25"/>
      <c r="AG524" s="25"/>
      <c r="AH524" s="25"/>
    </row>
    <row r="525" spans="30:34" x14ac:dyDescent="0.3">
      <c r="AD525" s="17">
        <v>0.79087099999999999</v>
      </c>
      <c r="AE525" s="17">
        <v>0.79493199999999997</v>
      </c>
      <c r="AF525" s="25"/>
      <c r="AG525" s="25"/>
      <c r="AH525" s="25"/>
    </row>
    <row r="526" spans="30:34" x14ac:dyDescent="0.3">
      <c r="AD526" s="17">
        <v>0.75037100000000001</v>
      </c>
      <c r="AE526" s="17">
        <v>0.78734700000000002</v>
      </c>
      <c r="AF526" s="25"/>
      <c r="AG526" s="25"/>
      <c r="AH526" s="25"/>
    </row>
    <row r="527" spans="30:34" x14ac:dyDescent="0.3">
      <c r="AD527" s="17">
        <v>0.377724</v>
      </c>
      <c r="AE527" s="17">
        <v>0.68889500000000004</v>
      </c>
      <c r="AF527" s="25"/>
      <c r="AG527" s="25"/>
      <c r="AH527" s="25"/>
    </row>
    <row r="528" spans="30:34" x14ac:dyDescent="0.3">
      <c r="AD528" s="17">
        <v>0.45146599999999998</v>
      </c>
      <c r="AE528" s="17">
        <v>0.73397599999999996</v>
      </c>
      <c r="AF528" s="25"/>
      <c r="AG528" s="25"/>
      <c r="AH528" s="25"/>
    </row>
    <row r="529" spans="30:34" x14ac:dyDescent="0.3">
      <c r="AD529" s="17">
        <v>0.41469800000000001</v>
      </c>
      <c r="AE529" s="17">
        <v>0.721966</v>
      </c>
      <c r="AF529" s="25"/>
      <c r="AG529" s="25"/>
      <c r="AH529" s="25"/>
    </row>
    <row r="530" spans="30:34" x14ac:dyDescent="0.3">
      <c r="AD530" s="17">
        <v>0.55293099999999995</v>
      </c>
      <c r="AE530" s="17">
        <v>0.76138700000000004</v>
      </c>
      <c r="AF530" s="25"/>
      <c r="AG530" s="25"/>
      <c r="AH530" s="25"/>
    </row>
    <row r="531" spans="30:34" x14ac:dyDescent="0.3">
      <c r="AD531" s="17">
        <v>0.53059299999999998</v>
      </c>
      <c r="AE531" s="17">
        <v>0.76768000000000003</v>
      </c>
      <c r="AF531" s="25"/>
      <c r="AG531" s="25"/>
      <c r="AH531" s="25"/>
    </row>
    <row r="532" spans="30:34" x14ac:dyDescent="0.3">
      <c r="AD532" s="17">
        <v>0.49584299999999998</v>
      </c>
      <c r="AE532" s="17">
        <v>0.82147700000000001</v>
      </c>
      <c r="AF532" s="25"/>
      <c r="AG532" s="25"/>
      <c r="AH532" s="25"/>
    </row>
    <row r="533" spans="30:34" x14ac:dyDescent="0.3">
      <c r="AD533" s="17">
        <v>0.413159</v>
      </c>
      <c r="AE533" s="17">
        <v>0.75512400000000002</v>
      </c>
      <c r="AF533" s="25"/>
      <c r="AG533" s="25"/>
      <c r="AH533" s="25"/>
    </row>
    <row r="534" spans="30:34" x14ac:dyDescent="0.3">
      <c r="AD534" s="17">
        <v>0.25237700000000002</v>
      </c>
      <c r="AE534" s="17">
        <v>0.76249299999999998</v>
      </c>
      <c r="AF534" s="25"/>
      <c r="AG534" s="25"/>
      <c r="AH534" s="25"/>
    </row>
    <row r="535" spans="30:34" x14ac:dyDescent="0.3">
      <c r="AD535" s="17">
        <v>0.63747100000000001</v>
      </c>
      <c r="AE535" s="17">
        <v>0.75745700000000005</v>
      </c>
      <c r="AF535" s="25"/>
      <c r="AG535" s="25"/>
      <c r="AH535" s="25"/>
    </row>
    <row r="536" spans="30:34" x14ac:dyDescent="0.3">
      <c r="AD536" s="17">
        <v>0.52090099999999995</v>
      </c>
      <c r="AE536" s="17">
        <v>0.78460600000000003</v>
      </c>
      <c r="AF536" s="25"/>
      <c r="AG536" s="25"/>
      <c r="AH536" s="25"/>
    </row>
    <row r="537" spans="30:34" x14ac:dyDescent="0.3">
      <c r="AD537" s="17">
        <v>0.36398399999999997</v>
      </c>
      <c r="AE537" s="17">
        <v>0.69069800000000003</v>
      </c>
      <c r="AF537" s="25"/>
      <c r="AG537" s="25"/>
      <c r="AH537" s="25"/>
    </row>
    <row r="538" spans="30:34" x14ac:dyDescent="0.3">
      <c r="AD538" s="17">
        <v>0.28775400000000001</v>
      </c>
      <c r="AE538" s="17">
        <v>0.63737699999999997</v>
      </c>
      <c r="AF538" s="25"/>
      <c r="AG538" s="25"/>
      <c r="AH538" s="25"/>
    </row>
    <row r="539" spans="30:34" x14ac:dyDescent="0.3">
      <c r="AD539" s="17">
        <v>0.76048899999999997</v>
      </c>
      <c r="AE539" s="17">
        <v>0.75144999999999995</v>
      </c>
      <c r="AF539" s="25"/>
      <c r="AG539" s="25"/>
      <c r="AH539" s="25"/>
    </row>
    <row r="540" spans="30:34" x14ac:dyDescent="0.3">
      <c r="AD540" s="17">
        <v>0.64343799999999995</v>
      </c>
      <c r="AE540" s="17">
        <v>0.79209399999999996</v>
      </c>
      <c r="AF540" s="25"/>
      <c r="AG540" s="25"/>
      <c r="AH540" s="25"/>
    </row>
    <row r="541" spans="30:34" x14ac:dyDescent="0.3">
      <c r="AD541" s="17">
        <v>0.60780500000000004</v>
      </c>
      <c r="AE541" s="17">
        <v>0.809091</v>
      </c>
      <c r="AF541" s="25"/>
      <c r="AG541" s="25"/>
      <c r="AH541" s="25"/>
    </row>
    <row r="542" spans="30:34" x14ac:dyDescent="0.3">
      <c r="AD542" s="17">
        <v>0.44147999999999998</v>
      </c>
      <c r="AE542" s="17">
        <v>0.69363699999999995</v>
      </c>
      <c r="AF542" s="25"/>
      <c r="AG542" s="25"/>
      <c r="AH542" s="25"/>
    </row>
    <row r="543" spans="30:34" x14ac:dyDescent="0.3">
      <c r="AD543" s="17">
        <v>0.44578699999999999</v>
      </c>
      <c r="AE543" s="17">
        <v>0.76581100000000002</v>
      </c>
      <c r="AF543" s="25"/>
      <c r="AG543" s="25"/>
      <c r="AH543" s="25"/>
    </row>
    <row r="544" spans="30:34" x14ac:dyDescent="0.3">
      <c r="AD544" s="17">
        <v>0.55408199999999996</v>
      </c>
      <c r="AE544" s="17">
        <v>0.80925400000000003</v>
      </c>
      <c r="AF544" s="25"/>
      <c r="AG544" s="25"/>
      <c r="AH544" s="25"/>
    </row>
    <row r="545" spans="30:34" x14ac:dyDescent="0.3">
      <c r="AD545" s="17">
        <v>0.69667100000000004</v>
      </c>
      <c r="AE545" s="17">
        <v>0.872054</v>
      </c>
      <c r="AF545" s="25"/>
      <c r="AG545" s="25"/>
      <c r="AH545" s="25"/>
    </row>
    <row r="546" spans="30:34" x14ac:dyDescent="0.3">
      <c r="AD546" s="17">
        <v>0.52090099999999995</v>
      </c>
      <c r="AE546" s="17">
        <v>0.75466500000000003</v>
      </c>
      <c r="AF546" s="25"/>
      <c r="AG546" s="25"/>
      <c r="AH546" s="25"/>
    </row>
    <row r="547" spans="30:34" x14ac:dyDescent="0.3">
      <c r="AD547" s="17">
        <v>0.92039899999999997</v>
      </c>
      <c r="AE547" s="17">
        <v>0.89188299999999998</v>
      </c>
      <c r="AF547" s="25"/>
      <c r="AG547" s="25"/>
      <c r="AH547" s="25"/>
    </row>
    <row r="548" spans="30:34" x14ac:dyDescent="0.3">
      <c r="AD548" s="17">
        <v>0.470804</v>
      </c>
      <c r="AE548" s="17">
        <v>0.79399900000000001</v>
      </c>
      <c r="AF548" s="25"/>
      <c r="AG548" s="25"/>
      <c r="AH548" s="25"/>
    </row>
    <row r="549" spans="30:34" x14ac:dyDescent="0.3">
      <c r="AD549" s="17">
        <v>0.74611499999999997</v>
      </c>
      <c r="AE549" s="17">
        <v>0.84779099999999996</v>
      </c>
      <c r="AF549" s="25"/>
      <c r="AG549" s="25"/>
      <c r="AH549" s="25"/>
    </row>
    <row r="550" spans="30:34" x14ac:dyDescent="0.3">
      <c r="AD550" s="17">
        <v>0.62230300000000005</v>
      </c>
      <c r="AE550" s="17">
        <v>0.75735399999999997</v>
      </c>
      <c r="AF550" s="25"/>
      <c r="AG550" s="25"/>
      <c r="AH550" s="25"/>
    </row>
    <row r="551" spans="30:34" x14ac:dyDescent="0.3">
      <c r="AD551" s="17">
        <v>0.59723400000000004</v>
      </c>
      <c r="AE551" s="17">
        <v>0.82041299999999995</v>
      </c>
      <c r="AF551" s="25"/>
      <c r="AG551" s="25"/>
      <c r="AH551" s="25"/>
    </row>
    <row r="552" spans="30:34" x14ac:dyDescent="0.3">
      <c r="AD552" s="17">
        <v>0.93208899999999995</v>
      </c>
      <c r="AE552" s="17">
        <v>0.72908600000000001</v>
      </c>
      <c r="AF552" s="25"/>
      <c r="AG552" s="25"/>
      <c r="AH552" s="25"/>
    </row>
    <row r="553" spans="30:34" x14ac:dyDescent="0.3">
      <c r="AD553" s="17">
        <v>0.98329999999999995</v>
      </c>
      <c r="AE553" s="17">
        <v>0.71904800000000002</v>
      </c>
      <c r="AF553" s="25"/>
      <c r="AG553" s="25"/>
      <c r="AH553" s="25"/>
    </row>
    <row r="554" spans="30:34" x14ac:dyDescent="0.3">
      <c r="AD554" s="17">
        <v>0.57217899999999999</v>
      </c>
      <c r="AE554" s="17">
        <v>0.74025300000000005</v>
      </c>
      <c r="AF554" s="25"/>
      <c r="AG554" s="25"/>
      <c r="AH554" s="25"/>
    </row>
    <row r="555" spans="30:34" x14ac:dyDescent="0.3">
      <c r="AD555" s="17">
        <v>0.77787899999999999</v>
      </c>
      <c r="AE555" s="17">
        <v>0.79795300000000002</v>
      </c>
      <c r="AF555" s="25"/>
      <c r="AG555" s="25"/>
      <c r="AH555" s="25"/>
    </row>
    <row r="556" spans="30:34" x14ac:dyDescent="0.3">
      <c r="AD556" s="17">
        <v>0.71561300000000005</v>
      </c>
      <c r="AE556" s="17">
        <v>0.87756199999999995</v>
      </c>
      <c r="AF556" s="25"/>
      <c r="AG556" s="25"/>
      <c r="AH556" s="25"/>
    </row>
    <row r="557" spans="30:34" x14ac:dyDescent="0.3">
      <c r="AD557" s="17">
        <v>1.027023</v>
      </c>
      <c r="AE557" s="17">
        <v>0.80935999999999997</v>
      </c>
      <c r="AF557" s="25"/>
      <c r="AG557" s="25"/>
      <c r="AH557" s="25"/>
    </row>
    <row r="558" spans="30:34" x14ac:dyDescent="0.3">
      <c r="AD558" s="17">
        <v>0.43126199999999998</v>
      </c>
      <c r="AE558" s="17">
        <v>0.82791700000000001</v>
      </c>
      <c r="AF558" s="25"/>
      <c r="AG558" s="25"/>
      <c r="AH558" s="25"/>
    </row>
    <row r="559" spans="30:34" x14ac:dyDescent="0.3">
      <c r="AD559" s="17">
        <v>0.46123599999999998</v>
      </c>
      <c r="AE559" s="17">
        <v>0.72811999999999999</v>
      </c>
      <c r="AF559" s="25"/>
      <c r="AG559" s="25"/>
      <c r="AH559" s="25"/>
    </row>
    <row r="560" spans="30:34" x14ac:dyDescent="0.3">
      <c r="AD560" s="17">
        <v>0.53893000000000002</v>
      </c>
      <c r="AE560" s="17">
        <v>0.803674</v>
      </c>
      <c r="AF560" s="25"/>
      <c r="AG560" s="25"/>
      <c r="AH560" s="25"/>
    </row>
    <row r="561" spans="30:34" x14ac:dyDescent="0.3">
      <c r="AD561" s="17">
        <v>0.46536100000000002</v>
      </c>
      <c r="AE561" s="17">
        <v>0.85234699999999997</v>
      </c>
      <c r="AF561" s="25"/>
      <c r="AG561" s="25"/>
      <c r="AH561" s="25"/>
    </row>
    <row r="562" spans="30:34" x14ac:dyDescent="0.3">
      <c r="AD562" s="17">
        <v>0.76632999999999996</v>
      </c>
      <c r="AE562" s="17">
        <v>0.83702299999999996</v>
      </c>
      <c r="AF562" s="25"/>
      <c r="AG562" s="25"/>
      <c r="AH562" s="25"/>
    </row>
    <row r="563" spans="30:34" x14ac:dyDescent="0.3">
      <c r="AD563" s="17">
        <v>0.52939099999999994</v>
      </c>
      <c r="AE563" s="17">
        <v>0.78611500000000001</v>
      </c>
      <c r="AF563" s="25"/>
      <c r="AG563" s="25"/>
      <c r="AH563" s="25"/>
    </row>
    <row r="564" spans="30:34" x14ac:dyDescent="0.3">
      <c r="AD564" s="2"/>
      <c r="AE564" s="2"/>
    </row>
    <row r="565" spans="30:34" x14ac:dyDescent="0.3">
      <c r="AD565" s="2"/>
      <c r="AE565" s="2"/>
    </row>
    <row r="566" spans="30:34" x14ac:dyDescent="0.3">
      <c r="AD566" s="2"/>
      <c r="AE566" s="2"/>
    </row>
    <row r="567" spans="30:34" x14ac:dyDescent="0.3">
      <c r="AD567" s="2"/>
      <c r="AE567" s="2"/>
    </row>
    <row r="568" spans="30:34" x14ac:dyDescent="0.3">
      <c r="AD568" s="2"/>
      <c r="AE568" s="2"/>
    </row>
    <row r="569" spans="30:34" x14ac:dyDescent="0.3">
      <c r="AD569" s="2"/>
      <c r="AE569" s="2"/>
    </row>
    <row r="570" spans="30:34" x14ac:dyDescent="0.3">
      <c r="AD570" s="2"/>
      <c r="AE570" s="2"/>
    </row>
    <row r="571" spans="30:34" x14ac:dyDescent="0.3">
      <c r="AD571" s="2"/>
      <c r="AE571" s="2"/>
    </row>
    <row r="572" spans="30:34" x14ac:dyDescent="0.3">
      <c r="AD572" s="2"/>
      <c r="AE572" s="2"/>
    </row>
    <row r="573" spans="30:34" x14ac:dyDescent="0.3">
      <c r="AD573" s="2"/>
      <c r="AE573" s="2"/>
    </row>
    <row r="574" spans="30:34" x14ac:dyDescent="0.3">
      <c r="AD574" s="2"/>
      <c r="AE574" s="2"/>
    </row>
    <row r="575" spans="30:34" x14ac:dyDescent="0.3">
      <c r="AD575" s="2"/>
      <c r="AE575" s="2"/>
    </row>
    <row r="576" spans="30:34" x14ac:dyDescent="0.3">
      <c r="AD576" s="2"/>
      <c r="AE576" s="2"/>
    </row>
    <row r="577" spans="30:31" x14ac:dyDescent="0.3">
      <c r="AD577" s="2"/>
      <c r="AE577" s="2"/>
    </row>
    <row r="578" spans="30:31" x14ac:dyDescent="0.3">
      <c r="AD578" s="2"/>
      <c r="AE578" s="2"/>
    </row>
    <row r="579" spans="30:31" x14ac:dyDescent="0.3">
      <c r="AD579" s="2"/>
      <c r="AE579" s="2"/>
    </row>
    <row r="580" spans="30:31" x14ac:dyDescent="0.3">
      <c r="AD580" s="2"/>
      <c r="AE580" s="2"/>
    </row>
    <row r="581" spans="30:31" x14ac:dyDescent="0.3">
      <c r="AD581" s="2"/>
      <c r="AE581" s="2"/>
    </row>
    <row r="582" spans="30:31" x14ac:dyDescent="0.3">
      <c r="AD582" s="2"/>
      <c r="AE582" s="2"/>
    </row>
    <row r="583" spans="30:31" x14ac:dyDescent="0.3">
      <c r="AD583" s="2"/>
      <c r="AE583" s="2"/>
    </row>
    <row r="584" spans="30:31" x14ac:dyDescent="0.3">
      <c r="AD584" s="2"/>
      <c r="AE584" s="2"/>
    </row>
    <row r="585" spans="30:31" x14ac:dyDescent="0.3">
      <c r="AD585" s="2"/>
      <c r="AE585" s="2"/>
    </row>
    <row r="586" spans="30:31" x14ac:dyDescent="0.3">
      <c r="AD586" s="2"/>
      <c r="AE586" s="2"/>
    </row>
    <row r="587" spans="30:31" x14ac:dyDescent="0.3">
      <c r="AD587" s="2"/>
      <c r="AE587" s="2"/>
    </row>
    <row r="588" spans="30:31" x14ac:dyDescent="0.3">
      <c r="AD588" s="2"/>
      <c r="AE588" s="2"/>
    </row>
    <row r="589" spans="30:31" x14ac:dyDescent="0.3">
      <c r="AD589" s="2"/>
      <c r="AE589" s="2"/>
    </row>
    <row r="590" spans="30:31" x14ac:dyDescent="0.3">
      <c r="AD590" s="2"/>
      <c r="AE590" s="2"/>
    </row>
    <row r="591" spans="30:31" x14ac:dyDescent="0.3">
      <c r="AD591" s="2"/>
      <c r="AE591" s="2"/>
    </row>
    <row r="592" spans="30:31" x14ac:dyDescent="0.3">
      <c r="AD592" s="2"/>
      <c r="AE592" s="2"/>
    </row>
    <row r="593" spans="30:31" x14ac:dyDescent="0.3">
      <c r="AD593" s="2"/>
      <c r="AE593" s="2"/>
    </row>
    <row r="594" spans="30:31" x14ac:dyDescent="0.3">
      <c r="AD594" s="2"/>
      <c r="AE594" s="2"/>
    </row>
    <row r="595" spans="30:31" x14ac:dyDescent="0.3">
      <c r="AD595" s="2"/>
      <c r="AE595" s="2"/>
    </row>
    <row r="596" spans="30:31" x14ac:dyDescent="0.3">
      <c r="AD596" s="2"/>
      <c r="AE596" s="2"/>
    </row>
    <row r="597" spans="30:31" x14ac:dyDescent="0.3">
      <c r="AD597" s="2"/>
      <c r="AE597" s="2"/>
    </row>
    <row r="598" spans="30:31" x14ac:dyDescent="0.3">
      <c r="AD598" s="2"/>
      <c r="AE598" s="2"/>
    </row>
    <row r="599" spans="30:31" x14ac:dyDescent="0.3">
      <c r="AD599" s="2"/>
      <c r="AE599" s="2"/>
    </row>
    <row r="600" spans="30:31" x14ac:dyDescent="0.3">
      <c r="AD600" s="2"/>
      <c r="AE600" s="2"/>
    </row>
    <row r="601" spans="30:31" x14ac:dyDescent="0.3">
      <c r="AD601" s="2"/>
      <c r="AE601" s="2"/>
    </row>
    <row r="602" spans="30:31" x14ac:dyDescent="0.3">
      <c r="AD602" s="2"/>
      <c r="AE602" s="2"/>
    </row>
    <row r="603" spans="30:31" x14ac:dyDescent="0.3">
      <c r="AD603" s="2"/>
      <c r="AE603" s="2"/>
    </row>
    <row r="604" spans="30:31" x14ac:dyDescent="0.3">
      <c r="AD604" s="2"/>
      <c r="AE604" s="2"/>
    </row>
    <row r="605" spans="30:31" x14ac:dyDescent="0.3">
      <c r="AD605" s="2"/>
      <c r="AE605" s="2"/>
    </row>
    <row r="606" spans="30:31" x14ac:dyDescent="0.3">
      <c r="AD606" s="2"/>
      <c r="AE606" s="2"/>
    </row>
    <row r="607" spans="30:31" x14ac:dyDescent="0.3">
      <c r="AD607" s="2"/>
      <c r="AE607" s="2"/>
    </row>
    <row r="608" spans="30:31" x14ac:dyDescent="0.3">
      <c r="AD608" s="2"/>
      <c r="AE608" s="2"/>
    </row>
    <row r="609" spans="30:31" x14ac:dyDescent="0.3">
      <c r="AD609" s="2"/>
      <c r="AE609" s="2"/>
    </row>
    <row r="610" spans="30:31" x14ac:dyDescent="0.3">
      <c r="AD610" s="2"/>
      <c r="AE610" s="2"/>
    </row>
    <row r="611" spans="30:31" x14ac:dyDescent="0.3">
      <c r="AD611" s="2"/>
      <c r="AE611" s="2"/>
    </row>
    <row r="612" spans="30:31" x14ac:dyDescent="0.3">
      <c r="AD612" s="2"/>
      <c r="AE612" s="2"/>
    </row>
    <row r="613" spans="30:31" x14ac:dyDescent="0.3">
      <c r="AD613" s="2"/>
      <c r="AE613" s="2"/>
    </row>
    <row r="614" spans="30:31" x14ac:dyDescent="0.3">
      <c r="AD614" s="2"/>
      <c r="AE614" s="2"/>
    </row>
    <row r="615" spans="30:31" x14ac:dyDescent="0.3">
      <c r="AD615" s="2"/>
      <c r="AE615" s="2"/>
    </row>
    <row r="616" spans="30:31" x14ac:dyDescent="0.3">
      <c r="AD616" s="2"/>
      <c r="AE616" s="2"/>
    </row>
    <row r="617" spans="30:31" x14ac:dyDescent="0.3">
      <c r="AD617" s="2"/>
      <c r="AE617" s="2"/>
    </row>
    <row r="618" spans="30:31" x14ac:dyDescent="0.3">
      <c r="AD618" s="2"/>
      <c r="AE618" s="2"/>
    </row>
    <row r="619" spans="30:31" x14ac:dyDescent="0.3">
      <c r="AD619" s="2"/>
      <c r="AE619" s="2"/>
    </row>
    <row r="620" spans="30:31" x14ac:dyDescent="0.3">
      <c r="AD620" s="2"/>
      <c r="AE620" s="2"/>
    </row>
    <row r="621" spans="30:31" x14ac:dyDescent="0.3">
      <c r="AD621" s="2"/>
      <c r="AE621" s="2"/>
    </row>
    <row r="622" spans="30:31" x14ac:dyDescent="0.3">
      <c r="AD622" s="2"/>
      <c r="AE622" s="2"/>
    </row>
    <row r="623" spans="30:31" x14ac:dyDescent="0.3">
      <c r="AD623" s="2"/>
      <c r="AE623" s="2"/>
    </row>
    <row r="624" spans="30:31" x14ac:dyDescent="0.3">
      <c r="AD624" s="2"/>
      <c r="AE624" s="2"/>
    </row>
    <row r="625" spans="30:31" x14ac:dyDescent="0.3">
      <c r="AD625" s="2"/>
      <c r="AE625" s="2"/>
    </row>
    <row r="626" spans="30:31" x14ac:dyDescent="0.3">
      <c r="AD626" s="2"/>
      <c r="AE626" s="2"/>
    </row>
    <row r="627" spans="30:31" x14ac:dyDescent="0.3">
      <c r="AD627" s="2"/>
      <c r="AE627" s="2"/>
    </row>
    <row r="628" spans="30:31" x14ac:dyDescent="0.3">
      <c r="AD628" s="2"/>
      <c r="AE628" s="2"/>
    </row>
    <row r="629" spans="30:31" x14ac:dyDescent="0.3">
      <c r="AD629" s="2"/>
      <c r="AE629" s="2"/>
    </row>
    <row r="630" spans="30:31" x14ac:dyDescent="0.3">
      <c r="AD630" s="2"/>
      <c r="AE630" s="2"/>
    </row>
    <row r="631" spans="30:31" x14ac:dyDescent="0.3">
      <c r="AD631" s="2"/>
      <c r="AE631" s="2"/>
    </row>
    <row r="632" spans="30:31" x14ac:dyDescent="0.3">
      <c r="AD632" s="2"/>
      <c r="AE632" s="2"/>
    </row>
    <row r="633" spans="30:31" x14ac:dyDescent="0.3">
      <c r="AD633" s="2"/>
      <c r="AE633" s="2"/>
    </row>
    <row r="634" spans="30:31" x14ac:dyDescent="0.3">
      <c r="AD634" s="2"/>
      <c r="AE634" s="2"/>
    </row>
    <row r="635" spans="30:31" x14ac:dyDescent="0.3">
      <c r="AD635" s="2"/>
      <c r="AE635" s="2"/>
    </row>
    <row r="636" spans="30:31" x14ac:dyDescent="0.3">
      <c r="AD636" s="2"/>
      <c r="AE636" s="2"/>
    </row>
    <row r="637" spans="30:31" x14ac:dyDescent="0.3">
      <c r="AD637" s="2"/>
      <c r="AE637" s="2"/>
    </row>
    <row r="638" spans="30:31" x14ac:dyDescent="0.3">
      <c r="AD638" s="2"/>
      <c r="AE638" s="2"/>
    </row>
    <row r="639" spans="30:31" x14ac:dyDescent="0.3">
      <c r="AD639" s="2"/>
      <c r="AE639" s="2"/>
    </row>
    <row r="640" spans="30:31" x14ac:dyDescent="0.3">
      <c r="AD640" s="2"/>
      <c r="AE640" s="2"/>
    </row>
    <row r="641" spans="30:31" x14ac:dyDescent="0.3">
      <c r="AD641" s="2"/>
      <c r="AE641" s="2"/>
    </row>
    <row r="642" spans="30:31" x14ac:dyDescent="0.3">
      <c r="AD642" s="2"/>
      <c r="AE642" s="2"/>
    </row>
    <row r="643" spans="30:31" x14ac:dyDescent="0.3">
      <c r="AD643" s="2"/>
      <c r="AE643" s="2"/>
    </row>
    <row r="644" spans="30:31" x14ac:dyDescent="0.3">
      <c r="AD644" s="2"/>
      <c r="AE644" s="2"/>
    </row>
    <row r="645" spans="30:31" x14ac:dyDescent="0.3">
      <c r="AD645" s="2"/>
      <c r="AE645" s="2"/>
    </row>
    <row r="646" spans="30:31" x14ac:dyDescent="0.3">
      <c r="AD646" s="2"/>
      <c r="AE646" s="2"/>
    </row>
    <row r="647" spans="30:31" x14ac:dyDescent="0.3">
      <c r="AD647" s="2"/>
      <c r="AE647" s="2"/>
    </row>
    <row r="648" spans="30:31" x14ac:dyDescent="0.3">
      <c r="AD648" s="2"/>
      <c r="AE648" s="2"/>
    </row>
    <row r="649" spans="30:31" x14ac:dyDescent="0.3">
      <c r="AD649" s="2"/>
      <c r="AE649" s="2"/>
    </row>
    <row r="650" spans="30:31" x14ac:dyDescent="0.3">
      <c r="AD650" s="2"/>
      <c r="AE650" s="2"/>
    </row>
    <row r="651" spans="30:31" x14ac:dyDescent="0.3">
      <c r="AD651" s="2"/>
      <c r="AE651" s="2"/>
    </row>
    <row r="652" spans="30:31" x14ac:dyDescent="0.3">
      <c r="AD652" s="2"/>
      <c r="AE652" s="2"/>
    </row>
    <row r="653" spans="30:31" x14ac:dyDescent="0.3">
      <c r="AD653" s="2"/>
      <c r="AE653" s="2"/>
    </row>
    <row r="654" spans="30:31" x14ac:dyDescent="0.3">
      <c r="AD654" s="2"/>
      <c r="AE654" s="2"/>
    </row>
    <row r="655" spans="30:31" x14ac:dyDescent="0.3">
      <c r="AD655" s="2"/>
      <c r="AE655" s="2"/>
    </row>
    <row r="656" spans="30:31" x14ac:dyDescent="0.3">
      <c r="AD656" s="2"/>
      <c r="AE656" s="2"/>
    </row>
    <row r="657" spans="30:31" x14ac:dyDescent="0.3">
      <c r="AD657" s="2"/>
      <c r="AE657" s="2"/>
    </row>
    <row r="658" spans="30:31" x14ac:dyDescent="0.3">
      <c r="AD658" s="2"/>
      <c r="AE658" s="2"/>
    </row>
    <row r="659" spans="30:31" x14ac:dyDescent="0.3">
      <c r="AD659" s="2"/>
      <c r="AE659" s="2"/>
    </row>
    <row r="660" spans="30:31" x14ac:dyDescent="0.3">
      <c r="AD660" s="2"/>
      <c r="AE660" s="2"/>
    </row>
    <row r="661" spans="30:31" x14ac:dyDescent="0.3">
      <c r="AD661" s="2"/>
      <c r="AE661" s="2"/>
    </row>
    <row r="662" spans="30:31" x14ac:dyDescent="0.3">
      <c r="AD662" s="2"/>
      <c r="AE662" s="2"/>
    </row>
    <row r="663" spans="30:31" x14ac:dyDescent="0.3">
      <c r="AD663" s="2"/>
      <c r="AE663" s="2"/>
    </row>
    <row r="664" spans="30:31" x14ac:dyDescent="0.3">
      <c r="AD664" s="2"/>
      <c r="AE664" s="2"/>
    </row>
    <row r="665" spans="30:31" x14ac:dyDescent="0.3">
      <c r="AD665" s="2"/>
      <c r="AE665" s="2"/>
    </row>
    <row r="666" spans="30:31" x14ac:dyDescent="0.3">
      <c r="AD666" s="2"/>
      <c r="AE666" s="2"/>
    </row>
    <row r="667" spans="30:31" x14ac:dyDescent="0.3">
      <c r="AD667" s="2"/>
      <c r="AE667" s="2"/>
    </row>
    <row r="668" spans="30:31" x14ac:dyDescent="0.3">
      <c r="AD668" s="2"/>
      <c r="AE668" s="2"/>
    </row>
    <row r="669" spans="30:31" x14ac:dyDescent="0.3">
      <c r="AD669" s="2"/>
      <c r="AE669" s="2"/>
    </row>
    <row r="670" spans="30:31" x14ac:dyDescent="0.3">
      <c r="AD670" s="2"/>
      <c r="AE670" s="2"/>
    </row>
    <row r="671" spans="30:31" x14ac:dyDescent="0.3">
      <c r="AD671" s="2"/>
      <c r="AE671" s="2"/>
    </row>
    <row r="672" spans="30:31" x14ac:dyDescent="0.3">
      <c r="AD672" s="2"/>
      <c r="AE672" s="2"/>
    </row>
    <row r="673" spans="30:31" x14ac:dyDescent="0.3">
      <c r="AD673" s="2"/>
      <c r="AE673" s="2"/>
    </row>
    <row r="674" spans="30:31" x14ac:dyDescent="0.3">
      <c r="AD674" s="2"/>
      <c r="AE674" s="2"/>
    </row>
    <row r="675" spans="30:31" x14ac:dyDescent="0.3">
      <c r="AD675" s="2"/>
      <c r="AE675" s="2"/>
    </row>
    <row r="676" spans="30:31" x14ac:dyDescent="0.3">
      <c r="AD676" s="2"/>
      <c r="AE676" s="2"/>
    </row>
    <row r="677" spans="30:31" x14ac:dyDescent="0.3">
      <c r="AD677" s="2"/>
      <c r="AE677" s="2"/>
    </row>
    <row r="678" spans="30:31" x14ac:dyDescent="0.3">
      <c r="AD678" s="2"/>
      <c r="AE678" s="2"/>
    </row>
    <row r="679" spans="30:31" x14ac:dyDescent="0.3">
      <c r="AD679" s="2"/>
      <c r="AE679" s="2"/>
    </row>
    <row r="680" spans="30:31" x14ac:dyDescent="0.3">
      <c r="AD680" s="2"/>
      <c r="AE680" s="2"/>
    </row>
    <row r="681" spans="30:31" x14ac:dyDescent="0.3">
      <c r="AD681" s="2"/>
      <c r="AE681" s="2"/>
    </row>
    <row r="682" spans="30:31" x14ac:dyDescent="0.3">
      <c r="AD682" s="2"/>
      <c r="AE682" s="2"/>
    </row>
    <row r="683" spans="30:31" x14ac:dyDescent="0.3">
      <c r="AD683" s="2"/>
      <c r="AE683" s="2"/>
    </row>
    <row r="684" spans="30:31" x14ac:dyDescent="0.3">
      <c r="AD684" s="2"/>
      <c r="AE684" s="2"/>
    </row>
    <row r="685" spans="30:31" x14ac:dyDescent="0.3">
      <c r="AD685" s="2"/>
      <c r="AE685" s="2"/>
    </row>
    <row r="686" spans="30:31" x14ac:dyDescent="0.3">
      <c r="AD686" s="2"/>
      <c r="AE686" s="2"/>
    </row>
    <row r="687" spans="30:31" x14ac:dyDescent="0.3">
      <c r="AD687" s="2"/>
      <c r="AE687" s="2"/>
    </row>
    <row r="688" spans="30:31" x14ac:dyDescent="0.3">
      <c r="AD688" s="2"/>
      <c r="AE688" s="2"/>
    </row>
    <row r="689" spans="30:31" x14ac:dyDescent="0.3">
      <c r="AD689" s="2"/>
      <c r="AE689" s="2"/>
    </row>
    <row r="690" spans="30:31" x14ac:dyDescent="0.3">
      <c r="AD690" s="2"/>
      <c r="AE690" s="2"/>
    </row>
    <row r="691" spans="30:31" x14ac:dyDescent="0.3">
      <c r="AD691" s="2"/>
      <c r="AE691" s="2"/>
    </row>
    <row r="692" spans="30:31" x14ac:dyDescent="0.3">
      <c r="AD692" s="2"/>
      <c r="AE692" s="2"/>
    </row>
    <row r="693" spans="30:31" x14ac:dyDescent="0.3">
      <c r="AD693" s="2"/>
      <c r="AE693" s="2"/>
    </row>
    <row r="694" spans="30:31" x14ac:dyDescent="0.3">
      <c r="AD694" s="2"/>
      <c r="AE694" s="2"/>
    </row>
    <row r="695" spans="30:31" x14ac:dyDescent="0.3">
      <c r="AD695" s="2"/>
      <c r="AE695" s="2"/>
    </row>
    <row r="696" spans="30:31" x14ac:dyDescent="0.3">
      <c r="AD696" s="2"/>
      <c r="AE696" s="2"/>
    </row>
    <row r="697" spans="30:31" x14ac:dyDescent="0.3">
      <c r="AD697" s="2"/>
      <c r="AE697" s="2"/>
    </row>
    <row r="698" spans="30:31" x14ac:dyDescent="0.3">
      <c r="AD698" s="2"/>
      <c r="AE698" s="2"/>
    </row>
    <row r="699" spans="30:31" x14ac:dyDescent="0.3">
      <c r="AD699" s="2"/>
      <c r="AE699" s="2"/>
    </row>
    <row r="700" spans="30:31" x14ac:dyDescent="0.3">
      <c r="AD700" s="2"/>
      <c r="AE700" s="2"/>
    </row>
    <row r="701" spans="30:31" x14ac:dyDescent="0.3">
      <c r="AD701" s="2"/>
      <c r="AE701" s="2"/>
    </row>
    <row r="702" spans="30:31" x14ac:dyDescent="0.3">
      <c r="AD702" s="2"/>
      <c r="AE702" s="2"/>
    </row>
    <row r="703" spans="30:31" x14ac:dyDescent="0.3">
      <c r="AD703" s="2"/>
      <c r="AE703" s="2"/>
    </row>
    <row r="704" spans="30:31" x14ac:dyDescent="0.3">
      <c r="AD704" s="2"/>
      <c r="AE704" s="2"/>
    </row>
    <row r="705" spans="30:31" x14ac:dyDescent="0.3">
      <c r="AD705" s="2">
        <v>1.206669</v>
      </c>
      <c r="AE705" s="2"/>
    </row>
    <row r="706" spans="30:31" x14ac:dyDescent="0.3">
      <c r="AD706" s="2">
        <v>0.71561300000000005</v>
      </c>
      <c r="AE706" s="2"/>
    </row>
    <row r="707" spans="30:31" x14ac:dyDescent="0.3">
      <c r="AD707" s="2">
        <v>1.0088779999999999</v>
      </c>
      <c r="AE707" s="2"/>
    </row>
    <row r="708" spans="30:31" x14ac:dyDescent="0.3">
      <c r="AD708" s="2">
        <v>0.97222600000000003</v>
      </c>
      <c r="AE708" s="2"/>
    </row>
    <row r="709" spans="30:31" x14ac:dyDescent="0.3">
      <c r="AD709" s="2">
        <v>1.3572169999999999</v>
      </c>
      <c r="AE709" s="2"/>
    </row>
    <row r="710" spans="30:31" x14ac:dyDescent="0.3">
      <c r="AD710" s="2">
        <v>0.76299799999999995</v>
      </c>
      <c r="AE710" s="2"/>
    </row>
    <row r="711" spans="30:31" x14ac:dyDescent="0.3">
      <c r="AD711" s="2">
        <v>0.128688</v>
      </c>
      <c r="AE711" s="2"/>
    </row>
    <row r="712" spans="30:31" x14ac:dyDescent="0.3">
      <c r="AD712" s="2">
        <v>0.99744900000000003</v>
      </c>
      <c r="AE712" s="2"/>
    </row>
    <row r="713" spans="30:31" x14ac:dyDescent="0.3">
      <c r="AD713" s="2">
        <v>0.60570500000000005</v>
      </c>
      <c r="AE713" s="2"/>
    </row>
    <row r="714" spans="30:31" x14ac:dyDescent="0.3">
      <c r="AD714" s="2">
        <v>1.123575</v>
      </c>
      <c r="AE714" s="2"/>
    </row>
    <row r="715" spans="30:31" x14ac:dyDescent="0.3">
      <c r="AD715" s="2">
        <v>0.92247199999999996</v>
      </c>
      <c r="AE715" s="2"/>
    </row>
    <row r="716" spans="30:31" x14ac:dyDescent="0.3">
      <c r="AD716" s="2">
        <v>0.76132599999999995</v>
      </c>
      <c r="AE716" s="2"/>
    </row>
    <row r="717" spans="30:31" x14ac:dyDescent="0.3">
      <c r="AD717" s="2">
        <v>1.1161810000000001</v>
      </c>
      <c r="AE717" s="2"/>
    </row>
    <row r="718" spans="30:31" x14ac:dyDescent="0.3">
      <c r="AD718" s="2">
        <v>1.2568280000000001</v>
      </c>
      <c r="AE718" s="2"/>
    </row>
    <row r="719" spans="30:31" x14ac:dyDescent="0.3">
      <c r="AD719" s="2">
        <v>0.72181700000000004</v>
      </c>
      <c r="AE719" s="2"/>
    </row>
    <row r="720" spans="30:31" x14ac:dyDescent="0.3">
      <c r="AD720" s="2">
        <v>0.62332600000000005</v>
      </c>
      <c r="AE720" s="2"/>
    </row>
    <row r="721" spans="30:31" x14ac:dyDescent="0.3">
      <c r="AD721" s="2">
        <v>0.77951499999999996</v>
      </c>
      <c r="AE721" s="2"/>
    </row>
    <row r="722" spans="30:31" x14ac:dyDescent="0.3">
      <c r="AD722" s="2">
        <v>1.384169</v>
      </c>
      <c r="AE722" s="2"/>
    </row>
    <row r="723" spans="30:31" x14ac:dyDescent="0.3">
      <c r="AD723" s="2">
        <v>1.271941</v>
      </c>
      <c r="AE723" s="2"/>
    </row>
    <row r="724" spans="30:31" x14ac:dyDescent="0.3">
      <c r="AD724" s="2">
        <v>0.91205700000000001</v>
      </c>
      <c r="AE724" s="2"/>
    </row>
    <row r="725" spans="30:31" x14ac:dyDescent="0.3">
      <c r="AD725" s="2">
        <v>0.65228699999999995</v>
      </c>
      <c r="AE725" s="2"/>
    </row>
    <row r="726" spans="30:31" x14ac:dyDescent="0.3">
      <c r="AD726" s="2">
        <v>0.91414899999999999</v>
      </c>
      <c r="AE726" s="2"/>
    </row>
    <row r="727" spans="30:31" x14ac:dyDescent="0.3">
      <c r="AD727" s="2">
        <v>0.76715999999999995</v>
      </c>
      <c r="AE727" s="2"/>
    </row>
    <row r="728" spans="30:31" x14ac:dyDescent="0.3">
      <c r="AD728" s="2">
        <v>0.56994800000000001</v>
      </c>
      <c r="AE728" s="2"/>
    </row>
    <row r="729" spans="30:31" x14ac:dyDescent="0.3">
      <c r="AD729" s="2">
        <v>1.1570879999999999</v>
      </c>
      <c r="AE729" s="2"/>
    </row>
    <row r="730" spans="30:31" x14ac:dyDescent="0.3">
      <c r="AD730" s="2">
        <v>0.69667100000000004</v>
      </c>
      <c r="AE730" s="2"/>
    </row>
    <row r="731" spans="30:31" x14ac:dyDescent="0.3">
      <c r="AD731" s="2">
        <v>1.0671710000000001</v>
      </c>
      <c r="AE731" s="2"/>
    </row>
    <row r="732" spans="30:31" x14ac:dyDescent="0.3">
      <c r="AD732" s="2">
        <v>1.310419</v>
      </c>
      <c r="AE732" s="2"/>
    </row>
    <row r="733" spans="30:31" x14ac:dyDescent="0.3">
      <c r="AD733" s="2">
        <v>0.58320399999999994</v>
      </c>
      <c r="AE733" s="2"/>
    </row>
    <row r="734" spans="30:31" x14ac:dyDescent="0.3">
      <c r="AD734" s="2">
        <v>0.37263099999999999</v>
      </c>
      <c r="AE734" s="2"/>
    </row>
    <row r="735" spans="30:31" x14ac:dyDescent="0.3">
      <c r="AD735" s="2">
        <v>0.72269799999999995</v>
      </c>
      <c r="AE735" s="2"/>
    </row>
    <row r="736" spans="30:31" x14ac:dyDescent="0.3">
      <c r="AD736" s="2">
        <v>0.60254200000000002</v>
      </c>
      <c r="AE736" s="2"/>
    </row>
    <row r="737" spans="30:31" x14ac:dyDescent="0.3">
      <c r="AD737" s="2">
        <v>0.57440100000000005</v>
      </c>
      <c r="AE737" s="2"/>
    </row>
    <row r="738" spans="30:31" x14ac:dyDescent="0.3">
      <c r="AD738" s="2">
        <v>0.27181899999999998</v>
      </c>
      <c r="AE738" s="2"/>
    </row>
    <row r="739" spans="30:31" x14ac:dyDescent="0.3">
      <c r="AD739" s="2">
        <v>1.2689330000000001</v>
      </c>
      <c r="AE739" s="2"/>
    </row>
    <row r="740" spans="30:31" x14ac:dyDescent="0.3">
      <c r="AD740" s="2">
        <v>0.84687500000000004</v>
      </c>
      <c r="AE740" s="2"/>
    </row>
    <row r="741" spans="30:31" x14ac:dyDescent="0.3">
      <c r="AD741" s="2">
        <v>1.919395</v>
      </c>
      <c r="AE741" s="2"/>
    </row>
    <row r="742" spans="30:31" x14ac:dyDescent="0.3">
      <c r="AD742" s="2">
        <v>1.4276610000000001</v>
      </c>
      <c r="AE742" s="2"/>
    </row>
    <row r="743" spans="30:31" x14ac:dyDescent="0.3">
      <c r="AD743" s="2">
        <v>0.201902</v>
      </c>
      <c r="AE743" s="2"/>
    </row>
    <row r="744" spans="30:31" x14ac:dyDescent="0.3">
      <c r="AD744" s="2">
        <v>0.28329300000000002</v>
      </c>
      <c r="AE744" s="2"/>
    </row>
    <row r="745" spans="30:31" x14ac:dyDescent="0.3">
      <c r="AD745" s="2">
        <v>0.64934999999999998</v>
      </c>
      <c r="AE745" s="2"/>
    </row>
    <row r="746" spans="30:31" x14ac:dyDescent="0.3">
      <c r="AD746" s="2">
        <v>0.52697899999999998</v>
      </c>
      <c r="AE746" s="2"/>
    </row>
    <row r="747" spans="30:31" x14ac:dyDescent="0.3">
      <c r="AD747" s="2">
        <v>0.54246399999999995</v>
      </c>
      <c r="AE747" s="2"/>
    </row>
    <row r="748" spans="30:31" x14ac:dyDescent="0.3">
      <c r="AD748" s="2">
        <v>0.17485200000000001</v>
      </c>
      <c r="AE748" s="2"/>
    </row>
    <row r="749" spans="30:31" x14ac:dyDescent="0.3">
      <c r="AD749" s="2">
        <v>0.55637599999999998</v>
      </c>
      <c r="AE749" s="2"/>
    </row>
    <row r="750" spans="30:31" x14ac:dyDescent="0.3">
      <c r="AD750" s="2">
        <v>0.89442699999999997</v>
      </c>
      <c r="AE750" s="2"/>
    </row>
    <row r="751" spans="30:31" x14ac:dyDescent="0.3">
      <c r="AD751" s="2">
        <v>0.26946500000000001</v>
      </c>
      <c r="AE751" s="2"/>
    </row>
    <row r="752" spans="30:31" x14ac:dyDescent="0.3">
      <c r="AD752" s="2">
        <v>0.70665599999999995</v>
      </c>
      <c r="AE752" s="2"/>
    </row>
    <row r="753" spans="30:31" x14ac:dyDescent="0.3">
      <c r="AD753" s="2">
        <v>0.47752</v>
      </c>
      <c r="AE753" s="2"/>
    </row>
    <row r="754" spans="30:31" x14ac:dyDescent="0.3">
      <c r="AD754" s="2">
        <v>0.75291399999999997</v>
      </c>
      <c r="AE754" s="2"/>
    </row>
    <row r="755" spans="30:31" x14ac:dyDescent="0.3">
      <c r="AD755" s="2">
        <v>0.87571600000000005</v>
      </c>
      <c r="AE755" s="2"/>
    </row>
    <row r="756" spans="30:31" x14ac:dyDescent="0.3">
      <c r="AD756" s="2">
        <v>0.64541499999999996</v>
      </c>
      <c r="AE756" s="2"/>
    </row>
    <row r="757" spans="30:31" x14ac:dyDescent="0.3">
      <c r="AD757" s="2">
        <v>2.4481890000000002</v>
      </c>
      <c r="AE757" s="2"/>
    </row>
    <row r="758" spans="30:31" x14ac:dyDescent="0.3">
      <c r="AD758" s="2">
        <v>0.76216300000000003</v>
      </c>
      <c r="AE758" s="2"/>
    </row>
    <row r="759" spans="30:31" x14ac:dyDescent="0.3">
      <c r="AD759" s="2">
        <v>0.68468200000000001</v>
      </c>
      <c r="AE759" s="2"/>
    </row>
    <row r="760" spans="30:31" x14ac:dyDescent="0.3">
      <c r="AD760" s="2">
        <v>1.4506749999999999</v>
      </c>
      <c r="AE760" s="2"/>
    </row>
    <row r="761" spans="30:31" x14ac:dyDescent="0.3">
      <c r="AD761" s="2">
        <v>0.208116</v>
      </c>
      <c r="AE761" s="2"/>
    </row>
    <row r="762" spans="30:31" x14ac:dyDescent="0.3">
      <c r="AD762" s="2">
        <v>0.15557599999999999</v>
      </c>
      <c r="AE762" s="2"/>
    </row>
    <row r="763" spans="30:31" x14ac:dyDescent="0.3">
      <c r="AD763" s="2">
        <v>0.66197899999999998</v>
      </c>
      <c r="AE763" s="2"/>
    </row>
    <row r="764" spans="30:31" x14ac:dyDescent="0.3">
      <c r="AD764" s="2">
        <v>1.228121</v>
      </c>
      <c r="AE764" s="2"/>
    </row>
    <row r="765" spans="30:31" x14ac:dyDescent="0.3">
      <c r="AD765" s="2">
        <v>0.91484600000000005</v>
      </c>
      <c r="AE765" s="2"/>
    </row>
    <row r="766" spans="30:31" x14ac:dyDescent="0.3">
      <c r="AD766" s="2">
        <v>1.231746</v>
      </c>
      <c r="AE766" s="2"/>
    </row>
    <row r="767" spans="30:31" x14ac:dyDescent="0.3">
      <c r="AD767" s="2">
        <v>0.94633</v>
      </c>
      <c r="AE767" s="2"/>
    </row>
    <row r="768" spans="30:31" x14ac:dyDescent="0.3">
      <c r="AD768" s="2">
        <v>1.023296</v>
      </c>
      <c r="AE768" s="2"/>
    </row>
    <row r="769" spans="30:31" x14ac:dyDescent="0.3">
      <c r="AD769" s="2">
        <v>0.615097</v>
      </c>
      <c r="AE769" s="2"/>
    </row>
    <row r="770" spans="30:31" x14ac:dyDescent="0.3">
      <c r="AD770" s="2">
        <v>1.4524300000000001</v>
      </c>
      <c r="AE770" s="2"/>
    </row>
    <row r="771" spans="30:31" x14ac:dyDescent="0.3">
      <c r="AD771" s="2">
        <v>0.55523</v>
      </c>
      <c r="AE771" s="2"/>
    </row>
    <row r="772" spans="30:31" x14ac:dyDescent="0.3">
      <c r="AD772" s="2">
        <v>0.30703000000000003</v>
      </c>
      <c r="AE772" s="2"/>
    </row>
    <row r="773" spans="30:31" x14ac:dyDescent="0.3">
      <c r="AD773" s="2">
        <v>0.334816</v>
      </c>
      <c r="AE773" s="2"/>
    </row>
    <row r="774" spans="30:31" x14ac:dyDescent="0.3">
      <c r="AD774" s="2">
        <v>0.247278</v>
      </c>
      <c r="AE774" s="2"/>
    </row>
    <row r="775" spans="30:31" x14ac:dyDescent="0.3">
      <c r="AD775" s="2">
        <v>1.56921</v>
      </c>
      <c r="AE775" s="2"/>
    </row>
    <row r="776" spans="30:31" x14ac:dyDescent="0.3">
      <c r="AD776" s="2">
        <v>0.43420599999999998</v>
      </c>
      <c r="AE776" s="2"/>
    </row>
    <row r="777" spans="30:31" x14ac:dyDescent="0.3">
      <c r="AD777" s="2">
        <v>0.46809000000000001</v>
      </c>
      <c r="AE777" s="2"/>
    </row>
    <row r="778" spans="30:31" x14ac:dyDescent="0.3">
      <c r="AD778" s="2">
        <v>0.51721899999999998</v>
      </c>
      <c r="AE778" s="2"/>
    </row>
    <row r="779" spans="30:31" x14ac:dyDescent="0.3">
      <c r="AD779" s="2">
        <v>0.41775899999999999</v>
      </c>
      <c r="AE779" s="2"/>
    </row>
    <row r="780" spans="30:31" x14ac:dyDescent="0.3">
      <c r="AD780" s="2">
        <v>0.50601499999999999</v>
      </c>
      <c r="AE780" s="2"/>
    </row>
    <row r="781" spans="30:31" x14ac:dyDescent="0.3">
      <c r="AD781" s="2">
        <v>0.50852600000000003</v>
      </c>
      <c r="AE781" s="2"/>
    </row>
    <row r="782" spans="30:31" x14ac:dyDescent="0.3">
      <c r="AD782" s="2">
        <v>1.2260439999999999</v>
      </c>
      <c r="AE782" s="2"/>
    </row>
    <row r="783" spans="30:31" x14ac:dyDescent="0.3">
      <c r="AD783" s="2">
        <v>0.61302199999999996</v>
      </c>
      <c r="AE783" s="2"/>
    </row>
    <row r="784" spans="30:31" x14ac:dyDescent="0.3">
      <c r="AD784" s="2">
        <v>0.35332799999999998</v>
      </c>
      <c r="AE784" s="2"/>
    </row>
    <row r="785" spans="30:31" x14ac:dyDescent="0.3">
      <c r="AD785" s="2">
        <v>0.58972100000000005</v>
      </c>
      <c r="AE785" s="2"/>
    </row>
    <row r="786" spans="30:31" x14ac:dyDescent="0.3">
      <c r="AD786" s="2">
        <v>1.2558149999999999</v>
      </c>
      <c r="AE786" s="2"/>
    </row>
    <row r="787" spans="30:31" x14ac:dyDescent="0.3">
      <c r="AD787" s="2">
        <v>0.39904299999999998</v>
      </c>
      <c r="AE787" s="2"/>
    </row>
    <row r="788" spans="30:31" x14ac:dyDescent="0.3">
      <c r="AD788" s="2">
        <v>0.59509699999999999</v>
      </c>
      <c r="AE788" s="2"/>
    </row>
    <row r="789" spans="30:31" x14ac:dyDescent="0.3">
      <c r="AD789" s="2">
        <v>0.80996999999999997</v>
      </c>
      <c r="AE789" s="2"/>
    </row>
    <row r="790" spans="30:31" x14ac:dyDescent="0.3">
      <c r="AD790" s="2">
        <v>0.39904299999999998</v>
      </c>
      <c r="AE790" s="2"/>
    </row>
    <row r="791" spans="30:31" x14ac:dyDescent="0.3">
      <c r="AD791" s="2">
        <v>0.97484300000000002</v>
      </c>
      <c r="AE791" s="2"/>
    </row>
    <row r="792" spans="30:31" x14ac:dyDescent="0.3">
      <c r="AD792" s="2">
        <v>0.74269300000000005</v>
      </c>
      <c r="AE792" s="2"/>
    </row>
    <row r="793" spans="30:31" x14ac:dyDescent="0.3">
      <c r="AD793" s="2">
        <v>0.32122400000000001</v>
      </c>
      <c r="AE793" s="2"/>
    </row>
    <row r="794" spans="30:31" x14ac:dyDescent="0.3">
      <c r="AD794" s="2">
        <v>0.24207200000000001</v>
      </c>
      <c r="AE794" s="2"/>
    </row>
    <row r="795" spans="30:31" x14ac:dyDescent="0.3">
      <c r="AD795" s="2">
        <v>0.97810399999999997</v>
      </c>
      <c r="AE795" s="2"/>
    </row>
    <row r="796" spans="30:31" x14ac:dyDescent="0.3">
      <c r="AD796" s="2">
        <v>0.97222600000000003</v>
      </c>
      <c r="AE796" s="2"/>
    </row>
    <row r="797" spans="30:31" x14ac:dyDescent="0.3">
      <c r="AD797" s="2">
        <v>0.81232499999999996</v>
      </c>
      <c r="AE797" s="2"/>
    </row>
    <row r="798" spans="30:31" x14ac:dyDescent="0.3">
      <c r="AD798" s="2">
        <v>0.89085899999999996</v>
      </c>
      <c r="AE798" s="2"/>
    </row>
    <row r="799" spans="30:31" x14ac:dyDescent="0.3">
      <c r="AD799" s="2">
        <v>0.78602399999999994</v>
      </c>
      <c r="AE799" s="2"/>
    </row>
    <row r="800" spans="30:31" x14ac:dyDescent="0.3">
      <c r="AD800" s="2">
        <v>0.195491</v>
      </c>
      <c r="AE800" s="2"/>
    </row>
    <row r="801" spans="30:31" x14ac:dyDescent="0.3">
      <c r="AD801" s="2">
        <v>0.494556</v>
      </c>
      <c r="AE801" s="2"/>
    </row>
    <row r="802" spans="30:31" x14ac:dyDescent="0.3">
      <c r="AD802" s="2">
        <v>0.76632999999999996</v>
      </c>
      <c r="AE802" s="2"/>
    </row>
    <row r="803" spans="30:31" x14ac:dyDescent="0.3">
      <c r="AD803" s="2">
        <v>1.765919</v>
      </c>
      <c r="AE803" s="2"/>
    </row>
    <row r="804" spans="30:31" x14ac:dyDescent="0.3">
      <c r="AD804" s="2">
        <v>0.142766</v>
      </c>
      <c r="AE804" s="2"/>
    </row>
    <row r="805" spans="30:31" x14ac:dyDescent="0.3">
      <c r="AD805" s="2">
        <v>0.573291</v>
      </c>
      <c r="AE805" s="2"/>
    </row>
    <row r="806" spans="30:31" x14ac:dyDescent="0.3">
      <c r="AD806" s="2">
        <v>2.3355459999999999</v>
      </c>
      <c r="AE806" s="2"/>
    </row>
    <row r="807" spans="30:31" x14ac:dyDescent="0.3">
      <c r="AD807" s="2">
        <v>0.97484300000000002</v>
      </c>
      <c r="AE807" s="2"/>
    </row>
    <row r="808" spans="30:31" x14ac:dyDescent="0.3">
      <c r="AD808" s="2">
        <v>1.205613</v>
      </c>
      <c r="AE808" s="2"/>
    </row>
    <row r="809" spans="30:31" x14ac:dyDescent="0.3">
      <c r="AD809" s="2">
        <v>0.40850799999999998</v>
      </c>
      <c r="AE809" s="2"/>
    </row>
    <row r="810" spans="30:31" x14ac:dyDescent="0.3">
      <c r="AD810" s="2">
        <v>0.55177799999999999</v>
      </c>
      <c r="AE810" s="2"/>
    </row>
    <row r="811" spans="30:31" x14ac:dyDescent="0.3">
      <c r="AD811" s="2">
        <v>1.077269</v>
      </c>
      <c r="AE811" s="2"/>
    </row>
    <row r="812" spans="30:31" x14ac:dyDescent="0.3">
      <c r="AD812" s="2">
        <v>0.21710299999999999</v>
      </c>
      <c r="AE812" s="2"/>
    </row>
    <row r="813" spans="30:31" x14ac:dyDescent="0.3">
      <c r="AD813" s="2">
        <v>0.56093599999999999</v>
      </c>
      <c r="AE813" s="2"/>
    </row>
    <row r="814" spans="30:31" x14ac:dyDescent="0.3">
      <c r="AD814" s="2">
        <v>0.93140500000000004</v>
      </c>
      <c r="AE814" s="2"/>
    </row>
    <row r="815" spans="30:31" x14ac:dyDescent="0.3">
      <c r="AD815" s="2">
        <v>0.42680899999999999</v>
      </c>
      <c r="AE815" s="2"/>
    </row>
    <row r="816" spans="30:31" x14ac:dyDescent="0.3">
      <c r="AD816" s="2">
        <v>0.69024099999999999</v>
      </c>
      <c r="AE816" s="2"/>
    </row>
    <row r="817" spans="30:31" x14ac:dyDescent="0.3">
      <c r="AD817" s="2">
        <v>0.70485100000000001</v>
      </c>
      <c r="AE817" s="2"/>
    </row>
    <row r="818" spans="30:31" x14ac:dyDescent="0.3">
      <c r="AD818" s="2">
        <v>0.87571600000000005</v>
      </c>
      <c r="AE818" s="2"/>
    </row>
    <row r="819" spans="30:31" x14ac:dyDescent="0.3">
      <c r="AD819" s="2">
        <v>0.641455</v>
      </c>
      <c r="AE819" s="2"/>
    </row>
    <row r="820" spans="30:31" x14ac:dyDescent="0.3">
      <c r="AD820" s="2">
        <v>0.71383099999999999</v>
      </c>
      <c r="AE820" s="2"/>
    </row>
    <row r="821" spans="30:31" x14ac:dyDescent="0.3">
      <c r="AD821" s="2">
        <v>2.0431650000000001</v>
      </c>
      <c r="AE821" s="2"/>
    </row>
    <row r="822" spans="30:31" x14ac:dyDescent="0.3">
      <c r="AD822" s="2">
        <v>1.1702250000000001</v>
      </c>
      <c r="AE822" s="2"/>
    </row>
    <row r="823" spans="30:31" x14ac:dyDescent="0.3">
      <c r="AD823" s="2">
        <v>1.031973</v>
      </c>
      <c r="AE823" s="2"/>
    </row>
    <row r="824" spans="30:31" x14ac:dyDescent="0.3">
      <c r="AD824" s="2">
        <v>0.36222900000000002</v>
      </c>
      <c r="AE824" s="2"/>
    </row>
    <row r="825" spans="30:31" x14ac:dyDescent="0.3">
      <c r="AD825" s="2">
        <v>1.091367</v>
      </c>
      <c r="AE825" s="2"/>
    </row>
    <row r="826" spans="30:31" x14ac:dyDescent="0.3">
      <c r="AD826" s="2">
        <v>0.96234900000000001</v>
      </c>
      <c r="AE826" s="2"/>
    </row>
    <row r="827" spans="30:31" x14ac:dyDescent="0.3">
      <c r="AD827" s="2">
        <v>1.283407</v>
      </c>
      <c r="AE827" s="2"/>
    </row>
    <row r="828" spans="30:31" x14ac:dyDescent="0.3">
      <c r="AD828" s="2">
        <v>1.72505</v>
      </c>
      <c r="AE828" s="2"/>
    </row>
    <row r="829" spans="30:31" x14ac:dyDescent="0.3">
      <c r="AD829" s="2">
        <v>1.0307379999999999</v>
      </c>
      <c r="AE829" s="2"/>
    </row>
    <row r="830" spans="30:31" x14ac:dyDescent="0.3">
      <c r="AD830" s="2">
        <v>1.690739</v>
      </c>
      <c r="AE830" s="2"/>
    </row>
    <row r="831" spans="30:31" x14ac:dyDescent="0.3">
      <c r="AD831" s="2">
        <v>3.1059839999999999</v>
      </c>
      <c r="AE831" s="2"/>
    </row>
    <row r="832" spans="30:31" x14ac:dyDescent="0.3">
      <c r="AD832" s="2">
        <v>2.276437</v>
      </c>
      <c r="AE832" s="2"/>
    </row>
    <row r="833" spans="30:31" x14ac:dyDescent="0.3">
      <c r="AD833" s="2">
        <v>2.0571449999999998</v>
      </c>
      <c r="AE833" s="2"/>
    </row>
    <row r="834" spans="30:31" x14ac:dyDescent="0.3">
      <c r="AD834" s="2">
        <v>3.1376080000000002</v>
      </c>
      <c r="AE834" s="2"/>
    </row>
    <row r="835" spans="30:31" x14ac:dyDescent="0.3">
      <c r="AD835" s="2">
        <v>1.9044030000000001</v>
      </c>
      <c r="AE835" s="2"/>
    </row>
    <row r="836" spans="30:31" x14ac:dyDescent="0.3">
      <c r="AD836" s="2">
        <v>0.95035999999999998</v>
      </c>
      <c r="AE836" s="2"/>
    </row>
    <row r="837" spans="30:31" x14ac:dyDescent="0.3">
      <c r="AD837" s="2">
        <v>0.22573299999999999</v>
      </c>
      <c r="AE837" s="2"/>
    </row>
    <row r="838" spans="30:31" x14ac:dyDescent="0.3">
      <c r="AD838" s="2">
        <v>0.93140500000000004</v>
      </c>
      <c r="AE838" s="2"/>
    </row>
    <row r="839" spans="30:31" x14ac:dyDescent="0.3">
      <c r="AD839" s="2">
        <v>1.9782249999999999</v>
      </c>
      <c r="AE839" s="2"/>
    </row>
    <row r="840" spans="30:31" x14ac:dyDescent="0.3">
      <c r="AD840" s="2">
        <v>0.29647600000000002</v>
      </c>
      <c r="AE840" s="2"/>
    </row>
    <row r="841" spans="30:31" x14ac:dyDescent="0.3">
      <c r="AD841" s="2">
        <v>0.67342599999999997</v>
      </c>
      <c r="AE841" s="2"/>
    </row>
    <row r="842" spans="30:31" x14ac:dyDescent="0.3">
      <c r="AD842" s="2">
        <v>1.7098439999999999</v>
      </c>
      <c r="AE842" s="2"/>
    </row>
    <row r="843" spans="30:31" x14ac:dyDescent="0.3">
      <c r="AD843" s="2">
        <v>0.85659700000000005</v>
      </c>
      <c r="AE843" s="2"/>
    </row>
    <row r="844" spans="30:31" x14ac:dyDescent="0.3">
      <c r="AD844" s="2">
        <v>0.86547399999999997</v>
      </c>
      <c r="AE844" s="2"/>
    </row>
    <row r="845" spans="30:31" x14ac:dyDescent="0.3">
      <c r="AD845" s="2">
        <v>0.685612</v>
      </c>
      <c r="AE845" s="2"/>
    </row>
    <row r="846" spans="30:31" x14ac:dyDescent="0.3">
      <c r="AD846" s="2">
        <v>1.0472889999999999</v>
      </c>
      <c r="AE846" s="2"/>
    </row>
    <row r="847" spans="30:31" x14ac:dyDescent="0.3">
      <c r="AD847" s="2">
        <v>0.797288</v>
      </c>
      <c r="AE847" s="2"/>
    </row>
    <row r="848" spans="30:31" x14ac:dyDescent="0.3">
      <c r="AD848" s="2">
        <v>2.1745489999999998</v>
      </c>
      <c r="AE848" s="2"/>
    </row>
    <row r="849" spans="30:31" x14ac:dyDescent="0.3">
      <c r="AD849" s="2">
        <v>1.000637</v>
      </c>
      <c r="AE849" s="2"/>
    </row>
    <row r="850" spans="30:31" x14ac:dyDescent="0.3">
      <c r="AD850" s="2">
        <v>0.93208899999999995</v>
      </c>
      <c r="AE850" s="2"/>
    </row>
    <row r="851" spans="30:31" x14ac:dyDescent="0.3">
      <c r="AD851" s="2">
        <v>1.076678</v>
      </c>
      <c r="AE851" s="2"/>
    </row>
    <row r="852" spans="30:31" x14ac:dyDescent="0.3">
      <c r="AD852" s="2">
        <v>0.83399100000000004</v>
      </c>
      <c r="AE852" s="2"/>
    </row>
    <row r="853" spans="30:31" x14ac:dyDescent="0.3">
      <c r="AD853" s="2">
        <v>0.685612</v>
      </c>
      <c r="AE853" s="2"/>
    </row>
    <row r="854" spans="30:31" x14ac:dyDescent="0.3">
      <c r="AD854" s="2">
        <v>0.86178600000000005</v>
      </c>
      <c r="AE854" s="2"/>
    </row>
    <row r="855" spans="30:31" x14ac:dyDescent="0.3">
      <c r="AD855" s="2">
        <v>1.1917979999999999</v>
      </c>
      <c r="AE855" s="2"/>
    </row>
    <row r="856" spans="30:31" x14ac:dyDescent="0.3">
      <c r="AD856" s="2">
        <v>0.49067699999999997</v>
      </c>
      <c r="AE856" s="2"/>
    </row>
    <row r="857" spans="30:31" x14ac:dyDescent="0.3">
      <c r="AD857" s="2">
        <v>0.74269300000000005</v>
      </c>
      <c r="AE857" s="2"/>
    </row>
    <row r="858" spans="30:31" x14ac:dyDescent="0.3">
      <c r="AD858" s="2">
        <v>1.274443</v>
      </c>
      <c r="AE858" s="2"/>
    </row>
    <row r="859" spans="30:31" x14ac:dyDescent="0.3">
      <c r="AD859" s="2">
        <v>1.375861</v>
      </c>
      <c r="AE859" s="2"/>
    </row>
    <row r="860" spans="30:31" x14ac:dyDescent="0.3">
      <c r="AD860" s="2">
        <v>1.045463</v>
      </c>
      <c r="AE860" s="2"/>
    </row>
    <row r="861" spans="30:31" x14ac:dyDescent="0.3">
      <c r="AD861" s="2">
        <v>2.0394199999999998</v>
      </c>
      <c r="AE861" s="2"/>
    </row>
    <row r="862" spans="30:31" x14ac:dyDescent="0.3">
      <c r="AD862" s="2">
        <v>0.98135499999999998</v>
      </c>
      <c r="AE862" s="2"/>
    </row>
    <row r="863" spans="30:31" x14ac:dyDescent="0.3">
      <c r="AD863" s="2">
        <v>2.7880549999999999</v>
      </c>
      <c r="AE863" s="2"/>
    </row>
    <row r="864" spans="30:31" x14ac:dyDescent="0.3">
      <c r="AD864" s="2">
        <v>1.5708329999999999</v>
      </c>
      <c r="AE864" s="2"/>
    </row>
    <row r="865" spans="30:31" x14ac:dyDescent="0.3">
      <c r="AD865" s="2">
        <v>1.4294450000000001</v>
      </c>
      <c r="AE865" s="2"/>
    </row>
    <row r="866" spans="30:31" x14ac:dyDescent="0.3">
      <c r="AD866" s="2">
        <v>1.1631279999999999</v>
      </c>
      <c r="AE866" s="2"/>
    </row>
    <row r="867" spans="30:31" x14ac:dyDescent="0.3">
      <c r="AD867" s="2">
        <v>0.88079300000000005</v>
      </c>
      <c r="AE867" s="2"/>
    </row>
    <row r="868" spans="30:31" x14ac:dyDescent="0.3">
      <c r="AD868" s="2">
        <v>0.61406000000000005</v>
      </c>
      <c r="AE868" s="2"/>
    </row>
    <row r="869" spans="30:31" x14ac:dyDescent="0.3">
      <c r="AD869" s="2">
        <v>0.86252499999999999</v>
      </c>
      <c r="AE869" s="2"/>
    </row>
    <row r="870" spans="30:31" x14ac:dyDescent="0.3">
      <c r="AD870" s="2">
        <v>1.1675</v>
      </c>
      <c r="AE870" s="2"/>
    </row>
    <row r="871" spans="30:31" x14ac:dyDescent="0.3">
      <c r="AD871" s="2">
        <v>1.144358</v>
      </c>
      <c r="AE871" s="2"/>
    </row>
    <row r="872" spans="30:31" x14ac:dyDescent="0.3">
      <c r="AD872" s="2">
        <v>1.0170520000000001</v>
      </c>
      <c r="AE872" s="2"/>
    </row>
    <row r="873" spans="30:31" x14ac:dyDescent="0.3">
      <c r="AD873" s="2">
        <v>1.6911160000000001</v>
      </c>
      <c r="AE873" s="2"/>
    </row>
    <row r="874" spans="30:31" x14ac:dyDescent="0.3">
      <c r="AD874" s="2">
        <v>1.84667</v>
      </c>
      <c r="AE874" s="2"/>
    </row>
    <row r="875" spans="30:31" x14ac:dyDescent="0.3">
      <c r="AD875" s="2">
        <v>1.7209829999999999</v>
      </c>
      <c r="AE875" s="2"/>
    </row>
    <row r="876" spans="30:31" x14ac:dyDescent="0.3">
      <c r="AD876" s="2">
        <v>2.0568360000000001</v>
      </c>
      <c r="AE876" s="2"/>
    </row>
    <row r="877" spans="30:31" x14ac:dyDescent="0.3">
      <c r="AD877" s="2">
        <v>1.244094</v>
      </c>
      <c r="AE877" s="2"/>
    </row>
    <row r="878" spans="30:31" x14ac:dyDescent="0.3">
      <c r="AD878" s="2">
        <v>1.3619019999999999</v>
      </c>
      <c r="AE878" s="2"/>
    </row>
    <row r="879" spans="30:31" x14ac:dyDescent="0.3">
      <c r="AD879" s="2">
        <v>0.71916400000000003</v>
      </c>
      <c r="AE879" s="2"/>
    </row>
    <row r="880" spans="30:31" x14ac:dyDescent="0.3">
      <c r="AD880" s="2">
        <v>0.64738600000000002</v>
      </c>
      <c r="AE880" s="2"/>
    </row>
    <row r="881" spans="30:31" x14ac:dyDescent="0.3">
      <c r="AD881" s="2">
        <v>0.73752899999999999</v>
      </c>
      <c r="AE881" s="2"/>
    </row>
    <row r="882" spans="30:31" x14ac:dyDescent="0.3">
      <c r="AD882" s="2">
        <v>2.0512540000000001</v>
      </c>
      <c r="AE882" s="2"/>
    </row>
    <row r="883" spans="30:31" x14ac:dyDescent="0.3">
      <c r="AD883" s="2">
        <v>0.91762600000000005</v>
      </c>
      <c r="AE883" s="2"/>
    </row>
    <row r="884" spans="30:31" x14ac:dyDescent="0.3">
      <c r="AD884" s="2">
        <v>1.1729430000000001</v>
      </c>
      <c r="AE884" s="2"/>
    </row>
    <row r="885" spans="30:31" x14ac:dyDescent="0.3">
      <c r="AD885" s="2">
        <v>1.0713410000000001</v>
      </c>
      <c r="AE885" s="2"/>
    </row>
    <row r="886" spans="30:31" x14ac:dyDescent="0.3">
      <c r="AD886" s="2">
        <v>0.63043800000000005</v>
      </c>
      <c r="AE886" s="2"/>
    </row>
    <row r="887" spans="30:31" x14ac:dyDescent="0.3">
      <c r="AD887" s="2">
        <v>1.1098859999999999</v>
      </c>
      <c r="AE887" s="2"/>
    </row>
    <row r="888" spans="30:31" x14ac:dyDescent="0.3">
      <c r="AD888" s="2">
        <v>0.374336</v>
      </c>
      <c r="AE888" s="2"/>
    </row>
    <row r="889" spans="30:31" x14ac:dyDescent="0.3">
      <c r="AD889" s="2">
        <v>1.2618860000000001</v>
      </c>
      <c r="AE889" s="2"/>
    </row>
    <row r="890" spans="30:31" x14ac:dyDescent="0.3">
      <c r="AD890" s="2">
        <v>0.44578699999999999</v>
      </c>
      <c r="AE890" s="2"/>
    </row>
    <row r="891" spans="30:31" x14ac:dyDescent="0.3">
      <c r="AD891" s="2">
        <v>2.8954169799999998</v>
      </c>
      <c r="AE891" s="2"/>
    </row>
    <row r="892" spans="30:31" x14ac:dyDescent="0.3">
      <c r="AD892" s="2">
        <v>2.8934364559999999</v>
      </c>
      <c r="AE892" s="2"/>
    </row>
    <row r="893" spans="30:31" x14ac:dyDescent="0.3">
      <c r="AD893" s="2">
        <v>2.523772326</v>
      </c>
      <c r="AE893" s="2"/>
    </row>
    <row r="894" spans="30:31" x14ac:dyDescent="0.3">
      <c r="AD894" s="2">
        <v>1.5322436820000001</v>
      </c>
      <c r="AE894" s="2"/>
    </row>
    <row r="895" spans="30:31" x14ac:dyDescent="0.3">
      <c r="AD895" s="2">
        <v>2.011432294</v>
      </c>
      <c r="AE895" s="2"/>
    </row>
    <row r="896" spans="30:31" x14ac:dyDescent="0.3">
      <c r="AD896" s="2">
        <v>1.624258773</v>
      </c>
      <c r="AE896" s="2"/>
    </row>
    <row r="897" spans="30:31" x14ac:dyDescent="0.3">
      <c r="AD897" s="2">
        <v>2.2488496709999999</v>
      </c>
      <c r="AE897" s="2"/>
    </row>
    <row r="898" spans="30:31" x14ac:dyDescent="0.3">
      <c r="AD898" s="2">
        <v>3.945004097</v>
      </c>
      <c r="AE898" s="2"/>
    </row>
    <row r="899" spans="30:31" x14ac:dyDescent="0.3">
      <c r="AD899" s="2">
        <v>2.2411894019999998</v>
      </c>
      <c r="AE899" s="2"/>
    </row>
    <row r="900" spans="30:31" x14ac:dyDescent="0.3">
      <c r="AD900" s="2">
        <v>1.5565763509999999</v>
      </c>
      <c r="AE900" s="2"/>
    </row>
    <row r="901" spans="30:31" x14ac:dyDescent="0.3">
      <c r="AD901" s="2">
        <v>1.6495511839999999</v>
      </c>
      <c r="AE901" s="2"/>
    </row>
    <row r="902" spans="30:31" x14ac:dyDescent="0.3">
      <c r="AD902" s="2">
        <v>2.495090721</v>
      </c>
      <c r="AE902" s="2"/>
    </row>
    <row r="903" spans="30:31" x14ac:dyDescent="0.3">
      <c r="AD903" s="2">
        <v>2.0193333070000001</v>
      </c>
      <c r="AE903" s="2"/>
    </row>
    <row r="904" spans="30:31" x14ac:dyDescent="0.3">
      <c r="AD904" s="2">
        <v>2.9330100190000001</v>
      </c>
      <c r="AE904" s="2"/>
    </row>
    <row r="905" spans="30:31" x14ac:dyDescent="0.3">
      <c r="AD905" s="2">
        <v>3.2894349310000002</v>
      </c>
      <c r="AE905" s="2"/>
    </row>
    <row r="906" spans="30:31" x14ac:dyDescent="0.3">
      <c r="AD906" s="2">
        <v>2.5383680000000002</v>
      </c>
      <c r="AE906" s="2"/>
    </row>
    <row r="907" spans="30:31" x14ac:dyDescent="0.3">
      <c r="AD907" s="2">
        <v>2.4251863149999999</v>
      </c>
      <c r="AE907" s="2"/>
    </row>
    <row r="908" spans="30:31" x14ac:dyDescent="0.3">
      <c r="AD908" s="2">
        <v>4.0625679809999999</v>
      </c>
      <c r="AE908" s="2"/>
    </row>
    <row r="909" spans="30:31" x14ac:dyDescent="0.3">
      <c r="AD909" s="2">
        <v>2.052806065</v>
      </c>
      <c r="AE909" s="2"/>
    </row>
    <row r="910" spans="30:31" x14ac:dyDescent="0.3">
      <c r="AD910" s="2">
        <v>2.1801069339999999</v>
      </c>
      <c r="AE910" s="2"/>
    </row>
    <row r="911" spans="30:31" x14ac:dyDescent="0.3">
      <c r="AD911" s="2">
        <v>1.484956411</v>
      </c>
      <c r="AE911" s="2"/>
    </row>
    <row r="912" spans="30:31" x14ac:dyDescent="0.3">
      <c r="AD912" s="2">
        <v>1.0226729059999999</v>
      </c>
      <c r="AE912" s="2"/>
    </row>
    <row r="913" spans="30:31" x14ac:dyDescent="0.3">
      <c r="AD913" s="2">
        <v>1.2420447489999999</v>
      </c>
      <c r="AE913" s="2"/>
    </row>
    <row r="914" spans="30:31" x14ac:dyDescent="0.3">
      <c r="AD914" s="2">
        <v>1.2982104290000001</v>
      </c>
      <c r="AE914" s="2"/>
    </row>
    <row r="915" spans="30:31" x14ac:dyDescent="0.3">
      <c r="AD915" s="2">
        <v>2</v>
      </c>
      <c r="AE915" s="2"/>
    </row>
    <row r="916" spans="30:31" x14ac:dyDescent="0.3">
      <c r="AD916" s="2">
        <v>0.81310915399999995</v>
      </c>
      <c r="AE916" s="2"/>
    </row>
    <row r="917" spans="30:31" x14ac:dyDescent="0.3">
      <c r="AD917" s="2">
        <v>0.67719917799999996</v>
      </c>
      <c r="AE917" s="2"/>
    </row>
    <row r="918" spans="30:31" x14ac:dyDescent="0.3">
      <c r="AD918" s="2">
        <v>1.7046209210000001</v>
      </c>
      <c r="AE918" s="2"/>
    </row>
    <row r="919" spans="30:31" x14ac:dyDescent="0.3">
      <c r="AD919" s="2">
        <v>1.611266069</v>
      </c>
      <c r="AE919" s="2"/>
    </row>
    <row r="920" spans="30:31" x14ac:dyDescent="0.3">
      <c r="AD920" s="2">
        <v>2.238630154</v>
      </c>
      <c r="AE920" s="2"/>
    </row>
    <row r="921" spans="30:31" x14ac:dyDescent="0.3">
      <c r="AD921" s="2">
        <v>0.73666488900000004</v>
      </c>
      <c r="AE921" s="2"/>
    </row>
    <row r="922" spans="30:31" x14ac:dyDescent="0.3">
      <c r="AD922" s="2">
        <v>1.136538493</v>
      </c>
      <c r="AE922" s="2"/>
    </row>
    <row r="923" spans="30:31" x14ac:dyDescent="0.3">
      <c r="AD923" s="2">
        <v>0.82012893200000003</v>
      </c>
      <c r="AE923" s="2"/>
    </row>
    <row r="924" spans="30:31" x14ac:dyDescent="0.3">
      <c r="AD924" s="2">
        <v>0.50222435200000004</v>
      </c>
      <c r="AE924" s="2"/>
    </row>
    <row r="925" spans="30:31" x14ac:dyDescent="0.3">
      <c r="AD925" s="2">
        <v>2.3736880390000001</v>
      </c>
      <c r="AE925" s="2"/>
    </row>
    <row r="926" spans="30:31" x14ac:dyDescent="0.3">
      <c r="AD926" s="2">
        <v>0.69575601600000003</v>
      </c>
      <c r="AE926" s="2"/>
    </row>
    <row r="927" spans="30:31" x14ac:dyDescent="0.3">
      <c r="AD927" s="2">
        <v>1.7213533409999999</v>
      </c>
      <c r="AE927" s="2"/>
    </row>
    <row r="928" spans="30:31" x14ac:dyDescent="0.3">
      <c r="AD928" s="2">
        <v>0.64343821700000003</v>
      </c>
      <c r="AE928" s="2"/>
    </row>
    <row r="929" spans="30:31" x14ac:dyDescent="0.3">
      <c r="AD929" s="2">
        <v>0.88584049099999995</v>
      </c>
      <c r="AE929" s="2"/>
    </row>
    <row r="930" spans="30:31" x14ac:dyDescent="0.3">
      <c r="AD930" s="2">
        <v>1.120168322</v>
      </c>
      <c r="AE930" s="2"/>
    </row>
    <row r="931" spans="30:31" x14ac:dyDescent="0.3">
      <c r="AD931" s="2">
        <v>0.70935513900000002</v>
      </c>
      <c r="AE931" s="2"/>
    </row>
    <row r="932" spans="30:31" x14ac:dyDescent="0.3">
      <c r="AD932" s="2">
        <v>0.82400296799999995</v>
      </c>
      <c r="AE932" s="2"/>
    </row>
    <row r="933" spans="30:31" x14ac:dyDescent="0.3">
      <c r="AD933" s="2">
        <v>2.0416054629999998</v>
      </c>
      <c r="AE933" s="2"/>
    </row>
    <row r="934" spans="30:31" x14ac:dyDescent="0.3">
      <c r="AD934" s="2">
        <v>1.311876179</v>
      </c>
      <c r="AE934" s="2"/>
    </row>
    <row r="935" spans="30:31" x14ac:dyDescent="0.3">
      <c r="AD935" s="2">
        <v>0.79888457300000004</v>
      </c>
      <c r="AE935" s="2"/>
    </row>
    <row r="936" spans="30:31" x14ac:dyDescent="0.3">
      <c r="AD936" s="2">
        <v>0.90293223700000003</v>
      </c>
      <c r="AE936" s="2"/>
    </row>
    <row r="937" spans="30:31" x14ac:dyDescent="0.3">
      <c r="AD937" s="2">
        <v>1.197130327</v>
      </c>
      <c r="AE937" s="2"/>
    </row>
    <row r="938" spans="30:31" x14ac:dyDescent="0.3">
      <c r="AD938" s="2">
        <v>0.81701647700000002</v>
      </c>
      <c r="AE938" s="2"/>
    </row>
    <row r="939" spans="30:31" x14ac:dyDescent="0.3">
      <c r="AD939" s="2">
        <v>0.60989714100000003</v>
      </c>
      <c r="AE939" s="2"/>
    </row>
    <row r="940" spans="30:31" x14ac:dyDescent="0.3">
      <c r="AD940" s="2">
        <v>0.57771789100000004</v>
      </c>
      <c r="AE940" s="2"/>
    </row>
    <row r="941" spans="30:31" x14ac:dyDescent="0.3">
      <c r="AD941" s="2">
        <v>0.99232725200000005</v>
      </c>
      <c r="AE941" s="2"/>
    </row>
    <row r="942" spans="30:31" x14ac:dyDescent="0.3">
      <c r="AD942" s="2">
        <v>0.69208445399999996</v>
      </c>
      <c r="AE942" s="2"/>
    </row>
    <row r="943" spans="30:31" x14ac:dyDescent="0.3">
      <c r="AD943" s="2">
        <v>0.69392266300000005</v>
      </c>
      <c r="AE943" s="2"/>
    </row>
    <row r="944" spans="30:31" x14ac:dyDescent="0.3">
      <c r="AD944" s="2">
        <v>0.75544730900000001</v>
      </c>
      <c r="AE944" s="2"/>
    </row>
    <row r="945" spans="30:31" x14ac:dyDescent="0.3">
      <c r="AD945" s="2">
        <v>1.50243963</v>
      </c>
      <c r="AE945" s="2"/>
    </row>
    <row r="946" spans="30:31" x14ac:dyDescent="0.3">
      <c r="AD946" s="2">
        <v>0.96102387</v>
      </c>
      <c r="AE946" s="2"/>
    </row>
    <row r="947" spans="30:31" x14ac:dyDescent="0.3">
      <c r="AD947" s="2">
        <v>0.85808259099999995</v>
      </c>
      <c r="AE947" s="2"/>
    </row>
    <row r="948" spans="30:31" x14ac:dyDescent="0.3">
      <c r="AD948" s="2">
        <v>0.68001498699999996</v>
      </c>
      <c r="AE948" s="2"/>
    </row>
    <row r="949" spans="30:31" x14ac:dyDescent="0.3">
      <c r="AD949" s="2">
        <v>2.7415184780000001</v>
      </c>
      <c r="AE949" s="2"/>
    </row>
    <row r="950" spans="30:31" x14ac:dyDescent="0.3">
      <c r="AD950" s="2">
        <v>0.63647116299999995</v>
      </c>
      <c r="AE950" s="2"/>
    </row>
    <row r="951" spans="30:31" x14ac:dyDescent="0.3">
      <c r="AD951" s="2">
        <v>0.65618080499999998</v>
      </c>
      <c r="AE951" s="2"/>
    </row>
    <row r="952" spans="30:31" x14ac:dyDescent="0.3">
      <c r="AD952" s="2">
        <v>1.4414253379999999</v>
      </c>
      <c r="AE952" s="2"/>
    </row>
    <row r="953" spans="30:31" x14ac:dyDescent="0.3">
      <c r="AD953" s="2">
        <v>0.88368077899999997</v>
      </c>
      <c r="AE953" s="2"/>
    </row>
    <row r="954" spans="30:31" x14ac:dyDescent="0.3">
      <c r="AD954" s="2">
        <v>0.99553141700000003</v>
      </c>
      <c r="AE954" s="2"/>
    </row>
    <row r="955" spans="30:31" x14ac:dyDescent="0.3">
      <c r="AD955" s="2">
        <v>0.84912843999999998</v>
      </c>
      <c r="AE955" s="2"/>
    </row>
    <row r="956" spans="30:31" x14ac:dyDescent="0.3">
      <c r="AD956" s="2">
        <v>2.6813819040000002</v>
      </c>
      <c r="AE956" s="2"/>
    </row>
    <row r="957" spans="30:31" x14ac:dyDescent="0.3">
      <c r="AD957" s="2">
        <v>1.920058386</v>
      </c>
      <c r="AE957" s="2"/>
    </row>
    <row r="958" spans="30:31" x14ac:dyDescent="0.3">
      <c r="AD958" s="2">
        <v>1.2050847689999999</v>
      </c>
      <c r="AE958" s="2"/>
    </row>
    <row r="959" spans="30:31" x14ac:dyDescent="0.3">
      <c r="AD959" s="2">
        <v>0.67531544899999996</v>
      </c>
      <c r="AE959" s="2"/>
    </row>
    <row r="960" spans="30:31" x14ac:dyDescent="0.3">
      <c r="AD960" s="2">
        <v>0.25488851099999998</v>
      </c>
      <c r="AE960" s="2"/>
    </row>
    <row r="961" spans="30:31" x14ac:dyDescent="0.3">
      <c r="AD961" s="2">
        <v>0.30285267900000001</v>
      </c>
      <c r="AE961" s="2"/>
    </row>
    <row r="962" spans="30:31" x14ac:dyDescent="0.3">
      <c r="AD962" s="2">
        <v>0.47080362199999998</v>
      </c>
      <c r="AE962" s="2"/>
    </row>
    <row r="963" spans="30:31" x14ac:dyDescent="0.3">
      <c r="AD963" s="2">
        <v>0.35869544199999998</v>
      </c>
      <c r="AE963" s="2"/>
    </row>
    <row r="964" spans="30:31" x14ac:dyDescent="0.3">
      <c r="AD964" s="2">
        <v>0.70485125100000001</v>
      </c>
      <c r="AE964" s="2"/>
    </row>
    <row r="965" spans="30:31" x14ac:dyDescent="0.3">
      <c r="AD965" s="2">
        <v>0.42531367199999998</v>
      </c>
      <c r="AE965" s="2"/>
    </row>
    <row r="966" spans="30:31" x14ac:dyDescent="0.3">
      <c r="AD966" s="2">
        <v>0.31319190899999999</v>
      </c>
      <c r="AE966" s="2"/>
    </row>
    <row r="967" spans="30:31" x14ac:dyDescent="0.3">
      <c r="AD967" s="2">
        <v>0.57771789100000004</v>
      </c>
      <c r="AE967" s="2"/>
    </row>
    <row r="968" spans="30:31" x14ac:dyDescent="0.3">
      <c r="AD968" s="2">
        <v>0.44003474100000001</v>
      </c>
      <c r="AE968" s="2"/>
    </row>
    <row r="969" spans="30:31" x14ac:dyDescent="0.3">
      <c r="AD969" s="2">
        <v>0.403803572</v>
      </c>
      <c r="AE969" s="2"/>
    </row>
    <row r="970" spans="30:31" x14ac:dyDescent="0.3">
      <c r="AD970" s="2">
        <v>0.18545863300000001</v>
      </c>
      <c r="AE970" s="2"/>
    </row>
    <row r="971" spans="30:31" x14ac:dyDescent="0.3">
      <c r="AD971" s="2">
        <v>0.38274902399999999</v>
      </c>
      <c r="AE971" s="2"/>
    </row>
    <row r="972" spans="30:31" x14ac:dyDescent="0.3">
      <c r="AD972" s="2">
        <v>0.33290843399999998</v>
      </c>
      <c r="AE972" s="2"/>
    </row>
    <row r="973" spans="30:31" x14ac:dyDescent="0.3">
      <c r="AD973" s="2">
        <v>0.77377394300000002</v>
      </c>
      <c r="AE973" s="2"/>
    </row>
    <row r="974" spans="30:31" x14ac:dyDescent="0.3">
      <c r="AD974" s="2">
        <v>0.43273681000000003</v>
      </c>
      <c r="AE974" s="2"/>
    </row>
    <row r="975" spans="30:31" x14ac:dyDescent="0.3">
      <c r="AD975" s="2">
        <v>0.28103539199999999</v>
      </c>
      <c r="AE975" s="2"/>
    </row>
    <row r="976" spans="30:31" x14ac:dyDescent="0.3">
      <c r="AD976" s="2">
        <v>0.41315933599999999</v>
      </c>
      <c r="AE976" s="2"/>
    </row>
    <row r="977" spans="30:31" x14ac:dyDescent="0.3">
      <c r="AD977" s="2">
        <v>0.80206739199999999</v>
      </c>
      <c r="AE977" s="2"/>
    </row>
    <row r="978" spans="30:31" x14ac:dyDescent="0.3">
      <c r="AD978" s="2">
        <v>0.72796724199999996</v>
      </c>
      <c r="AE978" s="2"/>
    </row>
    <row r="979" spans="30:31" x14ac:dyDescent="0.3">
      <c r="AD979" s="2">
        <v>0.57329086900000004</v>
      </c>
      <c r="AE979" s="2"/>
    </row>
    <row r="980" spans="30:31" x14ac:dyDescent="0.3">
      <c r="AD980" s="2">
        <v>0.64541499000000002</v>
      </c>
      <c r="AE980" s="2"/>
    </row>
    <row r="981" spans="30:31" x14ac:dyDescent="0.3">
      <c r="AD981" s="2">
        <v>0.65033063599999996</v>
      </c>
      <c r="AE981" s="2"/>
    </row>
    <row r="982" spans="30:31" x14ac:dyDescent="0.3">
      <c r="AD982" s="2">
        <v>0.58755674599999996</v>
      </c>
      <c r="AE982" s="2"/>
    </row>
    <row r="983" spans="30:31" x14ac:dyDescent="0.3">
      <c r="AD983" s="2">
        <v>0.64836885</v>
      </c>
      <c r="AE983" s="2"/>
    </row>
    <row r="984" spans="30:31" x14ac:dyDescent="0.3">
      <c r="AD984" s="2">
        <v>0.63043812499999996</v>
      </c>
      <c r="AE984" s="2"/>
    </row>
    <row r="985" spans="30:31" x14ac:dyDescent="0.3">
      <c r="AD985" s="2">
        <v>0.62025267100000003</v>
      </c>
      <c r="AE985" s="2"/>
    </row>
    <row r="986" spans="30:31" x14ac:dyDescent="0.3">
      <c r="AD986" s="2">
        <v>0.65130931299999995</v>
      </c>
      <c r="AE986" s="2"/>
    </row>
    <row r="987" spans="30:31" x14ac:dyDescent="0.3">
      <c r="AD987" s="2">
        <v>0.56207078499999996</v>
      </c>
      <c r="AE987" s="2"/>
    </row>
    <row r="988" spans="30:31" x14ac:dyDescent="0.3">
      <c r="AD988" s="2">
        <v>0.62025267100000003</v>
      </c>
      <c r="AE988" s="2"/>
    </row>
    <row r="989" spans="30:31" x14ac:dyDescent="0.3">
      <c r="AD989" s="2">
        <v>0.61509669899999997</v>
      </c>
      <c r="AE989" s="2"/>
    </row>
    <row r="990" spans="30:31" x14ac:dyDescent="0.3">
      <c r="AD990" s="2">
        <v>0.57329086900000004</v>
      </c>
      <c r="AE990" s="2"/>
    </row>
    <row r="991" spans="30:31" x14ac:dyDescent="0.3">
      <c r="AD991" s="2">
        <v>0.85956588099999998</v>
      </c>
      <c r="AE991" s="2"/>
    </row>
    <row r="992" spans="30:31" x14ac:dyDescent="0.3">
      <c r="AD992" s="2">
        <v>0.56994803699999996</v>
      </c>
      <c r="AE992" s="2"/>
    </row>
    <row r="993" spans="30:31" x14ac:dyDescent="0.3">
      <c r="AD993" s="2">
        <v>1.5736686820000001</v>
      </c>
      <c r="AE993" s="2"/>
    </row>
    <row r="994" spans="30:31" x14ac:dyDescent="0.3">
      <c r="AD994" s="2">
        <v>0.84007885599999998</v>
      </c>
      <c r="AE994" s="2"/>
    </row>
    <row r="995" spans="30:31" x14ac:dyDescent="0.3">
      <c r="AD995" s="2">
        <v>1.32395855</v>
      </c>
      <c r="AE995" s="2"/>
    </row>
    <row r="996" spans="30:31" x14ac:dyDescent="0.3">
      <c r="AD996" s="2">
        <v>0.41006446600000002</v>
      </c>
      <c r="AE996" s="2"/>
    </row>
    <row r="997" spans="30:31" x14ac:dyDescent="0.3">
      <c r="AD997" s="2">
        <v>1.390596261</v>
      </c>
      <c r="AE997" s="2"/>
    </row>
    <row r="998" spans="30:31" x14ac:dyDescent="0.3">
      <c r="AD998" s="2">
        <v>1.129229488</v>
      </c>
      <c r="AE998" s="2"/>
    </row>
    <row r="999" spans="30:31" x14ac:dyDescent="0.3">
      <c r="AD999" s="2">
        <v>1.848738596</v>
      </c>
      <c r="AE999" s="2"/>
    </row>
    <row r="1000" spans="30:31" x14ac:dyDescent="0.3">
      <c r="AD1000" s="2">
        <v>1.7459689700000001</v>
      </c>
      <c r="AE1000" s="2"/>
    </row>
    <row r="1001" spans="30:31" x14ac:dyDescent="0.3">
      <c r="AD1001" s="2">
        <v>1.0226729059999999</v>
      </c>
      <c r="AE1001" s="2"/>
    </row>
    <row r="1002" spans="30:31" x14ac:dyDescent="0.3">
      <c r="AD1002" s="2">
        <v>2.5749899510000001</v>
      </c>
      <c r="AE1002" s="2"/>
    </row>
    <row r="1003" spans="30:31" x14ac:dyDescent="0.3">
      <c r="AD1003" s="2">
        <v>1.8079794819999999</v>
      </c>
      <c r="AE1003" s="2"/>
    </row>
    <row r="1004" spans="30:31" x14ac:dyDescent="0.3">
      <c r="AD1004" s="2">
        <v>1.7959614989999999</v>
      </c>
      <c r="AE1004" s="2"/>
    </row>
    <row r="1005" spans="30:31" x14ac:dyDescent="0.3">
      <c r="AD1005" s="2">
        <v>0.93140534900000005</v>
      </c>
      <c r="AE1005" s="2"/>
    </row>
    <row r="1006" spans="30:31" x14ac:dyDescent="0.3">
      <c r="AD1006" s="2">
        <v>0.61406030899999997</v>
      </c>
      <c r="AE1006" s="2"/>
    </row>
    <row r="1007" spans="30:31" x14ac:dyDescent="0.3">
      <c r="AD1007" s="2">
        <v>0.75037145800000005</v>
      </c>
      <c r="AE1007" s="2"/>
    </row>
    <row r="1008" spans="30:31" x14ac:dyDescent="0.3">
      <c r="AD1008" s="2">
        <v>0.54714080200000004</v>
      </c>
      <c r="AE1008" s="2"/>
    </row>
    <row r="1009" spans="30:31" x14ac:dyDescent="0.3">
      <c r="AD1009" s="2">
        <v>0.72093357700000005</v>
      </c>
      <c r="AE1009" s="2"/>
    </row>
    <row r="1010" spans="30:31" x14ac:dyDescent="0.3">
      <c r="AD1010" s="2">
        <v>0.490677421</v>
      </c>
      <c r="AE1010" s="2"/>
    </row>
    <row r="1011" spans="30:31" x14ac:dyDescent="0.3">
      <c r="AD1011" s="2">
        <v>1.6576401000000001</v>
      </c>
      <c r="AE1011" s="2"/>
    </row>
    <row r="1012" spans="30:31" x14ac:dyDescent="0.3">
      <c r="AD1012" s="2">
        <v>1.4810910079999999</v>
      </c>
      <c r="AE1012" s="2"/>
    </row>
    <row r="1013" spans="30:31" x14ac:dyDescent="0.3">
      <c r="AD1013" s="2">
        <v>3.0232643600000002</v>
      </c>
      <c r="AE1013" s="2"/>
    </row>
    <row r="1014" spans="30:31" x14ac:dyDescent="0.3">
      <c r="AD1014" s="2">
        <v>1.677881588</v>
      </c>
      <c r="AE1014" s="2"/>
    </row>
    <row r="1015" spans="30:31" x14ac:dyDescent="0.3">
      <c r="AD1015" s="2">
        <v>0.54830369599999995</v>
      </c>
      <c r="AE1015" s="2"/>
    </row>
    <row r="1016" spans="30:31" x14ac:dyDescent="0.3">
      <c r="AD1016" s="2">
        <v>1.5845592529999999</v>
      </c>
      <c r="AE1016" s="2"/>
    </row>
    <row r="1017" spans="30:31" x14ac:dyDescent="0.3">
      <c r="AD1017" s="2">
        <v>1.4952152990000001</v>
      </c>
      <c r="AE1017" s="2"/>
    </row>
    <row r="1018" spans="30:31" x14ac:dyDescent="0.3">
      <c r="AD1018" s="2">
        <v>1.5113161260000001</v>
      </c>
      <c r="AE1018" s="2"/>
    </row>
    <row r="1019" spans="30:31" x14ac:dyDescent="0.3">
      <c r="AD1019" s="2">
        <v>1.1432437929999999</v>
      </c>
      <c r="AE1019" s="2"/>
    </row>
    <row r="1020" spans="30:31" x14ac:dyDescent="0.3">
      <c r="AD1020" s="2">
        <v>2.6951241659999998</v>
      </c>
      <c r="AE1020" s="2"/>
    </row>
    <row r="1021" spans="30:31" x14ac:dyDescent="0.3">
      <c r="AD1021" s="2">
        <v>1.216657214</v>
      </c>
      <c r="AE1021" s="2"/>
    </row>
    <row r="1022" spans="30:31" x14ac:dyDescent="0.3">
      <c r="AD1022" s="2">
        <v>1.2056131990000001</v>
      </c>
      <c r="AE1022" s="2"/>
    </row>
    <row r="1023" spans="30:31" x14ac:dyDescent="0.3">
      <c r="AD1023" s="2">
        <v>0.75206721499999996</v>
      </c>
      <c r="AE1023" s="2"/>
    </row>
    <row r="1024" spans="30:31" x14ac:dyDescent="0.3">
      <c r="AD1024" s="2">
        <v>2.2876015870000002</v>
      </c>
      <c r="AE1024" s="2"/>
    </row>
    <row r="1025" spans="30:31" x14ac:dyDescent="0.3">
      <c r="AD1025" s="2">
        <v>1.1675004600000001</v>
      </c>
      <c r="AE1025" s="2"/>
    </row>
    <row r="1026" spans="30:31" x14ac:dyDescent="0.3">
      <c r="AD1026" s="2">
        <v>1.3099326570000001</v>
      </c>
      <c r="AE1026" s="2"/>
    </row>
    <row r="1027" spans="30:31" x14ac:dyDescent="0.3">
      <c r="AD1027" s="2">
        <v>1.847704722</v>
      </c>
      <c r="AE1027" s="2"/>
    </row>
    <row r="1028" spans="30:31" x14ac:dyDescent="0.3">
      <c r="AD1028" s="2">
        <v>1.0208027310000001</v>
      </c>
      <c r="AE1028" s="2"/>
    </row>
    <row r="1029" spans="30:31" x14ac:dyDescent="0.3">
      <c r="AD1029" s="2">
        <v>1.3726166369999999</v>
      </c>
      <c r="AE1029" s="2"/>
    </row>
    <row r="1030" spans="30:31" x14ac:dyDescent="0.3">
      <c r="AD1030" s="2">
        <v>2.2853730410000002</v>
      </c>
      <c r="AE1030" s="2"/>
    </row>
    <row r="1031" spans="30:31" x14ac:dyDescent="0.3">
      <c r="AD1031" s="2">
        <v>2.5194782600000001</v>
      </c>
      <c r="AE1031" s="2"/>
    </row>
    <row r="1032" spans="30:31" x14ac:dyDescent="0.3">
      <c r="AD1032" s="2">
        <v>0.86473735900000004</v>
      </c>
      <c r="AE1032" s="2"/>
    </row>
    <row r="1033" spans="30:31" x14ac:dyDescent="0.3">
      <c r="AD1033" s="2">
        <v>0.45287475199999999</v>
      </c>
      <c r="AE1033" s="2"/>
    </row>
    <row r="1034" spans="30:31" x14ac:dyDescent="0.3">
      <c r="AD1034" s="2">
        <v>1.346852902</v>
      </c>
      <c r="AE1034" s="2"/>
    </row>
    <row r="1035" spans="30:31" x14ac:dyDescent="0.3">
      <c r="AD1035" s="2">
        <v>2.1397065099999999</v>
      </c>
      <c r="AE1035" s="2"/>
    </row>
    <row r="1036" spans="30:31" x14ac:dyDescent="0.3">
      <c r="AD1036" s="2">
        <v>2.3591534699999999</v>
      </c>
      <c r="AE1036" s="2"/>
    </row>
    <row r="1037" spans="30:31" x14ac:dyDescent="0.3">
      <c r="AD1037" s="2">
        <v>0.922472446</v>
      </c>
      <c r="AE1037" s="2"/>
    </row>
    <row r="1038" spans="30:31" x14ac:dyDescent="0.3">
      <c r="AD1038" s="2">
        <v>1.345433418</v>
      </c>
      <c r="AE1038" s="2"/>
    </row>
    <row r="1039" spans="30:31" x14ac:dyDescent="0.3">
      <c r="AD1039" s="2">
        <v>0.76716036899999995</v>
      </c>
      <c r="AE1039" s="2"/>
    </row>
    <row r="1040" spans="30:31" x14ac:dyDescent="0.3">
      <c r="AD1040" s="2">
        <v>1.3730805939999999</v>
      </c>
      <c r="AE1040" s="2"/>
    </row>
    <row r="1041" spans="30:31" x14ac:dyDescent="0.3">
      <c r="AD1041" s="2">
        <v>1.4883838970000001</v>
      </c>
      <c r="AE1041" s="2"/>
    </row>
    <row r="1042" spans="30:31" x14ac:dyDescent="0.3">
      <c r="AD1042" s="2">
        <v>1.760862556</v>
      </c>
      <c r="AE1042" s="2"/>
    </row>
    <row r="1043" spans="30:31" x14ac:dyDescent="0.3">
      <c r="AD1043" s="2">
        <v>0.81545579499999998</v>
      </c>
      <c r="AE1043" s="2"/>
    </row>
    <row r="1044" spans="30:31" x14ac:dyDescent="0.3">
      <c r="AD1044" s="2">
        <v>1.6316924900000001</v>
      </c>
      <c r="AE1044" s="2"/>
    </row>
    <row r="1045" spans="30:31" x14ac:dyDescent="0.3">
      <c r="AD1045" s="2">
        <v>1.090199538</v>
      </c>
      <c r="AE1045" s="2"/>
    </row>
    <row r="1046" spans="30:31" x14ac:dyDescent="0.3">
      <c r="AD1046" s="2">
        <v>0.53059274599999995</v>
      </c>
      <c r="AE1046" s="2"/>
    </row>
    <row r="1047" spans="30:31" x14ac:dyDescent="0.3">
      <c r="AD1047" s="2">
        <v>3.101674091</v>
      </c>
      <c r="AE1047" s="2"/>
    </row>
    <row r="1048" spans="30:31" x14ac:dyDescent="0.3">
      <c r="AD1048" s="2">
        <v>2.2755974929999998</v>
      </c>
      <c r="AE1048" s="2"/>
    </row>
    <row r="1049" spans="30:31" x14ac:dyDescent="0.3">
      <c r="AD1049" s="2">
        <v>0.91693202100000004</v>
      </c>
      <c r="AE1049" s="2"/>
    </row>
    <row r="1050" spans="30:31" x14ac:dyDescent="0.3">
      <c r="AD1050" s="2">
        <v>1.2156097260000001</v>
      </c>
      <c r="AE1050" s="2"/>
    </row>
    <row r="1051" spans="30:31" x14ac:dyDescent="0.3">
      <c r="AD1051" s="2">
        <v>1.580131414</v>
      </c>
      <c r="AE1051" s="2"/>
    </row>
    <row r="1052" spans="30:31" x14ac:dyDescent="0.3">
      <c r="AD1052" s="2">
        <v>0.734933595</v>
      </c>
      <c r="AE1052" s="2"/>
    </row>
    <row r="1053" spans="30:31" x14ac:dyDescent="0.3">
      <c r="AD1053" s="2">
        <v>0.89228826299999997</v>
      </c>
      <c r="AE1053" s="2"/>
    </row>
    <row r="1054" spans="30:31" x14ac:dyDescent="0.3">
      <c r="AD1054" s="2">
        <v>0.79808688400000005</v>
      </c>
      <c r="AE1054" s="2"/>
    </row>
    <row r="1055" spans="30:31" x14ac:dyDescent="0.3">
      <c r="AD1055" s="2">
        <v>1.3301980120000001</v>
      </c>
      <c r="AE1055" s="2"/>
    </row>
    <row r="1056" spans="30:31" x14ac:dyDescent="0.3">
      <c r="AD1056" s="2">
        <v>1.172400227</v>
      </c>
      <c r="AE1056" s="2"/>
    </row>
    <row r="1057" spans="30:31" x14ac:dyDescent="0.3">
      <c r="AD1057" s="2">
        <v>3.0526171290000002</v>
      </c>
      <c r="AE1057" s="2"/>
    </row>
    <row r="1058" spans="30:31" x14ac:dyDescent="0.3">
      <c r="AD1058" s="2">
        <v>1.872360137</v>
      </c>
      <c r="AE1058" s="2"/>
    </row>
    <row r="1059" spans="30:31" x14ac:dyDescent="0.3">
      <c r="AD1059" s="2">
        <v>0.77295034100000004</v>
      </c>
      <c r="AE1059" s="2"/>
    </row>
    <row r="1060" spans="30:31" x14ac:dyDescent="0.3">
      <c r="AD1060" s="2">
        <v>0.67342645099999998</v>
      </c>
      <c r="AE1060" s="2"/>
    </row>
    <row r="1061" spans="30:31" x14ac:dyDescent="0.3">
      <c r="AD1061" s="2">
        <v>1.2654145109999999</v>
      </c>
      <c r="AE1061" s="2"/>
    </row>
    <row r="1062" spans="30:31" x14ac:dyDescent="0.3">
      <c r="AD1062" s="2">
        <v>0.76716036899999995</v>
      </c>
      <c r="AE1062" s="2"/>
    </row>
    <row r="1063" spans="30:31" x14ac:dyDescent="0.3">
      <c r="AD1063" s="2">
        <v>0.96301014299999999</v>
      </c>
      <c r="AE1063" s="2"/>
    </row>
    <row r="1064" spans="30:31" x14ac:dyDescent="0.3">
      <c r="AD1064" s="2">
        <v>0.64046161700000004</v>
      </c>
      <c r="AE1064" s="2"/>
    </row>
    <row r="1065" spans="30:31" x14ac:dyDescent="0.3">
      <c r="AD1065" s="2">
        <v>1.4449560859999999</v>
      </c>
      <c r="AE1065" s="2"/>
    </row>
    <row r="1066" spans="30:31" x14ac:dyDescent="0.3">
      <c r="AD1066" s="2">
        <v>0.86030656699999997</v>
      </c>
      <c r="AE1066" s="2"/>
    </row>
    <row r="1067" spans="30:31" x14ac:dyDescent="0.3">
      <c r="AD1067" s="2">
        <v>0.68746742800000005</v>
      </c>
      <c r="AE1067" s="2"/>
    </row>
    <row r="1068" spans="30:31" x14ac:dyDescent="0.3">
      <c r="AD1068" s="2">
        <v>1.1070129660000001</v>
      </c>
      <c r="AE1068" s="2"/>
    </row>
    <row r="1069" spans="30:31" x14ac:dyDescent="0.3">
      <c r="AD1069" s="2">
        <v>1.065378734</v>
      </c>
      <c r="AE1069" s="2"/>
    </row>
    <row r="1070" spans="30:31" x14ac:dyDescent="0.3">
      <c r="AD1070" s="2">
        <v>0.65908641700000004</v>
      </c>
      <c r="AE1070" s="2"/>
    </row>
    <row r="1071" spans="30:31" x14ac:dyDescent="0.3">
      <c r="AD1071" s="2">
        <v>1.211936388</v>
      </c>
      <c r="AE1071" s="2"/>
    </row>
    <row r="1072" spans="30:31" x14ac:dyDescent="0.3">
      <c r="AD1072" s="2">
        <v>1.2213597940000001</v>
      </c>
      <c r="AE1072" s="2"/>
    </row>
    <row r="1073" spans="30:31" x14ac:dyDescent="0.3">
      <c r="AD1073" s="2">
        <v>1.2669236530000001</v>
      </c>
      <c r="AE1073" s="2"/>
    </row>
    <row r="1074" spans="30:31" x14ac:dyDescent="0.3">
      <c r="AD1074" s="2">
        <v>0.74183453099999996</v>
      </c>
      <c r="AE1074" s="2"/>
    </row>
    <row r="1075" spans="30:31" x14ac:dyDescent="0.3">
      <c r="AD1075" s="2">
        <v>0.65618080499999998</v>
      </c>
      <c r="AE1075" s="2"/>
    </row>
    <row r="1076" spans="30:31" x14ac:dyDescent="0.3">
      <c r="AD1076" s="2">
        <v>0.72725131300000001</v>
      </c>
      <c r="AE1076" s="2"/>
    </row>
    <row r="1077" spans="30:31" x14ac:dyDescent="0.3">
      <c r="AD1077" s="2">
        <v>0.94533777600000002</v>
      </c>
      <c r="AE1077" s="2"/>
    </row>
    <row r="1078" spans="30:31" x14ac:dyDescent="0.3">
      <c r="AD1078" s="2">
        <v>0.77662706999999997</v>
      </c>
      <c r="AE1078" s="2"/>
    </row>
    <row r="1079" spans="30:31" x14ac:dyDescent="0.3">
      <c r="AD1079" s="2">
        <v>0.64264534500000003</v>
      </c>
      <c r="AE1079" s="2"/>
    </row>
    <row r="1080" spans="30:31" x14ac:dyDescent="0.3">
      <c r="AD1080" s="2">
        <v>0.94581883700000002</v>
      </c>
      <c r="AE1080" s="2"/>
    </row>
    <row r="1081" spans="30:31" x14ac:dyDescent="0.3">
      <c r="AD1081" s="2">
        <v>0.80919977200000004</v>
      </c>
      <c r="AE1081" s="2"/>
    </row>
    <row r="1082" spans="30:31" x14ac:dyDescent="0.3">
      <c r="AD1082" s="2">
        <v>0.73370806600000005</v>
      </c>
      <c r="AE1082" s="2"/>
    </row>
    <row r="1083" spans="30:31" x14ac:dyDescent="0.3">
      <c r="AD1083" s="2">
        <v>0.50303216799999995</v>
      </c>
      <c r="AE1083" s="2"/>
    </row>
    <row r="1084" spans="30:31" x14ac:dyDescent="0.3">
      <c r="AD1084" s="2">
        <v>0.923865355</v>
      </c>
      <c r="AE1084" s="2"/>
    </row>
    <row r="1085" spans="30:31" x14ac:dyDescent="0.3">
      <c r="AD1085" s="2">
        <v>0.95225553399999996</v>
      </c>
      <c r="AE1085" s="2"/>
    </row>
    <row r="1086" spans="30:31" x14ac:dyDescent="0.3">
      <c r="AD1086" s="2">
        <v>0.66561097800000002</v>
      </c>
      <c r="AE1086" s="2"/>
    </row>
    <row r="1087" spans="30:31" x14ac:dyDescent="0.3">
      <c r="AD1087" s="2">
        <v>0.70430971899999995</v>
      </c>
      <c r="AE1087" s="2"/>
    </row>
    <row r="1088" spans="30:31" x14ac:dyDescent="0.3">
      <c r="AD1088" s="2">
        <v>0.59078420300000001</v>
      </c>
      <c r="AE1088" s="2"/>
    </row>
    <row r="1089" spans="30:31" x14ac:dyDescent="0.3">
      <c r="AD1089" s="2">
        <v>0.91610615799999995</v>
      </c>
      <c r="AE1089" s="2"/>
    </row>
    <row r="1090" spans="30:31" x14ac:dyDescent="0.3">
      <c r="AD1090" s="2">
        <v>0.92926356799999998</v>
      </c>
      <c r="AE1090" s="2"/>
    </row>
    <row r="1091" spans="30:31" x14ac:dyDescent="0.3">
      <c r="AD1091" s="2">
        <v>0.91020514900000005</v>
      </c>
      <c r="AE1091" s="2"/>
    </row>
    <row r="1092" spans="30:31" x14ac:dyDescent="0.3">
      <c r="AD1092" s="2">
        <v>0.90243777599999997</v>
      </c>
      <c r="AE1092" s="2"/>
    </row>
    <row r="1093" spans="30:31" x14ac:dyDescent="0.3">
      <c r="AD1093" s="2">
        <v>0.92286220100000005</v>
      </c>
      <c r="AE1093" s="2"/>
    </row>
    <row r="1094" spans="30:31" x14ac:dyDescent="0.3">
      <c r="AD1094" s="2">
        <v>0.91562661199999995</v>
      </c>
      <c r="AE1094" s="2"/>
    </row>
    <row r="1095" spans="30:31" x14ac:dyDescent="0.3">
      <c r="AD1095" s="2">
        <v>0.93041951499999997</v>
      </c>
      <c r="AE1095" s="2"/>
    </row>
    <row r="1096" spans="30:31" x14ac:dyDescent="0.3">
      <c r="AD1096" s="2">
        <v>0.94950518500000003</v>
      </c>
      <c r="AE1096" s="2"/>
    </row>
    <row r="1097" spans="30:31" x14ac:dyDescent="0.3">
      <c r="AD1097" s="2">
        <v>0.88002050600000004</v>
      </c>
      <c r="AE1097" s="2"/>
    </row>
    <row r="1098" spans="30:31" x14ac:dyDescent="0.3">
      <c r="AD1098" s="2">
        <v>0.95490516599999997</v>
      </c>
      <c r="AE1098" s="2"/>
    </row>
    <row r="1099" spans="30:31" x14ac:dyDescent="0.3">
      <c r="AD1099" s="2">
        <v>0.93659501199999995</v>
      </c>
      <c r="AE1099" s="2"/>
    </row>
    <row r="1100" spans="30:31" x14ac:dyDescent="0.3">
      <c r="AD1100" s="2">
        <v>0.87292611399999998</v>
      </c>
      <c r="AE1100" s="2"/>
    </row>
    <row r="1101" spans="30:31" x14ac:dyDescent="0.3">
      <c r="AD1101" s="2">
        <v>0.89472849700000001</v>
      </c>
      <c r="AE1101" s="2"/>
    </row>
    <row r="1102" spans="30:31" x14ac:dyDescent="0.3">
      <c r="AD1102" s="2">
        <v>0.91346933699999999</v>
      </c>
      <c r="AE1102" s="2"/>
    </row>
    <row r="1103" spans="30:31" x14ac:dyDescent="0.3">
      <c r="AD1103" s="2">
        <v>0.94910149700000002</v>
      </c>
      <c r="AE1103" s="2"/>
    </row>
    <row r="1104" spans="30:31" x14ac:dyDescent="0.3">
      <c r="AD1104" s="2">
        <v>0.90470774899999995</v>
      </c>
      <c r="AE1104" s="2"/>
    </row>
    <row r="1105" spans="30:31" x14ac:dyDescent="0.3">
      <c r="AD1105" s="2">
        <v>0.93536041800000003</v>
      </c>
      <c r="AE1105" s="2"/>
    </row>
    <row r="1106" spans="30:31" x14ac:dyDescent="0.3">
      <c r="AD1106" s="2">
        <v>0.91328919799999997</v>
      </c>
      <c r="AE1106" s="2"/>
    </row>
    <row r="1107" spans="30:31" x14ac:dyDescent="0.3">
      <c r="AD1107" s="2">
        <v>0.89915214300000001</v>
      </c>
      <c r="AE1107" s="2"/>
    </row>
    <row r="1108" spans="30:31" x14ac:dyDescent="0.3">
      <c r="AD1108" s="2">
        <v>0.932884296</v>
      </c>
      <c r="AE1108" s="2"/>
    </row>
    <row r="1109" spans="30:31" x14ac:dyDescent="0.3">
      <c r="AD1109" s="2">
        <v>0.83250059899999995</v>
      </c>
      <c r="AE1109" s="2"/>
    </row>
    <row r="1110" spans="30:31" x14ac:dyDescent="0.3">
      <c r="AD1110" s="2">
        <v>0.78495962699999999</v>
      </c>
      <c r="AE1110" s="2"/>
    </row>
    <row r="1111" spans="30:31" x14ac:dyDescent="0.3">
      <c r="AD1111" s="2">
        <v>0.75265031999999998</v>
      </c>
      <c r="AE1111" s="2"/>
    </row>
    <row r="1112" spans="30:31" x14ac:dyDescent="0.3">
      <c r="AD1112" s="2">
        <v>0.89052610899999995</v>
      </c>
      <c r="AE1112" s="2"/>
    </row>
    <row r="1113" spans="30:31" x14ac:dyDescent="0.3">
      <c r="AD1113" s="2">
        <v>0.819937374</v>
      </c>
      <c r="AE1113" s="2"/>
    </row>
    <row r="1114" spans="30:31" x14ac:dyDescent="0.3">
      <c r="AD1114" s="2">
        <v>0.85683166799999999</v>
      </c>
      <c r="AE1114" s="2"/>
    </row>
    <row r="1115" spans="30:31" x14ac:dyDescent="0.3">
      <c r="AD1115" s="2">
        <v>0.88184298999999999</v>
      </c>
      <c r="AE1115" s="2"/>
    </row>
    <row r="1116" spans="30:31" x14ac:dyDescent="0.3">
      <c r="AD1116" s="2">
        <v>0.92004957899999995</v>
      </c>
      <c r="AE1116" s="2"/>
    </row>
    <row r="1117" spans="30:31" x14ac:dyDescent="0.3">
      <c r="AD1117" s="2">
        <v>0.862378965</v>
      </c>
      <c r="AE1117" s="2"/>
    </row>
    <row r="1118" spans="30:31" x14ac:dyDescent="0.3">
      <c r="AD1118" s="2">
        <v>0.71294946800000003</v>
      </c>
      <c r="AE1118" s="2"/>
    </row>
    <row r="1119" spans="30:31" x14ac:dyDescent="0.3">
      <c r="AD1119" s="2">
        <v>0.51298917600000005</v>
      </c>
      <c r="AE1119" s="2"/>
    </row>
    <row r="1120" spans="30:31" x14ac:dyDescent="0.3">
      <c r="AD1120" s="2">
        <v>0.62017367300000004</v>
      </c>
      <c r="AE1120" s="2"/>
    </row>
    <row r="1121" spans="30:31" x14ac:dyDescent="0.3">
      <c r="AD1121" s="2">
        <v>0.866672416</v>
      </c>
      <c r="AE1121" s="2"/>
    </row>
    <row r="1122" spans="30:31" x14ac:dyDescent="0.3">
      <c r="AD1122" s="2">
        <v>0.82331885400000004</v>
      </c>
      <c r="AE1122" s="2"/>
    </row>
    <row r="1123" spans="30:31" x14ac:dyDescent="0.3">
      <c r="AD1123" s="2">
        <v>0.908239456</v>
      </c>
      <c r="AE1123" s="2"/>
    </row>
    <row r="1124" spans="30:31" x14ac:dyDescent="0.3">
      <c r="AD1124" s="2">
        <v>0.84415945800000003</v>
      </c>
      <c r="AE1124" s="2"/>
    </row>
    <row r="1125" spans="30:31" x14ac:dyDescent="0.3">
      <c r="AD1125" s="2">
        <v>0.82836846799999997</v>
      </c>
      <c r="AE1125" s="2"/>
    </row>
    <row r="1126" spans="30:31" x14ac:dyDescent="0.3">
      <c r="AD1126" s="2">
        <v>0.809817805</v>
      </c>
      <c r="AE1126" s="2"/>
    </row>
    <row r="1127" spans="30:31" x14ac:dyDescent="0.3">
      <c r="AD1127" s="2">
        <v>0.85696378799999995</v>
      </c>
      <c r="AE1127" s="2"/>
    </row>
    <row r="1128" spans="30:31" x14ac:dyDescent="0.3">
      <c r="AD1128" s="2">
        <v>0.95407437900000003</v>
      </c>
      <c r="AE1128" s="2"/>
    </row>
    <row r="1129" spans="30:31" x14ac:dyDescent="0.3">
      <c r="AD1129" s="2">
        <v>0.89191948700000001</v>
      </c>
      <c r="AE1129" s="2"/>
    </row>
    <row r="1130" spans="30:31" x14ac:dyDescent="0.3">
      <c r="AD1130" s="2">
        <v>0.89906772000000001</v>
      </c>
      <c r="AE1130" s="2"/>
    </row>
    <row r="1131" spans="30:31" x14ac:dyDescent="0.3">
      <c r="AD1131" s="2">
        <v>0.93939375999999997</v>
      </c>
      <c r="AE1131" s="2"/>
    </row>
    <row r="1132" spans="30:31" x14ac:dyDescent="0.3">
      <c r="AD1132" s="2">
        <v>0.83903127099999997</v>
      </c>
      <c r="AE1132" s="2"/>
    </row>
    <row r="1133" spans="30:31" x14ac:dyDescent="0.3">
      <c r="AD1133" s="2">
        <v>0.58471946399999997</v>
      </c>
      <c r="AE1133" s="2"/>
    </row>
    <row r="1134" spans="30:31" x14ac:dyDescent="0.3">
      <c r="AD1134" s="2">
        <v>0.64647747899999997</v>
      </c>
      <c r="AE1134" s="2"/>
    </row>
    <row r="1135" spans="30:31" x14ac:dyDescent="0.3">
      <c r="AD1135" s="2">
        <v>0.82846507400000002</v>
      </c>
      <c r="AE1135" s="2"/>
    </row>
    <row r="1136" spans="30:31" x14ac:dyDescent="0.3">
      <c r="AD1136" s="2">
        <v>0.73617261099999998</v>
      </c>
      <c r="AE1136" s="2"/>
    </row>
    <row r="1137" spans="30:31" x14ac:dyDescent="0.3">
      <c r="AD1137" s="2">
        <v>0.73525726700000005</v>
      </c>
      <c r="AE1137" s="2"/>
    </row>
    <row r="1138" spans="30:31" x14ac:dyDescent="0.3">
      <c r="AD1138" s="2">
        <v>0.78713573400000003</v>
      </c>
      <c r="AE1138" s="2"/>
    </row>
    <row r="1139" spans="30:31" x14ac:dyDescent="0.3">
      <c r="AD1139" s="2">
        <v>0.76669551599999997</v>
      </c>
      <c r="AE1139" s="2"/>
    </row>
    <row r="1140" spans="30:31" x14ac:dyDescent="0.3">
      <c r="AD1140" s="2">
        <v>0.74363659900000001</v>
      </c>
      <c r="AE1140" s="2"/>
    </row>
    <row r="1141" spans="30:31" x14ac:dyDescent="0.3">
      <c r="AD1141" s="2">
        <v>0.68508729999999995</v>
      </c>
      <c r="AE1141" s="2"/>
    </row>
    <row r="1142" spans="30:31" x14ac:dyDescent="0.3">
      <c r="AD1142" s="2">
        <v>0.78298488300000002</v>
      </c>
      <c r="AE1142" s="2"/>
    </row>
    <row r="1143" spans="30:31" x14ac:dyDescent="0.3">
      <c r="AD1143" s="2">
        <v>0.70966413800000006</v>
      </c>
      <c r="AE1143" s="2"/>
    </row>
    <row r="1144" spans="30:31" x14ac:dyDescent="0.3">
      <c r="AD1144" s="2">
        <v>0.70758246700000005</v>
      </c>
      <c r="AE1144" s="2"/>
    </row>
    <row r="1145" spans="30:31" x14ac:dyDescent="0.3">
      <c r="AD1145" s="2">
        <v>0.78957644500000002</v>
      </c>
      <c r="AE1145" s="2"/>
    </row>
    <row r="1146" spans="30:31" x14ac:dyDescent="0.3">
      <c r="AD1146" s="2">
        <v>0.85969538499999998</v>
      </c>
      <c r="AE1146" s="2"/>
    </row>
    <row r="1147" spans="30:31" x14ac:dyDescent="0.3">
      <c r="AD1147" s="2">
        <v>0.66388307800000002</v>
      </c>
      <c r="AE1147" s="2"/>
    </row>
    <row r="1148" spans="30:31" x14ac:dyDescent="0.3">
      <c r="AD1148" s="2">
        <v>0.804124705</v>
      </c>
      <c r="AE1148" s="2"/>
    </row>
    <row r="1149" spans="30:31" x14ac:dyDescent="0.3">
      <c r="AD1149" s="2">
        <v>0.76429553500000003</v>
      </c>
      <c r="AE1149" s="2"/>
    </row>
    <row r="1150" spans="30:31" x14ac:dyDescent="0.3">
      <c r="AD1150" s="2">
        <v>0.7393691</v>
      </c>
      <c r="AE1150" s="2"/>
    </row>
    <row r="1151" spans="30:31" x14ac:dyDescent="0.3">
      <c r="AD1151" s="2">
        <v>0.80729974800000004</v>
      </c>
      <c r="AE1151" s="2"/>
    </row>
    <row r="1152" spans="30:31" x14ac:dyDescent="0.3">
      <c r="AD1152" s="2">
        <v>0.85090281999999995</v>
      </c>
      <c r="AE1152" s="2"/>
    </row>
    <row r="1153" spans="30:31" x14ac:dyDescent="0.3">
      <c r="AD1153" s="2">
        <v>0.86135676900000002</v>
      </c>
      <c r="AE1153" s="2"/>
    </row>
    <row r="1154" spans="30:31" x14ac:dyDescent="0.3">
      <c r="AD1154" s="2">
        <v>0.80706341199999998</v>
      </c>
      <c r="AE1154" s="2"/>
    </row>
    <row r="1155" spans="30:31" x14ac:dyDescent="0.3">
      <c r="AD1155" s="2">
        <v>0.82257372600000001</v>
      </c>
      <c r="AE1155" s="2"/>
    </row>
    <row r="1156" spans="30:31" x14ac:dyDescent="0.3">
      <c r="AD1156" s="2">
        <v>0.82147575399999995</v>
      </c>
      <c r="AE1156" s="2"/>
    </row>
    <row r="1157" spans="30:31" x14ac:dyDescent="0.3">
      <c r="AD1157" s="2">
        <v>0.84698955399999998</v>
      </c>
      <c r="AE1157" s="2"/>
    </row>
    <row r="1158" spans="30:31" x14ac:dyDescent="0.3">
      <c r="AD1158" s="2">
        <v>0.82747781600000003</v>
      </c>
      <c r="AE1158" s="2"/>
    </row>
    <row r="1159" spans="30:31" x14ac:dyDescent="0.3">
      <c r="AD1159" s="2">
        <v>0.86014673100000005</v>
      </c>
      <c r="AE1159" s="2"/>
    </row>
    <row r="1160" spans="30:31" x14ac:dyDescent="0.3">
      <c r="AD1160" s="2">
        <v>0.90595514099999996</v>
      </c>
      <c r="AE1160" s="2"/>
    </row>
    <row r="1161" spans="30:31" x14ac:dyDescent="0.3">
      <c r="AD1161" s="2">
        <v>0.79104840300000001</v>
      </c>
      <c r="AE1161" s="2"/>
    </row>
    <row r="1162" spans="30:31" x14ac:dyDescent="0.3">
      <c r="AD1162" s="2">
        <v>0.841726855</v>
      </c>
      <c r="AE1162" s="2"/>
    </row>
    <row r="1163" spans="30:31" x14ac:dyDescent="0.3">
      <c r="AD1163" s="2">
        <v>0.78960862499999995</v>
      </c>
      <c r="AE1163" s="2"/>
    </row>
    <row r="1164" spans="30:31" x14ac:dyDescent="0.3">
      <c r="AD1164" s="2">
        <v>0.86641090399999998</v>
      </c>
      <c r="AE1164" s="2"/>
    </row>
    <row r="1165" spans="30:31" x14ac:dyDescent="0.3">
      <c r="AD1165" s="2">
        <v>0.85175712299999995</v>
      </c>
      <c r="AE1165" s="2"/>
    </row>
    <row r="1166" spans="30:31" x14ac:dyDescent="0.3">
      <c r="AD1166" s="2">
        <v>0.76194662499999999</v>
      </c>
      <c r="AE1166" s="2"/>
    </row>
    <row r="1167" spans="30:31" x14ac:dyDescent="0.3">
      <c r="AD1167" s="2">
        <v>0.72036027000000002</v>
      </c>
      <c r="AE1167" s="2"/>
    </row>
    <row r="1168" spans="30:31" x14ac:dyDescent="0.3">
      <c r="AD1168" s="2">
        <v>0.84965293600000003</v>
      </c>
      <c r="AE1168" s="2"/>
    </row>
    <row r="1169" spans="30:31" x14ac:dyDescent="0.3">
      <c r="AD1169" s="2">
        <v>0.925235433</v>
      </c>
      <c r="AE1169" s="2"/>
    </row>
    <row r="1170" spans="30:31" x14ac:dyDescent="0.3">
      <c r="AD1170" s="2">
        <v>0.86987987499999997</v>
      </c>
      <c r="AE1170" s="2"/>
    </row>
    <row r="1171" spans="30:31" x14ac:dyDescent="0.3">
      <c r="AD1171" s="2">
        <v>0.73446349099999997</v>
      </c>
      <c r="AE1171" s="2"/>
    </row>
    <row r="1172" spans="30:31" x14ac:dyDescent="0.3">
      <c r="AD1172" s="2">
        <v>0.88212412600000001</v>
      </c>
      <c r="AE1172" s="2"/>
    </row>
    <row r="1173" spans="30:31" x14ac:dyDescent="0.3">
      <c r="AD1173" s="2">
        <v>0.80284639499999999</v>
      </c>
      <c r="AE1173" s="2"/>
    </row>
    <row r="1174" spans="30:31" x14ac:dyDescent="0.3">
      <c r="AD1174" s="2">
        <v>0.77380545700000003</v>
      </c>
      <c r="AE1174" s="2"/>
    </row>
    <row r="1175" spans="30:31" x14ac:dyDescent="0.3">
      <c r="AD1175" s="2">
        <v>0.88533493799999996</v>
      </c>
      <c r="AE1175" s="2"/>
    </row>
    <row r="1176" spans="30:31" x14ac:dyDescent="0.3">
      <c r="AD1176" s="2">
        <v>0.72723040299999997</v>
      </c>
      <c r="AE1176" s="2"/>
    </row>
    <row r="1177" spans="30:31" x14ac:dyDescent="0.3">
      <c r="AD1177" s="2">
        <v>0.81240383999999999</v>
      </c>
      <c r="AE1177" s="2"/>
    </row>
    <row r="1178" spans="30:31" x14ac:dyDescent="0.3">
      <c r="AD1178" s="2">
        <v>0.760821741</v>
      </c>
      <c r="AE1178" s="2"/>
    </row>
    <row r="1179" spans="30:31" x14ac:dyDescent="0.3">
      <c r="AD1179" s="2">
        <v>0.85055129200000001</v>
      </c>
      <c r="AE1179" s="2"/>
    </row>
    <row r="1180" spans="30:31" x14ac:dyDescent="0.3">
      <c r="AD1180" s="2">
        <v>0.87307740300000003</v>
      </c>
      <c r="AE1180" s="2"/>
    </row>
    <row r="1181" spans="30:31" x14ac:dyDescent="0.3">
      <c r="AD1181" s="2">
        <v>0.91187622899999998</v>
      </c>
      <c r="AE1181" s="2"/>
    </row>
    <row r="1182" spans="30:31" x14ac:dyDescent="0.3">
      <c r="AD1182" s="2">
        <v>0.73063984699999995</v>
      </c>
      <c r="AE1182" s="2"/>
    </row>
    <row r="1183" spans="30:31" x14ac:dyDescent="0.3">
      <c r="AD1183" s="2">
        <v>0.804662671</v>
      </c>
      <c r="AE1183" s="2"/>
    </row>
    <row r="1184" spans="30:31" x14ac:dyDescent="0.3">
      <c r="AD1184" s="2">
        <v>0.86173454100000002</v>
      </c>
      <c r="AE1184" s="2"/>
    </row>
    <row r="1185" spans="30:31" x14ac:dyDescent="0.3">
      <c r="AD1185" s="2">
        <v>0.90344252400000002</v>
      </c>
      <c r="AE1185" s="2"/>
    </row>
    <row r="1186" spans="30:31" x14ac:dyDescent="0.3">
      <c r="AD1186" s="2">
        <v>0.90656093699999996</v>
      </c>
      <c r="AE1186" s="2"/>
    </row>
    <row r="1187" spans="30:31" x14ac:dyDescent="0.3">
      <c r="AD1187" s="2">
        <v>0.79243737199999997</v>
      </c>
      <c r="AE1187" s="2"/>
    </row>
    <row r="1188" spans="30:31" x14ac:dyDescent="0.3">
      <c r="AD1188" s="2">
        <v>0.79551885099999997</v>
      </c>
      <c r="AE1188" s="2"/>
    </row>
    <row r="1189" spans="30:31" x14ac:dyDescent="0.3">
      <c r="AD1189" s="2">
        <v>0.88588855700000002</v>
      </c>
      <c r="AE1189" s="2"/>
    </row>
    <row r="1190" spans="30:31" x14ac:dyDescent="0.3">
      <c r="AD1190" s="2">
        <v>0.75680133999999999</v>
      </c>
      <c r="AE1190" s="2"/>
    </row>
    <row r="1191" spans="30:31" x14ac:dyDescent="0.3">
      <c r="AD1191" s="2">
        <v>0.89283208000000003</v>
      </c>
      <c r="AE1191" s="2"/>
    </row>
    <row r="1192" spans="30:31" x14ac:dyDescent="0.3">
      <c r="AD1192" s="2">
        <v>0.950682633</v>
      </c>
      <c r="AE1192" s="2"/>
    </row>
    <row r="1193" spans="30:31" x14ac:dyDescent="0.3">
      <c r="AD1193" s="2">
        <v>0.72977935299999996</v>
      </c>
      <c r="AE1193" s="2"/>
    </row>
    <row r="1194" spans="30:31" x14ac:dyDescent="0.3">
      <c r="AD1194" s="2">
        <v>0.65387246099999996</v>
      </c>
      <c r="AE1194" s="2"/>
    </row>
    <row r="1195" spans="30:31" x14ac:dyDescent="0.3">
      <c r="AD1195" s="2">
        <v>0.72532477799999995</v>
      </c>
      <c r="AE1195" s="2"/>
    </row>
    <row r="1196" spans="30:31" x14ac:dyDescent="0.3">
      <c r="AD1196" s="2">
        <v>0.86718344999999997</v>
      </c>
      <c r="AE1196" s="2"/>
    </row>
    <row r="1197" spans="30:31" x14ac:dyDescent="0.3">
      <c r="AD1197" s="2">
        <v>0.79527522699999997</v>
      </c>
      <c r="AE1197" s="2"/>
    </row>
    <row r="1198" spans="30:31" x14ac:dyDescent="0.3">
      <c r="AD1198" s="2">
        <v>0.79079207900000004</v>
      </c>
      <c r="AE1198" s="2"/>
    </row>
    <row r="1199" spans="30:31" x14ac:dyDescent="0.3">
      <c r="AD1199" s="2">
        <v>0.66710282399999998</v>
      </c>
      <c r="AE1199" s="2"/>
    </row>
    <row r="1200" spans="30:31" x14ac:dyDescent="0.3">
      <c r="AD1200" s="2">
        <v>0.77406847499999998</v>
      </c>
      <c r="AE1200" s="2"/>
    </row>
    <row r="1048575" spans="32:32" x14ac:dyDescent="0.3">
      <c r="AF1048575"/>
    </row>
    <row r="1048576" spans="32:32" x14ac:dyDescent="0.3">
      <c r="AF104857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I92"/>
  <sheetViews>
    <sheetView workbookViewId="0">
      <pane xSplit="1" topLeftCell="Q1" activePane="topRight" state="frozen"/>
      <selection pane="topRight" activeCell="AA41" sqref="AA41"/>
    </sheetView>
    <sheetView topLeftCell="AU1" workbookViewId="1">
      <selection activeCell="BB65" sqref="BB65"/>
    </sheetView>
  </sheetViews>
  <sheetFormatPr defaultColWidth="8.77734375" defaultRowHeight="14.4" x14ac:dyDescent="0.3"/>
  <cols>
    <col min="2" max="2" width="8.77734375" customWidth="1"/>
  </cols>
  <sheetData>
    <row r="1" spans="1:61" x14ac:dyDescent="0.3">
      <c r="B1" t="s">
        <v>132</v>
      </c>
      <c r="AL1" t="s">
        <v>133</v>
      </c>
    </row>
    <row r="2" spans="1:61" x14ac:dyDescent="0.3">
      <c r="B2" s="23" t="s">
        <v>114</v>
      </c>
      <c r="AL2" t="s">
        <v>134</v>
      </c>
      <c r="BB2" t="s">
        <v>138</v>
      </c>
    </row>
    <row r="3" spans="1:61" s="1" customFormat="1" x14ac:dyDescent="0.3">
      <c r="B3" s="1" t="s">
        <v>12</v>
      </c>
      <c r="N3" s="1" t="s">
        <v>13</v>
      </c>
      <c r="Z3" s="1" t="s">
        <v>14</v>
      </c>
      <c r="AL3" s="29" t="s">
        <v>137</v>
      </c>
      <c r="BB3" s="29" t="s">
        <v>137</v>
      </c>
    </row>
    <row r="4" spans="1:61" s="1" customFormat="1" x14ac:dyDescent="0.3">
      <c r="B4" s="1" t="s">
        <v>110</v>
      </c>
      <c r="N4" s="1" t="s">
        <v>115</v>
      </c>
      <c r="Z4" s="1" t="s">
        <v>6</v>
      </c>
      <c r="AL4" s="1" t="s">
        <v>15</v>
      </c>
      <c r="AT4" s="1" t="s">
        <v>1</v>
      </c>
      <c r="BB4" s="1" t="s">
        <v>2</v>
      </c>
    </row>
    <row r="5" spans="1:61" s="1" customFormat="1" x14ac:dyDescent="0.3">
      <c r="B5" s="10" t="s">
        <v>37</v>
      </c>
      <c r="H5" s="10" t="s">
        <v>65</v>
      </c>
      <c r="N5" s="10" t="s">
        <v>37</v>
      </c>
      <c r="O5" s="22"/>
      <c r="P5" s="22"/>
      <c r="Q5" s="22"/>
      <c r="R5" s="22"/>
      <c r="S5" s="22"/>
      <c r="T5" s="10" t="s">
        <v>65</v>
      </c>
      <c r="Z5" s="10" t="s">
        <v>37</v>
      </c>
      <c r="AC5" s="22"/>
      <c r="AD5" s="22"/>
      <c r="AE5" s="22"/>
      <c r="AF5" s="10" t="s">
        <v>65</v>
      </c>
      <c r="AG5" s="22"/>
      <c r="AH5" s="22"/>
      <c r="AI5" s="22"/>
      <c r="AJ5" s="22"/>
      <c r="AL5" s="1" t="s">
        <v>135</v>
      </c>
      <c r="AT5" s="1" t="s">
        <v>136</v>
      </c>
      <c r="BB5" s="1" t="s">
        <v>11</v>
      </c>
    </row>
    <row r="6" spans="1:61" x14ac:dyDescent="0.3">
      <c r="A6" s="4"/>
      <c r="B6" s="19" t="s">
        <v>42</v>
      </c>
      <c r="C6" s="19" t="s">
        <v>58</v>
      </c>
      <c r="D6" s="19" t="s">
        <v>59</v>
      </c>
      <c r="E6" s="19" t="s">
        <v>60</v>
      </c>
      <c r="F6" s="19" t="s">
        <v>61</v>
      </c>
      <c r="G6" s="27"/>
      <c r="H6" s="19" t="s">
        <v>42</v>
      </c>
      <c r="I6" s="19" t="s">
        <v>58</v>
      </c>
      <c r="J6" s="19" t="s">
        <v>59</v>
      </c>
      <c r="K6" s="19" t="s">
        <v>60</v>
      </c>
      <c r="L6" s="19" t="s">
        <v>61</v>
      </c>
      <c r="M6" s="18"/>
      <c r="N6" s="10" t="s">
        <v>42</v>
      </c>
      <c r="O6" s="10" t="s">
        <v>58</v>
      </c>
      <c r="P6" s="10" t="s">
        <v>59</v>
      </c>
      <c r="Q6" s="10" t="s">
        <v>60</v>
      </c>
      <c r="R6" s="10" t="s">
        <v>61</v>
      </c>
      <c r="S6" s="28"/>
      <c r="T6" s="10" t="s">
        <v>42</v>
      </c>
      <c r="U6" s="10" t="s">
        <v>58</v>
      </c>
      <c r="V6" s="10" t="s">
        <v>59</v>
      </c>
      <c r="W6" s="10" t="s">
        <v>60</v>
      </c>
      <c r="X6" s="10" t="s">
        <v>61</v>
      </c>
      <c r="Y6" s="2"/>
      <c r="Z6" s="4" t="s">
        <v>42</v>
      </c>
      <c r="AA6" s="4" t="s">
        <v>58</v>
      </c>
      <c r="AB6" s="4" t="s">
        <v>59</v>
      </c>
      <c r="AC6" s="4" t="s">
        <v>60</v>
      </c>
      <c r="AD6" s="4" t="s">
        <v>61</v>
      </c>
      <c r="AE6" s="2"/>
      <c r="AF6" s="4" t="s">
        <v>42</v>
      </c>
      <c r="AG6" s="4" t="s">
        <v>58</v>
      </c>
      <c r="AH6" s="4" t="s">
        <v>59</v>
      </c>
      <c r="AI6" s="4" t="s">
        <v>60</v>
      </c>
      <c r="AJ6" s="4" t="s">
        <v>61</v>
      </c>
      <c r="AK6" s="2"/>
      <c r="AL6" s="4" t="s">
        <v>68</v>
      </c>
      <c r="AM6" s="3" t="s">
        <v>70</v>
      </c>
      <c r="AN6" s="3" t="s">
        <v>70</v>
      </c>
      <c r="AO6" s="3" t="s">
        <v>71</v>
      </c>
      <c r="AP6" s="3" t="s">
        <v>71</v>
      </c>
      <c r="AQ6" s="3"/>
      <c r="AR6" s="3"/>
      <c r="AS6" s="4"/>
      <c r="AT6" s="4" t="s">
        <v>72</v>
      </c>
      <c r="AU6" s="3" t="s">
        <v>70</v>
      </c>
      <c r="AV6" s="3" t="s">
        <v>70</v>
      </c>
      <c r="AW6" s="3" t="s">
        <v>71</v>
      </c>
      <c r="AX6" s="3" t="s">
        <v>71</v>
      </c>
      <c r="AY6" s="3"/>
      <c r="AZ6" s="3"/>
      <c r="BB6" s="4" t="s">
        <v>72</v>
      </c>
      <c r="BC6" s="3" t="s">
        <v>70</v>
      </c>
      <c r="BD6" s="3" t="s">
        <v>70</v>
      </c>
      <c r="BE6" s="3">
        <v>5</v>
      </c>
      <c r="BF6" s="3">
        <v>5</v>
      </c>
      <c r="BG6" s="3">
        <v>50</v>
      </c>
      <c r="BH6" s="3">
        <v>50</v>
      </c>
    </row>
    <row r="7" spans="1:61" ht="15.6" x14ac:dyDescent="0.3">
      <c r="A7" s="4"/>
      <c r="B7" s="18">
        <v>532.73119999999994</v>
      </c>
      <c r="C7" s="18">
        <v>469.14100000000002</v>
      </c>
      <c r="D7" s="18">
        <v>693.45299999999997</v>
      </c>
      <c r="E7" s="18">
        <v>517.44100000000003</v>
      </c>
      <c r="F7" s="18">
        <v>889.87570000000005</v>
      </c>
      <c r="G7" s="16"/>
      <c r="H7" s="18">
        <v>841.97699999999998</v>
      </c>
      <c r="I7" s="18">
        <v>906.50429999999994</v>
      </c>
      <c r="J7" s="18">
        <v>722.59670000000006</v>
      </c>
      <c r="K7" s="18">
        <v>636.61659999999995</v>
      </c>
      <c r="L7" s="18">
        <v>1181.8389999999999</v>
      </c>
      <c r="M7" s="18"/>
      <c r="N7" s="18">
        <v>188.16990000000001</v>
      </c>
      <c r="O7" s="18">
        <v>103.334</v>
      </c>
      <c r="P7" s="18">
        <v>522.005</v>
      </c>
      <c r="Q7" s="18">
        <v>86.389939999999996</v>
      </c>
      <c r="R7" s="18">
        <v>661.25689999999997</v>
      </c>
      <c r="S7" s="18"/>
      <c r="T7" s="18">
        <v>517.19399999999996</v>
      </c>
      <c r="U7" s="18">
        <v>737.15129999999999</v>
      </c>
      <c r="V7" s="18">
        <v>657.88660000000004</v>
      </c>
      <c r="W7" s="18">
        <v>244.33019999999999</v>
      </c>
      <c r="X7" s="18">
        <v>915.86479999999995</v>
      </c>
      <c r="Y7" s="18"/>
      <c r="Z7" s="18">
        <v>35.867446389999998</v>
      </c>
      <c r="AA7" s="18">
        <v>22.1</v>
      </c>
      <c r="AB7" s="18">
        <v>75.207999999999998</v>
      </c>
      <c r="AC7" s="18">
        <v>16.063099999999999</v>
      </c>
      <c r="AD7" s="18">
        <v>74.281805750000004</v>
      </c>
      <c r="AE7" s="18"/>
      <c r="AF7" s="18">
        <v>60.5</v>
      </c>
      <c r="AG7" s="18">
        <v>81.248888100000002</v>
      </c>
      <c r="AH7" s="18">
        <v>91.044776119999995</v>
      </c>
      <c r="AI7" s="18">
        <v>33.650790000000001</v>
      </c>
      <c r="AJ7" s="18">
        <v>85.365480289999994</v>
      </c>
      <c r="AK7" s="2"/>
      <c r="AL7" s="4" t="s">
        <v>69</v>
      </c>
      <c r="AM7" s="3" t="s">
        <v>70</v>
      </c>
      <c r="AN7" s="3" t="s">
        <v>71</v>
      </c>
      <c r="AO7" s="3" t="s">
        <v>70</v>
      </c>
      <c r="AP7" s="3" t="s">
        <v>71</v>
      </c>
      <c r="AQ7" s="3"/>
      <c r="AR7" s="3"/>
      <c r="AS7" s="2"/>
      <c r="AT7" s="4" t="s">
        <v>69</v>
      </c>
      <c r="AU7" s="3" t="s">
        <v>70</v>
      </c>
      <c r="AV7" s="3" t="s">
        <v>71</v>
      </c>
      <c r="AW7" s="3" t="s">
        <v>70</v>
      </c>
      <c r="AX7" s="3" t="s">
        <v>71</v>
      </c>
      <c r="AY7" s="3"/>
      <c r="AZ7" s="3"/>
      <c r="BB7" s="4" t="s">
        <v>69</v>
      </c>
      <c r="BC7" s="3" t="s">
        <v>70</v>
      </c>
      <c r="BD7" s="3" t="s">
        <v>71</v>
      </c>
      <c r="BE7" s="3" t="s">
        <v>70</v>
      </c>
      <c r="BF7" s="3" t="s">
        <v>71</v>
      </c>
      <c r="BG7" s="3" t="s">
        <v>70</v>
      </c>
      <c r="BH7" s="3" t="s">
        <v>71</v>
      </c>
      <c r="BI7" s="12"/>
    </row>
    <row r="8" spans="1:61" ht="15.6" x14ac:dyDescent="0.3">
      <c r="A8" s="4"/>
      <c r="B8" s="18">
        <v>758.81700000000001</v>
      </c>
      <c r="C8" s="18">
        <v>288.173</v>
      </c>
      <c r="D8" s="18">
        <v>847.79</v>
      </c>
      <c r="E8" s="18">
        <v>608.82150000000001</v>
      </c>
      <c r="F8" s="18">
        <v>986.89139999999998</v>
      </c>
      <c r="G8" s="16"/>
      <c r="H8" s="18">
        <v>947.26400000000001</v>
      </c>
      <c r="I8" s="18">
        <v>879.55619999999999</v>
      </c>
      <c r="J8" s="18">
        <v>1075.78</v>
      </c>
      <c r="K8" s="18">
        <v>694.60289999999998</v>
      </c>
      <c r="L8" s="18">
        <v>1073.1030000000001</v>
      </c>
      <c r="M8" s="18"/>
      <c r="N8" s="18">
        <v>347.255</v>
      </c>
      <c r="O8" s="18">
        <v>41.167499999999997</v>
      </c>
      <c r="P8" s="18">
        <v>683.17200000000003</v>
      </c>
      <c r="Q8" s="18">
        <v>96.980090000000004</v>
      </c>
      <c r="R8" s="18">
        <v>844.46590000000003</v>
      </c>
      <c r="S8" s="18"/>
      <c r="T8" s="18">
        <v>771.029</v>
      </c>
      <c r="U8" s="18">
        <v>665.45370000000003</v>
      </c>
      <c r="V8" s="18">
        <v>898.93960000000004</v>
      </c>
      <c r="W8" s="18">
        <v>344.86660000000001</v>
      </c>
      <c r="X8" s="18">
        <v>762.62070000000006</v>
      </c>
      <c r="Y8" s="18"/>
      <c r="Z8" s="18">
        <v>45.762</v>
      </c>
      <c r="AA8" s="18">
        <v>14.28</v>
      </c>
      <c r="AB8" s="18">
        <v>80.482500000000002</v>
      </c>
      <c r="AC8" s="18">
        <v>16.11111</v>
      </c>
      <c r="AD8" s="18">
        <v>85.752918960000002</v>
      </c>
      <c r="AE8" s="18"/>
      <c r="AF8" s="18">
        <v>81.394999999999996</v>
      </c>
      <c r="AG8" s="18">
        <v>75.657894740000003</v>
      </c>
      <c r="AH8" s="18">
        <v>83.561643840000002</v>
      </c>
      <c r="AI8" s="18">
        <v>37.77778</v>
      </c>
      <c r="AJ8" s="18">
        <v>71.752450980000006</v>
      </c>
      <c r="AK8" s="2"/>
      <c r="AM8" s="33">
        <v>1</v>
      </c>
      <c r="AN8" s="33">
        <v>0.95497728211482902</v>
      </c>
      <c r="AO8" s="33">
        <v>9.6959933911606804</v>
      </c>
      <c r="AP8" s="33">
        <v>7.9843040066088404</v>
      </c>
      <c r="AQ8" s="33"/>
      <c r="AR8" s="33"/>
      <c r="AS8" s="17"/>
      <c r="AT8" s="33"/>
      <c r="AU8" s="33">
        <v>1</v>
      </c>
      <c r="AV8" s="33">
        <v>0.93981481481481499</v>
      </c>
      <c r="AW8" s="33">
        <v>10.601851851851899</v>
      </c>
      <c r="AX8" s="33">
        <v>8.0416666666666696</v>
      </c>
      <c r="AY8" s="33"/>
      <c r="AZ8" s="33"/>
      <c r="BB8" s="4"/>
      <c r="BC8" s="31">
        <v>18.55</v>
      </c>
      <c r="BD8" s="31">
        <v>25.1</v>
      </c>
      <c r="BE8" s="31"/>
      <c r="BF8" s="31"/>
      <c r="BG8" s="31">
        <v>3.22</v>
      </c>
      <c r="BH8" s="31">
        <v>11.43</v>
      </c>
      <c r="BI8" s="12"/>
    </row>
    <row r="9" spans="1:61" ht="15.6" x14ac:dyDescent="0.3">
      <c r="A9" s="4"/>
      <c r="B9" s="18">
        <v>544.55399999999997</v>
      </c>
      <c r="C9" s="18">
        <v>603.63</v>
      </c>
      <c r="D9" s="18">
        <v>777.15700000000004</v>
      </c>
      <c r="E9" s="18">
        <v>447.68880000000001</v>
      </c>
      <c r="F9" s="18">
        <v>984.06859999999995</v>
      </c>
      <c r="G9" s="16"/>
      <c r="H9" s="18">
        <v>824.28800000000001</v>
      </c>
      <c r="I9" s="18">
        <v>1012.559</v>
      </c>
      <c r="J9" s="18">
        <v>844.07449999999994</v>
      </c>
      <c r="K9" s="18">
        <v>860.61469999999997</v>
      </c>
      <c r="L9" s="18">
        <v>1186.9079999999999</v>
      </c>
      <c r="M9" s="18"/>
      <c r="N9" s="18">
        <v>226.1037</v>
      </c>
      <c r="O9" s="18">
        <v>150.90799999999999</v>
      </c>
      <c r="P9" s="18">
        <v>579.77099999999996</v>
      </c>
      <c r="Q9" s="18">
        <v>42.348939999999999</v>
      </c>
      <c r="R9" s="18">
        <v>872.69200000000001</v>
      </c>
      <c r="S9" s="18"/>
      <c r="T9" s="18">
        <v>521.65499999999997</v>
      </c>
      <c r="U9" s="18">
        <v>818.88630000000001</v>
      </c>
      <c r="V9" s="18">
        <v>724.63</v>
      </c>
      <c r="W9" s="18">
        <v>389.10770000000002</v>
      </c>
      <c r="X9" s="18">
        <v>1005.854</v>
      </c>
      <c r="Y9" s="18"/>
      <c r="Z9" s="18">
        <v>41.527777780000001</v>
      </c>
      <c r="AA9" s="18">
        <v>26.34</v>
      </c>
      <c r="AB9" s="18">
        <v>74.679000000000002</v>
      </c>
      <c r="AC9" s="18">
        <v>9.4594590000000007</v>
      </c>
      <c r="AD9" s="18">
        <v>90.961776049999997</v>
      </c>
      <c r="AE9" s="18"/>
      <c r="AF9" s="18">
        <v>63.39</v>
      </c>
      <c r="AG9" s="18">
        <v>80.033066239999997</v>
      </c>
      <c r="AH9" s="18">
        <v>85.849056599999997</v>
      </c>
      <c r="AI9" s="18">
        <v>45.212760000000003</v>
      </c>
      <c r="AJ9" s="18">
        <v>84.745762709999994</v>
      </c>
      <c r="AK9" s="2"/>
      <c r="AM9" s="33">
        <v>1</v>
      </c>
      <c r="AN9" s="33">
        <v>0.81809242871189802</v>
      </c>
      <c r="AO9" s="33">
        <v>12.855457227138601</v>
      </c>
      <c r="AP9" s="33">
        <v>7.5835791543756104</v>
      </c>
      <c r="AQ9" s="33"/>
      <c r="AR9" s="33"/>
      <c r="AS9" s="17"/>
      <c r="AT9" s="33"/>
      <c r="AU9" s="33">
        <v>1</v>
      </c>
      <c r="AV9" s="33">
        <v>1.0196629213483099</v>
      </c>
      <c r="AW9" s="33">
        <v>12.092696629213499</v>
      </c>
      <c r="AX9" s="33">
        <v>8.5463483146067407</v>
      </c>
      <c r="AY9" s="33"/>
      <c r="AZ9" s="33"/>
      <c r="BB9" s="4"/>
      <c r="BC9" s="31">
        <v>19.53</v>
      </c>
      <c r="BD9" s="31">
        <v>24.68</v>
      </c>
      <c r="BE9" s="31">
        <v>8.5399999999999991</v>
      </c>
      <c r="BF9" s="31">
        <v>15.87</v>
      </c>
      <c r="BG9" s="31">
        <v>5.85</v>
      </c>
      <c r="BH9" s="31">
        <v>13.19</v>
      </c>
      <c r="BI9" s="12"/>
    </row>
    <row r="10" spans="1:61" ht="15.6" x14ac:dyDescent="0.3">
      <c r="A10" s="4"/>
      <c r="B10" s="18">
        <v>753.88</v>
      </c>
      <c r="C10" s="18">
        <v>716.18299999999999</v>
      </c>
      <c r="D10" s="18">
        <v>612.13</v>
      </c>
      <c r="E10" s="18">
        <v>636.65920000000006</v>
      </c>
      <c r="F10" s="18">
        <v>955.79160000000002</v>
      </c>
      <c r="G10" s="16"/>
      <c r="H10" s="18">
        <v>1069.6400000000001</v>
      </c>
      <c r="I10" s="18">
        <v>947.37630000000001</v>
      </c>
      <c r="J10" s="18">
        <v>734.50570000000005</v>
      </c>
      <c r="K10" s="18">
        <v>579.3492</v>
      </c>
      <c r="L10" s="18"/>
      <c r="M10" s="18"/>
      <c r="N10" s="18">
        <v>376.94099999999997</v>
      </c>
      <c r="O10" s="18">
        <v>148.83099999999999</v>
      </c>
      <c r="P10" s="18">
        <v>489.70400000000001</v>
      </c>
      <c r="Q10" s="18">
        <v>201.7055</v>
      </c>
      <c r="R10" s="18">
        <v>843.34500000000003</v>
      </c>
      <c r="S10" s="18"/>
      <c r="T10" s="18">
        <v>938.47820000000002</v>
      </c>
      <c r="U10" s="18">
        <v>653.77459999999996</v>
      </c>
      <c r="V10" s="18">
        <v>571.28219999999999</v>
      </c>
      <c r="W10" s="18">
        <v>350.53059999999999</v>
      </c>
      <c r="X10" s="18"/>
      <c r="Y10" s="18"/>
      <c r="Z10" s="18">
        <v>50</v>
      </c>
      <c r="AA10" s="18">
        <v>21.187000000000001</v>
      </c>
      <c r="AB10" s="18">
        <v>80</v>
      </c>
      <c r="AC10" s="18">
        <v>31.82471</v>
      </c>
      <c r="AD10" s="18">
        <v>88.67</v>
      </c>
      <c r="AE10" s="18"/>
      <c r="AF10" s="18">
        <v>87.083811710000006</v>
      </c>
      <c r="AG10" s="18">
        <v>69.842105259999997</v>
      </c>
      <c r="AH10" s="18">
        <v>77.777777779999994</v>
      </c>
      <c r="AI10" s="18">
        <v>60.504199999999997</v>
      </c>
      <c r="AJ10" s="18"/>
      <c r="AK10" s="2"/>
      <c r="AM10" s="33">
        <v>1</v>
      </c>
      <c r="AN10" s="33">
        <v>1.03318965517241</v>
      </c>
      <c r="AO10" s="33">
        <v>11.1538793103448</v>
      </c>
      <c r="AP10" s="33">
        <v>6.7271551724137897</v>
      </c>
      <c r="AQ10" s="33"/>
      <c r="AR10" s="33"/>
      <c r="AS10" s="30"/>
      <c r="AT10" s="33"/>
      <c r="AU10" s="33">
        <v>1</v>
      </c>
      <c r="AV10" s="33">
        <v>0.92162835779562402</v>
      </c>
      <c r="AW10" s="33">
        <v>19.5402935474938</v>
      </c>
      <c r="AX10" s="33">
        <v>11.518139019662099</v>
      </c>
      <c r="AY10" s="33"/>
      <c r="AZ10" s="33"/>
      <c r="BB10" s="4"/>
      <c r="BC10" s="31">
        <v>15.15</v>
      </c>
      <c r="BD10" s="31">
        <v>22.22</v>
      </c>
      <c r="BE10" s="31">
        <v>7.33</v>
      </c>
      <c r="BF10" s="31">
        <v>11.11</v>
      </c>
      <c r="BG10" s="31">
        <v>5.38</v>
      </c>
      <c r="BH10" s="31">
        <v>10.92</v>
      </c>
      <c r="BI10" s="12"/>
    </row>
    <row r="11" spans="1:61" ht="15.6" x14ac:dyDescent="0.3">
      <c r="B11" s="18">
        <v>632.45100000000002</v>
      </c>
      <c r="C11" s="18"/>
      <c r="D11" s="18">
        <v>1062</v>
      </c>
      <c r="E11" s="18"/>
      <c r="F11" s="18">
        <v>972</v>
      </c>
      <c r="G11" s="16"/>
      <c r="H11" s="18">
        <v>814.0883</v>
      </c>
      <c r="I11" s="18">
        <v>830.47919999999999</v>
      </c>
      <c r="J11" s="18">
        <v>808.95039999999995</v>
      </c>
      <c r="K11" s="18">
        <v>887.50080000000003</v>
      </c>
      <c r="L11" s="18"/>
      <c r="M11" s="16"/>
      <c r="N11" s="18">
        <v>345.70740000000001</v>
      </c>
      <c r="O11" s="18"/>
      <c r="P11" s="18">
        <v>875.87900000000002</v>
      </c>
      <c r="Q11" s="18"/>
      <c r="R11" s="18">
        <v>834.26300000000003</v>
      </c>
      <c r="S11" s="18"/>
      <c r="T11" s="18">
        <v>723.63409999999999</v>
      </c>
      <c r="U11" s="18">
        <v>632.49710000000005</v>
      </c>
      <c r="V11" s="18">
        <v>504.67309999999998</v>
      </c>
      <c r="W11" s="18">
        <v>633.92920000000004</v>
      </c>
      <c r="X11" s="18"/>
      <c r="Y11" s="18"/>
      <c r="Z11" s="18">
        <v>55.76923077</v>
      </c>
      <c r="AA11" s="18"/>
      <c r="AB11" s="18">
        <v>82.474000000000004</v>
      </c>
      <c r="AC11" s="18"/>
      <c r="AD11" s="18">
        <v>88.234999999999999</v>
      </c>
      <c r="AE11" s="16"/>
      <c r="AF11" s="18">
        <v>88.888888890000004</v>
      </c>
      <c r="AG11" s="18">
        <v>76.096844500000003</v>
      </c>
      <c r="AH11" s="18">
        <v>62.614638599999999</v>
      </c>
      <c r="AI11" s="18">
        <v>75.641030000000001</v>
      </c>
      <c r="AJ11" s="18"/>
      <c r="AM11" s="33">
        <v>1</v>
      </c>
      <c r="AN11" s="33">
        <v>0.71389324960753497</v>
      </c>
      <c r="AO11" s="33">
        <v>12.8916797488226</v>
      </c>
      <c r="AP11" s="33">
        <v>6.6671899529042404</v>
      </c>
      <c r="AQ11" s="33"/>
      <c r="AR11" s="33"/>
      <c r="AS11" s="15"/>
      <c r="AT11" s="33"/>
      <c r="AU11" s="33">
        <v>1</v>
      </c>
      <c r="AV11" s="33">
        <v>1.1136260751471301</v>
      </c>
      <c r="AW11" s="33">
        <v>30.699864191942101</v>
      </c>
      <c r="AX11" s="33">
        <v>17.616568583069299</v>
      </c>
      <c r="AY11" s="33"/>
      <c r="AZ11" s="33"/>
      <c r="BB11" s="4"/>
      <c r="BC11" s="31">
        <v>27</v>
      </c>
      <c r="BD11" s="31">
        <v>32.020000000000003</v>
      </c>
      <c r="BE11" s="31">
        <v>8.09</v>
      </c>
      <c r="BF11" s="31">
        <v>13.87</v>
      </c>
      <c r="BG11" s="31">
        <v>7.41</v>
      </c>
      <c r="BH11" s="31">
        <v>12.08</v>
      </c>
      <c r="BI11" s="12"/>
    </row>
    <row r="12" spans="1:61" ht="15.6" x14ac:dyDescent="0.3">
      <c r="B12" s="18">
        <v>680.15740000000005</v>
      </c>
      <c r="C12" s="18"/>
      <c r="D12" s="18">
        <v>891.33</v>
      </c>
      <c r="E12" s="18"/>
      <c r="F12" s="16"/>
      <c r="G12" s="16"/>
      <c r="H12" s="18">
        <v>900.85699999999997</v>
      </c>
      <c r="I12" s="18">
        <v>1139.171</v>
      </c>
      <c r="J12" s="18"/>
      <c r="K12" s="18">
        <v>484.65719999999999</v>
      </c>
      <c r="L12" s="18"/>
      <c r="M12" s="16"/>
      <c r="N12" s="18">
        <v>303.64170000000001</v>
      </c>
      <c r="O12" s="18"/>
      <c r="P12" s="18">
        <v>791.18299999999999</v>
      </c>
      <c r="Q12" s="18"/>
      <c r="R12" s="16"/>
      <c r="S12" s="16"/>
      <c r="T12" s="18">
        <v>837.41639999999995</v>
      </c>
      <c r="U12" s="18">
        <v>667.17960000000005</v>
      </c>
      <c r="V12" s="18"/>
      <c r="W12" s="18">
        <v>366.59969999999998</v>
      </c>
      <c r="X12" s="18"/>
      <c r="Y12" s="16"/>
      <c r="Z12" s="18">
        <v>44.642857139999997</v>
      </c>
      <c r="AA12" s="18"/>
      <c r="AB12" s="18">
        <v>88.763999999999996</v>
      </c>
      <c r="AC12" s="18"/>
      <c r="AD12" s="18">
        <v>85.79</v>
      </c>
      <c r="AE12" s="16"/>
      <c r="AF12" s="18">
        <v>92.957746479999997</v>
      </c>
      <c r="AG12" s="18">
        <v>58.922773290000002</v>
      </c>
      <c r="AH12" s="18"/>
      <c r="AI12" s="18">
        <v>73.786410000000004</v>
      </c>
      <c r="AJ12" s="18"/>
      <c r="AM12" s="34"/>
      <c r="AN12" s="34"/>
      <c r="AO12" s="34"/>
      <c r="AP12" s="34"/>
      <c r="AQ12" s="34"/>
      <c r="AR12" s="34"/>
      <c r="AS12" s="15"/>
      <c r="AT12" s="33"/>
      <c r="AU12" s="33">
        <v>1</v>
      </c>
      <c r="AV12" s="33">
        <v>1.6455445544554499</v>
      </c>
      <c r="AW12" s="33">
        <v>20.589603960396001</v>
      </c>
      <c r="AX12" s="33">
        <v>12.7079207920792</v>
      </c>
      <c r="AY12" s="33"/>
      <c r="AZ12" s="33"/>
      <c r="BB12" s="4"/>
      <c r="BC12" s="31">
        <v>18.37</v>
      </c>
      <c r="BD12" s="31">
        <v>25.85</v>
      </c>
      <c r="BE12" s="31">
        <v>9.11</v>
      </c>
      <c r="BF12" s="31">
        <v>17.13</v>
      </c>
      <c r="BG12" s="31">
        <v>4.8499999999999996</v>
      </c>
      <c r="BH12" s="31">
        <v>8</v>
      </c>
      <c r="BI12" s="12"/>
    </row>
    <row r="13" spans="1:61" x14ac:dyDescent="0.3">
      <c r="B13" s="18">
        <v>840.7319</v>
      </c>
      <c r="C13" s="18"/>
      <c r="D13" s="18">
        <v>889.58199999999999</v>
      </c>
      <c r="E13" s="18"/>
      <c r="F13" s="18"/>
      <c r="G13" s="16"/>
      <c r="H13" s="18"/>
      <c r="I13" s="18"/>
      <c r="J13" s="18"/>
      <c r="K13" s="18">
        <v>672.35709999999995</v>
      </c>
      <c r="L13" s="18"/>
      <c r="M13" s="16"/>
      <c r="N13" s="18">
        <v>521.25379999999996</v>
      </c>
      <c r="O13" s="18"/>
      <c r="P13" s="18">
        <v>661.38800000000003</v>
      </c>
      <c r="Q13" s="18"/>
      <c r="R13" s="18"/>
      <c r="S13" s="16"/>
      <c r="T13" s="18"/>
      <c r="U13" s="18"/>
      <c r="V13" s="18"/>
      <c r="W13" s="18">
        <v>496.10820000000001</v>
      </c>
      <c r="X13" s="18"/>
      <c r="Y13" s="16"/>
      <c r="Z13" s="18">
        <v>62</v>
      </c>
      <c r="AA13" s="18"/>
      <c r="AB13" s="18">
        <v>74.167000000000002</v>
      </c>
      <c r="AC13" s="18"/>
      <c r="AD13" s="16"/>
      <c r="AE13" s="16"/>
      <c r="AF13" s="16"/>
      <c r="AG13" s="16"/>
      <c r="AH13" s="16"/>
      <c r="AI13" s="16"/>
      <c r="AJ13" s="16"/>
      <c r="BB13" s="4"/>
      <c r="BC13" s="31">
        <v>20.99</v>
      </c>
      <c r="BD13" s="31">
        <v>25.69</v>
      </c>
      <c r="BE13" s="31">
        <v>10.36</v>
      </c>
      <c r="BF13" s="31">
        <v>19.059999999999999</v>
      </c>
      <c r="BG13" s="31">
        <v>7.83</v>
      </c>
      <c r="BH13" s="31">
        <v>6.99</v>
      </c>
    </row>
    <row r="14" spans="1:61" x14ac:dyDescent="0.3">
      <c r="B14" s="18">
        <v>501.32709999999997</v>
      </c>
      <c r="C14" s="18"/>
      <c r="D14" s="18">
        <v>697.60799999999995</v>
      </c>
      <c r="E14" s="18"/>
      <c r="F14" s="18"/>
      <c r="G14" s="16"/>
      <c r="H14" s="16"/>
      <c r="I14" s="16"/>
      <c r="J14" s="16"/>
      <c r="K14" s="16"/>
      <c r="L14" s="16"/>
      <c r="M14" s="16"/>
      <c r="N14" s="18">
        <v>233.95259999999999</v>
      </c>
      <c r="O14" s="18"/>
      <c r="P14" s="18">
        <v>396.67899999999997</v>
      </c>
      <c r="Q14" s="18"/>
      <c r="R14" s="18"/>
      <c r="S14" s="16"/>
      <c r="T14" s="16"/>
      <c r="U14" s="16"/>
      <c r="V14" s="16"/>
      <c r="W14" s="16"/>
      <c r="X14" s="16"/>
      <c r="Y14" s="16"/>
      <c r="Z14" s="18">
        <v>46.666666669999998</v>
      </c>
      <c r="AA14" s="18"/>
      <c r="AB14" s="18">
        <v>56.86</v>
      </c>
      <c r="AC14" s="18"/>
      <c r="AD14" s="18"/>
      <c r="AE14" s="16"/>
      <c r="AF14" s="16"/>
      <c r="AG14" s="16"/>
      <c r="AH14" s="16"/>
      <c r="AI14" s="16"/>
      <c r="AJ14" s="16"/>
    </row>
    <row r="17" spans="1:60" x14ac:dyDescent="0.3">
      <c r="A17" s="1" t="s">
        <v>103</v>
      </c>
      <c r="B17">
        <f>COUNT(B7:B14)</f>
        <v>8</v>
      </c>
      <c r="C17">
        <f t="shared" ref="C17:F17" si="0">COUNT(C7:C14)</f>
        <v>4</v>
      </c>
      <c r="D17">
        <f t="shared" si="0"/>
        <v>8</v>
      </c>
      <c r="E17">
        <f t="shared" si="0"/>
        <v>4</v>
      </c>
      <c r="F17">
        <f t="shared" si="0"/>
        <v>5</v>
      </c>
      <c r="H17">
        <f>COUNT(H7:H14)</f>
        <v>6</v>
      </c>
      <c r="I17">
        <f t="shared" ref="I17:L17" si="1">COUNT(I7:I14)</f>
        <v>6</v>
      </c>
      <c r="J17">
        <f t="shared" si="1"/>
        <v>5</v>
      </c>
      <c r="K17">
        <f t="shared" si="1"/>
        <v>7</v>
      </c>
      <c r="L17">
        <f t="shared" si="1"/>
        <v>3</v>
      </c>
      <c r="N17">
        <f t="shared" ref="N17:R17" si="2">COUNT(N7:N14)</f>
        <v>8</v>
      </c>
      <c r="O17">
        <f t="shared" si="2"/>
        <v>4</v>
      </c>
      <c r="P17">
        <f t="shared" si="2"/>
        <v>8</v>
      </c>
      <c r="Q17">
        <f t="shared" si="2"/>
        <v>4</v>
      </c>
      <c r="R17">
        <f t="shared" si="2"/>
        <v>5</v>
      </c>
      <c r="T17">
        <f t="shared" ref="T17:X17" si="3">COUNT(T7:T14)</f>
        <v>6</v>
      </c>
      <c r="U17">
        <f t="shared" si="3"/>
        <v>6</v>
      </c>
      <c r="V17">
        <f t="shared" si="3"/>
        <v>5</v>
      </c>
      <c r="W17">
        <f t="shared" si="3"/>
        <v>7</v>
      </c>
      <c r="X17">
        <f t="shared" si="3"/>
        <v>3</v>
      </c>
      <c r="Z17">
        <f t="shared" ref="Z17:AD17" si="4">COUNT(Z7:Z14)</f>
        <v>8</v>
      </c>
      <c r="AA17">
        <f t="shared" si="4"/>
        <v>4</v>
      </c>
      <c r="AB17">
        <f t="shared" si="4"/>
        <v>8</v>
      </c>
      <c r="AC17">
        <f t="shared" si="4"/>
        <v>4</v>
      </c>
      <c r="AD17">
        <f t="shared" si="4"/>
        <v>6</v>
      </c>
      <c r="AF17">
        <f t="shared" ref="AF17:AJ17" si="5">COUNT(AF7:AF14)</f>
        <v>6</v>
      </c>
      <c r="AG17">
        <f t="shared" si="5"/>
        <v>6</v>
      </c>
      <c r="AH17">
        <f t="shared" si="5"/>
        <v>5</v>
      </c>
      <c r="AI17">
        <f t="shared" si="5"/>
        <v>6</v>
      </c>
      <c r="AJ17">
        <f t="shared" si="5"/>
        <v>3</v>
      </c>
      <c r="AM17">
        <f t="shared" ref="AM17:AP17" si="6">COUNT(AM8:AM14)</f>
        <v>4</v>
      </c>
      <c r="AN17">
        <f t="shared" si="6"/>
        <v>4</v>
      </c>
      <c r="AO17">
        <f t="shared" si="6"/>
        <v>4</v>
      </c>
      <c r="AP17">
        <f t="shared" si="6"/>
        <v>4</v>
      </c>
      <c r="AU17">
        <f t="shared" ref="AU17:AX17" si="7">COUNT(AU8:AU14)</f>
        <v>5</v>
      </c>
      <c r="AV17">
        <f t="shared" si="7"/>
        <v>5</v>
      </c>
      <c r="AW17">
        <f t="shared" si="7"/>
        <v>5</v>
      </c>
      <c r="AX17">
        <f t="shared" si="7"/>
        <v>5</v>
      </c>
      <c r="BC17">
        <f>COUNT(BC8:BC14)</f>
        <v>6</v>
      </c>
      <c r="BD17">
        <f t="shared" ref="BD17:BH17" si="8">COUNT(BD8:BD14)</f>
        <v>6</v>
      </c>
      <c r="BE17">
        <f t="shared" si="8"/>
        <v>5</v>
      </c>
      <c r="BF17">
        <f t="shared" si="8"/>
        <v>5</v>
      </c>
      <c r="BG17">
        <f t="shared" si="8"/>
        <v>6</v>
      </c>
      <c r="BH17">
        <f t="shared" si="8"/>
        <v>6</v>
      </c>
    </row>
    <row r="18" spans="1:60" x14ac:dyDescent="0.3">
      <c r="A18" s="1" t="s">
        <v>104</v>
      </c>
      <c r="B18" s="16">
        <f>AVERAGE(B7:B14)</f>
        <v>655.58120000000008</v>
      </c>
      <c r="C18" s="16">
        <f t="shared" ref="C18:F18" si="9">AVERAGE(C7:C14)</f>
        <v>519.28174999999999</v>
      </c>
      <c r="D18" s="16">
        <f t="shared" si="9"/>
        <v>808.88125000000014</v>
      </c>
      <c r="E18" s="16">
        <f t="shared" si="9"/>
        <v>552.65262500000006</v>
      </c>
      <c r="F18" s="16">
        <f t="shared" si="9"/>
        <v>957.72546</v>
      </c>
      <c r="H18" s="16">
        <f>AVERAGE(H7:H14)</f>
        <v>899.68571666666674</v>
      </c>
      <c r="I18" s="16">
        <f t="shared" ref="I18:L18" si="10">AVERAGE(I7:I14)</f>
        <v>952.60766666666666</v>
      </c>
      <c r="J18" s="16">
        <f t="shared" si="10"/>
        <v>837.18146000000002</v>
      </c>
      <c r="K18" s="16">
        <f t="shared" si="10"/>
        <v>687.95692857142853</v>
      </c>
      <c r="L18" s="16">
        <f t="shared" si="10"/>
        <v>1147.2833333333333</v>
      </c>
      <c r="N18" s="16">
        <f t="shared" ref="N18:R18" si="11">AVERAGE(N7:N14)</f>
        <v>317.87813749999998</v>
      </c>
      <c r="O18" s="16">
        <f t="shared" si="11"/>
        <v>111.060125</v>
      </c>
      <c r="P18" s="16">
        <f t="shared" si="11"/>
        <v>624.97262499999999</v>
      </c>
      <c r="Q18" s="16">
        <f t="shared" si="11"/>
        <v>106.8561175</v>
      </c>
      <c r="R18" s="16">
        <f t="shared" si="11"/>
        <v>811.2045599999999</v>
      </c>
      <c r="T18" s="16">
        <f t="shared" ref="T18:X18" si="12">AVERAGE(T7:T14)</f>
        <v>718.23445000000004</v>
      </c>
      <c r="U18" s="16">
        <f t="shared" si="12"/>
        <v>695.82376666666676</v>
      </c>
      <c r="V18" s="16">
        <f t="shared" si="12"/>
        <v>671.48230000000001</v>
      </c>
      <c r="W18" s="16">
        <f t="shared" si="12"/>
        <v>403.63888571428572</v>
      </c>
      <c r="X18" s="16">
        <f t="shared" si="12"/>
        <v>894.77983333333339</v>
      </c>
      <c r="Z18" s="16">
        <f t="shared" ref="Z18:AD18" si="13">AVERAGE(Z7:Z14)</f>
        <v>47.779497343750002</v>
      </c>
      <c r="AA18" s="16">
        <f t="shared" si="13"/>
        <v>20.976749999999999</v>
      </c>
      <c r="AB18" s="16">
        <f t="shared" si="13"/>
        <v>76.5793125</v>
      </c>
      <c r="AC18" s="16">
        <f t="shared" si="13"/>
        <v>18.364594750000002</v>
      </c>
      <c r="AD18" s="16">
        <f t="shared" si="13"/>
        <v>85.61525012666668</v>
      </c>
      <c r="AF18" s="16">
        <f t="shared" ref="AF18:AJ18" si="14">AVERAGE(AF7:AF14)</f>
        <v>79.03590784666666</v>
      </c>
      <c r="AG18" s="16">
        <f t="shared" si="14"/>
        <v>73.633595354999997</v>
      </c>
      <c r="AH18" s="16">
        <f t="shared" si="14"/>
        <v>80.169578587999993</v>
      </c>
      <c r="AI18" s="16">
        <f t="shared" si="14"/>
        <v>54.428828333333335</v>
      </c>
      <c r="AJ18" s="16">
        <f t="shared" si="14"/>
        <v>80.62123132666666</v>
      </c>
      <c r="AM18" s="15">
        <f t="shared" ref="AM18:AP18" si="15">AVERAGE(AM8:AM14)</f>
        <v>1</v>
      </c>
      <c r="AN18" s="15">
        <f t="shared" si="15"/>
        <v>0.88003815390166795</v>
      </c>
      <c r="AO18" s="15">
        <f t="shared" si="15"/>
        <v>11.649252419366672</v>
      </c>
      <c r="AP18" s="15">
        <f t="shared" si="15"/>
        <v>7.24055707157562</v>
      </c>
      <c r="AQ18" s="15"/>
      <c r="AR18" s="15"/>
      <c r="AS18" s="15"/>
      <c r="AT18" s="15"/>
      <c r="AU18" s="15">
        <f t="shared" ref="AU18:AX18" si="16">AVERAGE(AU8:AU14)</f>
        <v>1</v>
      </c>
      <c r="AV18" s="15">
        <f t="shared" si="16"/>
        <v>1.1280553447122657</v>
      </c>
      <c r="AW18" s="15">
        <f t="shared" si="16"/>
        <v>18.70486203617946</v>
      </c>
      <c r="AX18" s="15">
        <f t="shared" si="16"/>
        <v>11.686128675216803</v>
      </c>
      <c r="AY18" s="15"/>
      <c r="AZ18" s="15"/>
      <c r="BC18" s="16">
        <f>AVERAGE(BC8:BC14)</f>
        <v>19.931666666666665</v>
      </c>
      <c r="BD18" s="16">
        <f t="shared" ref="BD18:BH18" si="17">AVERAGE(BD8:BD14)</f>
        <v>25.926666666666666</v>
      </c>
      <c r="BE18" s="16">
        <f t="shared" si="17"/>
        <v>8.6859999999999999</v>
      </c>
      <c r="BF18" s="16">
        <f t="shared" si="17"/>
        <v>15.407999999999998</v>
      </c>
      <c r="BG18" s="16">
        <f t="shared" si="17"/>
        <v>5.7566666666666668</v>
      </c>
      <c r="BH18" s="16">
        <f t="shared" si="17"/>
        <v>10.435</v>
      </c>
    </row>
    <row r="19" spans="1:60" x14ac:dyDescent="0.3">
      <c r="A19" s="1" t="s">
        <v>105</v>
      </c>
      <c r="B19" s="16">
        <f>STDEV(B7:B14)/SQRT(COUNT(B7:B14))</f>
        <v>43.702229217148705</v>
      </c>
      <c r="C19" s="16">
        <f t="shared" ref="C19:F19" si="18">STDEV(C7:C14)/SQRT(COUNT(C7:C14))</f>
        <v>92.109571827412026</v>
      </c>
      <c r="D19" s="16">
        <f t="shared" si="18"/>
        <v>50.764916761602649</v>
      </c>
      <c r="E19" s="16">
        <f t="shared" si="18"/>
        <v>43.27172889212936</v>
      </c>
      <c r="F19" s="16">
        <f t="shared" si="18"/>
        <v>17.826532640858662</v>
      </c>
      <c r="H19" s="16">
        <f>STDEV(H7:H14)/SQRT(COUNT(H7:H14))</f>
        <v>39.787582975432741</v>
      </c>
      <c r="I19" s="16">
        <f t="shared" ref="I19:L19" si="19">STDEV(I7:I14)/SQRT(COUNT(I7:I14))</f>
        <v>45.020294120390489</v>
      </c>
      <c r="J19" s="16">
        <f t="shared" si="19"/>
        <v>63.814476788238252</v>
      </c>
      <c r="K19" s="16">
        <f t="shared" si="19"/>
        <v>54.702275117558145</v>
      </c>
      <c r="L19" s="16">
        <f t="shared" si="19"/>
        <v>37.119020642312762</v>
      </c>
      <c r="N19" s="16">
        <f t="shared" ref="N19:R19" si="20">STDEV(N7:N14)/SQRT(COUNT(N7:N14))</f>
        <v>37.554839895620525</v>
      </c>
      <c r="O19" s="16">
        <f t="shared" si="20"/>
        <v>25.753906139308093</v>
      </c>
      <c r="P19" s="16">
        <f t="shared" si="20"/>
        <v>56.434893490811142</v>
      </c>
      <c r="Q19" s="16">
        <f t="shared" si="20"/>
        <v>33.756458209615346</v>
      </c>
      <c r="R19" s="16">
        <f t="shared" si="20"/>
        <v>38.036838916011412</v>
      </c>
      <c r="T19" s="16">
        <f t="shared" ref="T19:X19" si="21">STDEV(T7:T14)/SQRT(COUNT(T7:T14))</f>
        <v>69.423533485457739</v>
      </c>
      <c r="U19" s="16">
        <f t="shared" si="21"/>
        <v>28.503555616608793</v>
      </c>
      <c r="V19" s="16">
        <f t="shared" si="21"/>
        <v>68.048406903365446</v>
      </c>
      <c r="W19" s="16">
        <f t="shared" si="21"/>
        <v>47.514706620193536</v>
      </c>
      <c r="X19" s="16">
        <f t="shared" si="21"/>
        <v>71.002444609847345</v>
      </c>
      <c r="Z19" s="16">
        <f t="shared" ref="Z19:AD19" si="22">STDEV(Z7:Z14)/SQRT(COUNT(Z7:Z14))</f>
        <v>2.8881448658454656</v>
      </c>
      <c r="AA19" s="16">
        <f t="shared" si="22"/>
        <v>2.4986130611134456</v>
      </c>
      <c r="AB19" s="16">
        <f t="shared" si="22"/>
        <v>3.3012772108164841</v>
      </c>
      <c r="AC19" s="16">
        <f t="shared" si="22"/>
        <v>4.750887784333667</v>
      </c>
      <c r="AD19" s="16">
        <f t="shared" si="22"/>
        <v>2.4033058988348661</v>
      </c>
      <c r="AF19" s="16">
        <f t="shared" ref="AF19:AJ19" si="23">STDEV(AF7:AF14)/SQRT(COUNT(AF7:AF14))</f>
        <v>5.626150877230196</v>
      </c>
      <c r="AG19" s="16">
        <f t="shared" si="23"/>
        <v>3.3659816721576949</v>
      </c>
      <c r="AH19" s="16">
        <f t="shared" si="23"/>
        <v>4.8781611679508776</v>
      </c>
      <c r="AI19" s="16">
        <f t="shared" si="23"/>
        <v>7.4285570862769879</v>
      </c>
      <c r="AJ19" s="16">
        <f t="shared" si="23"/>
        <v>4.4379973373060153</v>
      </c>
      <c r="AM19" s="15">
        <f t="shared" ref="AM19:AP19" si="24">STDEV(AM8:AM14)/SQRT(COUNT(AM8:AM14))</f>
        <v>0</v>
      </c>
      <c r="AN19" s="15">
        <f t="shared" si="24"/>
        <v>7.1012121835538525E-2</v>
      </c>
      <c r="AO19" s="15">
        <f t="shared" si="24"/>
        <v>0.76698386856576017</v>
      </c>
      <c r="AP19" s="15">
        <f t="shared" si="24"/>
        <v>0.32444247249400093</v>
      </c>
      <c r="AQ19" s="15"/>
      <c r="AR19" s="15"/>
      <c r="AS19" s="15"/>
      <c r="AT19" s="15"/>
      <c r="AU19" s="15">
        <f t="shared" ref="AU19:AX19" si="25">STDEV(AU8:AU14)/SQRT(COUNT(AU8:AU14))</f>
        <v>0</v>
      </c>
      <c r="AV19" s="15">
        <f t="shared" si="25"/>
        <v>0.13375328061155686</v>
      </c>
      <c r="AW19" s="15">
        <f t="shared" si="25"/>
        <v>3.5882431638905126</v>
      </c>
      <c r="AX19" s="15">
        <f t="shared" si="25"/>
        <v>1.723118121310069</v>
      </c>
      <c r="AY19" s="15"/>
      <c r="AZ19" s="15"/>
      <c r="BC19" s="16">
        <f>STDEV(BC8:BC14)/SQRT(COUNT(BC8:BC14))</f>
        <v>1.6171464923679018</v>
      </c>
      <c r="BD19" s="16">
        <f t="shared" ref="BD19:BH19" si="26">STDEV(BD8:BD14)/SQRT(COUNT(BD8:BD14))</f>
        <v>1.3312592201037048</v>
      </c>
      <c r="BE19" s="16">
        <f t="shared" si="26"/>
        <v>0.50977053661426597</v>
      </c>
      <c r="BF19" s="16">
        <f t="shared" si="26"/>
        <v>1.3666396745301972</v>
      </c>
      <c r="BG19" s="16">
        <f t="shared" si="26"/>
        <v>0.6937706953870113</v>
      </c>
      <c r="BH19" s="16">
        <f t="shared" si="26"/>
        <v>0.98857726051128592</v>
      </c>
    </row>
    <row r="20" spans="1:60" x14ac:dyDescent="0.3">
      <c r="A20" s="1"/>
      <c r="B20" s="16"/>
      <c r="C20" s="16"/>
      <c r="D20" s="16"/>
      <c r="E20" s="16"/>
      <c r="F20" s="16"/>
      <c r="H20" s="16"/>
      <c r="I20" s="16"/>
      <c r="J20" s="16"/>
      <c r="K20" s="16"/>
      <c r="L20" s="16"/>
      <c r="N20" s="16"/>
      <c r="O20" s="16"/>
      <c r="P20" s="16"/>
      <c r="Q20" s="16"/>
      <c r="R20" s="16"/>
      <c r="T20" s="16"/>
      <c r="U20" s="16"/>
      <c r="V20" s="16"/>
      <c r="W20" s="16"/>
      <c r="X20" s="16"/>
      <c r="Z20" s="16"/>
      <c r="AA20" s="16"/>
      <c r="AB20" s="16"/>
      <c r="AC20" s="16"/>
      <c r="AD20" s="16"/>
      <c r="AF20" s="16"/>
      <c r="AG20" s="16"/>
      <c r="AH20" s="16"/>
      <c r="AI20" s="16"/>
      <c r="AJ20" s="16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C20" s="16"/>
      <c r="BD20" s="16"/>
      <c r="BE20" s="16"/>
      <c r="BF20" s="16"/>
      <c r="BG20" s="16"/>
      <c r="BH20" s="16"/>
    </row>
    <row r="21" spans="1:60" ht="15.6" x14ac:dyDescent="0.3">
      <c r="A21" s="1"/>
      <c r="B21" s="22" t="s">
        <v>302</v>
      </c>
      <c r="C21" s="7"/>
      <c r="N21" s="22" t="s">
        <v>302</v>
      </c>
      <c r="Z21" s="22" t="s">
        <v>302</v>
      </c>
      <c r="AL21" t="s">
        <v>215</v>
      </c>
      <c r="AT21" t="s">
        <v>215</v>
      </c>
      <c r="AU21" s="12"/>
      <c r="AV21" s="12"/>
      <c r="AW21" s="12"/>
    </row>
    <row r="22" spans="1:60" x14ac:dyDescent="0.3">
      <c r="B22" s="29"/>
      <c r="C22" s="20"/>
      <c r="AL22" s="4" t="s">
        <v>214</v>
      </c>
      <c r="AO22" s="2" t="s">
        <v>174</v>
      </c>
      <c r="AT22" t="s">
        <v>214</v>
      </c>
      <c r="AW22" t="s">
        <v>174</v>
      </c>
      <c r="BB22" t="s">
        <v>173</v>
      </c>
      <c r="BF22" t="s">
        <v>174</v>
      </c>
    </row>
    <row r="23" spans="1:60" x14ac:dyDescent="0.3">
      <c r="B23" s="10" t="s">
        <v>216</v>
      </c>
      <c r="C23" s="28" t="s">
        <v>217</v>
      </c>
      <c r="D23" s="28" t="s">
        <v>139</v>
      </c>
      <c r="E23" s="28" t="s">
        <v>147</v>
      </c>
      <c r="F23" s="28" t="s">
        <v>178</v>
      </c>
      <c r="G23" s="2"/>
      <c r="N23" s="10" t="s">
        <v>216</v>
      </c>
      <c r="O23" s="28" t="s">
        <v>217</v>
      </c>
      <c r="P23" s="28" t="s">
        <v>139</v>
      </c>
      <c r="Q23" s="28" t="s">
        <v>147</v>
      </c>
      <c r="R23" s="28" t="s">
        <v>178</v>
      </c>
      <c r="S23" s="2"/>
      <c r="Z23" s="10" t="s">
        <v>216</v>
      </c>
      <c r="AA23" s="28" t="s">
        <v>217</v>
      </c>
      <c r="AB23" s="28" t="s">
        <v>139</v>
      </c>
      <c r="AC23" s="28" t="s">
        <v>147</v>
      </c>
      <c r="AD23" s="28" t="s">
        <v>178</v>
      </c>
      <c r="AE23" s="2"/>
    </row>
    <row r="24" spans="1:60" x14ac:dyDescent="0.3">
      <c r="B24" s="4" t="s">
        <v>303</v>
      </c>
      <c r="C24" s="2">
        <v>10.81</v>
      </c>
      <c r="D24" s="2">
        <v>8.3000000000000001E-3</v>
      </c>
      <c r="E24" s="2" t="s">
        <v>183</v>
      </c>
      <c r="F24" s="2" t="s">
        <v>160</v>
      </c>
      <c r="G24" s="2"/>
      <c r="N24" s="4" t="s">
        <v>303</v>
      </c>
      <c r="O24" s="2">
        <v>13.05</v>
      </c>
      <c r="P24" s="2" t="s">
        <v>140</v>
      </c>
      <c r="Q24" s="2" t="s">
        <v>141</v>
      </c>
      <c r="R24" s="2" t="s">
        <v>160</v>
      </c>
      <c r="S24" s="2"/>
      <c r="Z24" s="4" t="s">
        <v>303</v>
      </c>
      <c r="AA24" s="2">
        <v>17.29</v>
      </c>
      <c r="AB24" s="2" t="s">
        <v>140</v>
      </c>
      <c r="AC24" s="2" t="s">
        <v>141</v>
      </c>
      <c r="AD24" s="2" t="s">
        <v>160</v>
      </c>
      <c r="AE24" s="2"/>
      <c r="AL24" s="10" t="s">
        <v>216</v>
      </c>
      <c r="AN24" s="28" t="s">
        <v>217</v>
      </c>
      <c r="AO24" s="28" t="s">
        <v>139</v>
      </c>
      <c r="AP24" s="28" t="s">
        <v>147</v>
      </c>
      <c r="AQ24" s="28" t="s">
        <v>178</v>
      </c>
      <c r="AR24" s="2"/>
      <c r="AT24" s="10" t="s">
        <v>216</v>
      </c>
      <c r="AV24" s="28" t="s">
        <v>217</v>
      </c>
      <c r="AW24" s="28" t="s">
        <v>139</v>
      </c>
      <c r="AX24" s="28" t="s">
        <v>147</v>
      </c>
      <c r="AY24" s="28" t="s">
        <v>178</v>
      </c>
      <c r="AZ24" s="2"/>
      <c r="BB24" s="10" t="s">
        <v>146</v>
      </c>
      <c r="BC24" s="1"/>
      <c r="BD24" s="1"/>
      <c r="BE24" s="1"/>
      <c r="BF24" s="28" t="s">
        <v>139</v>
      </c>
      <c r="BG24" s="28" t="s">
        <v>147</v>
      </c>
    </row>
    <row r="25" spans="1:60" x14ac:dyDescent="0.3">
      <c r="B25" s="4" t="s">
        <v>571</v>
      </c>
      <c r="C25" s="2">
        <v>38.630000000000003</v>
      </c>
      <c r="D25" s="2" t="s">
        <v>140</v>
      </c>
      <c r="E25" s="2" t="s">
        <v>141</v>
      </c>
      <c r="F25" s="2" t="s">
        <v>160</v>
      </c>
      <c r="G25" s="2"/>
      <c r="N25" s="4" t="s">
        <v>571</v>
      </c>
      <c r="O25" s="2">
        <v>47.78</v>
      </c>
      <c r="P25" s="2" t="s">
        <v>140</v>
      </c>
      <c r="Q25" s="2" t="s">
        <v>141</v>
      </c>
      <c r="R25" s="2" t="s">
        <v>160</v>
      </c>
      <c r="S25" s="2"/>
      <c r="Z25" s="4" t="s">
        <v>571</v>
      </c>
      <c r="AA25" s="2">
        <v>48.28</v>
      </c>
      <c r="AB25" s="2" t="s">
        <v>140</v>
      </c>
      <c r="AC25" s="2" t="s">
        <v>141</v>
      </c>
      <c r="AD25" s="2" t="s">
        <v>160</v>
      </c>
      <c r="AE25" s="2"/>
      <c r="AL25" s="4" t="s">
        <v>68</v>
      </c>
      <c r="AN25" s="2">
        <v>85.32</v>
      </c>
      <c r="AO25" s="2">
        <v>2.9999999999999997E-4</v>
      </c>
      <c r="AP25" s="2" t="s">
        <v>142</v>
      </c>
      <c r="AQ25" s="2" t="s">
        <v>160</v>
      </c>
      <c r="AR25" s="2"/>
      <c r="AT25" s="4" t="s">
        <v>218</v>
      </c>
      <c r="AV25" s="2">
        <v>68.290000000000006</v>
      </c>
      <c r="AW25" s="2">
        <v>6.4000000000000003E-3</v>
      </c>
      <c r="AX25" s="2" t="s">
        <v>183</v>
      </c>
      <c r="AY25" s="2" t="s">
        <v>160</v>
      </c>
      <c r="AZ25" s="2"/>
      <c r="BB25" s="4" t="s">
        <v>148</v>
      </c>
      <c r="BF25" s="2" t="s">
        <v>140</v>
      </c>
      <c r="BG25" s="2" t="s">
        <v>141</v>
      </c>
    </row>
    <row r="26" spans="1:60" x14ac:dyDescent="0.3">
      <c r="B26" s="4" t="s">
        <v>38</v>
      </c>
      <c r="C26" s="2">
        <v>24.53</v>
      </c>
      <c r="D26" s="2" t="s">
        <v>140</v>
      </c>
      <c r="E26" s="2" t="s">
        <v>141</v>
      </c>
      <c r="F26" s="2" t="s">
        <v>160</v>
      </c>
      <c r="G26" s="2"/>
      <c r="N26" s="4" t="s">
        <v>38</v>
      </c>
      <c r="O26" s="2">
        <v>25.9</v>
      </c>
      <c r="P26" s="2" t="s">
        <v>140</v>
      </c>
      <c r="Q26" s="2" t="s">
        <v>141</v>
      </c>
      <c r="R26" s="2" t="s">
        <v>160</v>
      </c>
      <c r="S26" s="2"/>
      <c r="Z26" s="4" t="s">
        <v>38</v>
      </c>
      <c r="AA26" s="2">
        <v>22.78</v>
      </c>
      <c r="AB26" s="2" t="s">
        <v>140</v>
      </c>
      <c r="AC26" s="2" t="s">
        <v>141</v>
      </c>
      <c r="AD26" s="2" t="s">
        <v>160</v>
      </c>
      <c r="AE26" s="2"/>
      <c r="AL26" s="4" t="s">
        <v>219</v>
      </c>
      <c r="AN26" s="2">
        <v>6.0519999999999996</v>
      </c>
      <c r="AO26" s="2">
        <v>2.5100000000000001E-2</v>
      </c>
      <c r="AP26" s="2" t="s">
        <v>158</v>
      </c>
      <c r="AQ26" s="2" t="s">
        <v>160</v>
      </c>
      <c r="AR26" s="2"/>
      <c r="AT26" s="4" t="s">
        <v>219</v>
      </c>
      <c r="AV26" s="2">
        <v>4.1399999999999997</v>
      </c>
      <c r="AW26" s="2">
        <v>2.1700000000000001E-2</v>
      </c>
      <c r="AX26" s="2" t="s">
        <v>158</v>
      </c>
      <c r="AY26" s="2" t="s">
        <v>160</v>
      </c>
      <c r="AZ26" s="2"/>
      <c r="BB26" s="4" t="s">
        <v>41</v>
      </c>
      <c r="BF26" s="2">
        <v>2.0000000000000001E-4</v>
      </c>
      <c r="BG26" s="2" t="s">
        <v>142</v>
      </c>
    </row>
    <row r="27" spans="1:60" x14ac:dyDescent="0.3">
      <c r="B27" s="4"/>
      <c r="C27" s="2"/>
      <c r="D27" s="2"/>
      <c r="E27" s="2"/>
      <c r="F27" s="2"/>
      <c r="G27" s="2"/>
      <c r="N27" s="4"/>
      <c r="O27" s="2"/>
      <c r="P27" s="2"/>
      <c r="Q27" s="2"/>
      <c r="R27" s="2"/>
      <c r="S27" s="2"/>
      <c r="Z27" s="4"/>
      <c r="AA27" s="2"/>
      <c r="AB27" s="2"/>
      <c r="AC27" s="2"/>
      <c r="AD27" s="2"/>
      <c r="AE27" s="2"/>
      <c r="AL27" s="4" t="s">
        <v>263</v>
      </c>
      <c r="AN27" s="2">
        <v>5.4189999999999996</v>
      </c>
      <c r="AO27" s="2">
        <v>2.1999999999999999E-2</v>
      </c>
      <c r="AP27" s="2" t="s">
        <v>158</v>
      </c>
      <c r="AQ27" s="2" t="s">
        <v>160</v>
      </c>
      <c r="AR27" s="2"/>
      <c r="AT27" s="4" t="s">
        <v>220</v>
      </c>
      <c r="AV27" s="2">
        <v>4.3680000000000003</v>
      </c>
      <c r="AW27" s="2">
        <v>1.9400000000000001E-2</v>
      </c>
      <c r="AX27" s="2" t="s">
        <v>158</v>
      </c>
      <c r="AY27" s="2" t="s">
        <v>160</v>
      </c>
      <c r="AZ27" s="2"/>
      <c r="BB27" s="4" t="s">
        <v>149</v>
      </c>
      <c r="BF27" s="2">
        <v>0.37309999999999999</v>
      </c>
      <c r="BG27" s="2" t="s">
        <v>143</v>
      </c>
    </row>
    <row r="28" spans="1:60" x14ac:dyDescent="0.3">
      <c r="B28" s="10" t="s">
        <v>224</v>
      </c>
      <c r="C28" s="28" t="s">
        <v>337</v>
      </c>
      <c r="D28" s="28" t="s">
        <v>226</v>
      </c>
      <c r="E28" s="28" t="s">
        <v>227</v>
      </c>
      <c r="F28" s="28" t="s">
        <v>228</v>
      </c>
      <c r="G28" s="28" t="s">
        <v>139</v>
      </c>
      <c r="N28" s="10" t="s">
        <v>224</v>
      </c>
      <c r="O28" s="28" t="s">
        <v>337</v>
      </c>
      <c r="P28" s="28" t="s">
        <v>226</v>
      </c>
      <c r="Q28" s="28" t="s">
        <v>227</v>
      </c>
      <c r="R28" s="28" t="s">
        <v>228</v>
      </c>
      <c r="S28" s="28" t="s">
        <v>139</v>
      </c>
      <c r="Z28" s="10" t="s">
        <v>224</v>
      </c>
      <c r="AA28" s="28" t="s">
        <v>337</v>
      </c>
      <c r="AB28" s="28" t="s">
        <v>226</v>
      </c>
      <c r="AC28" s="28" t="s">
        <v>227</v>
      </c>
      <c r="AD28" s="28" t="s">
        <v>228</v>
      </c>
      <c r="AE28" s="28" t="s">
        <v>139</v>
      </c>
      <c r="AL28" s="4" t="s">
        <v>264</v>
      </c>
      <c r="AN28" s="2">
        <v>0.65159999999999996</v>
      </c>
      <c r="AO28" s="2"/>
      <c r="AP28" s="2"/>
      <c r="AQ28" s="2"/>
      <c r="AR28" s="2"/>
      <c r="AT28" s="4" t="s">
        <v>221</v>
      </c>
      <c r="AV28" s="2">
        <v>9.9949999999999992</v>
      </c>
      <c r="AW28" s="2"/>
      <c r="AX28" s="2"/>
      <c r="AY28" s="2"/>
      <c r="AZ28" s="2"/>
      <c r="BB28" s="4"/>
      <c r="BF28" s="2"/>
      <c r="BG28" s="2"/>
    </row>
    <row r="29" spans="1:60" x14ac:dyDescent="0.3">
      <c r="B29" s="4" t="s">
        <v>303</v>
      </c>
      <c r="C29" s="2">
        <v>238922</v>
      </c>
      <c r="D29" s="2">
        <v>4</v>
      </c>
      <c r="E29" s="2">
        <v>59731</v>
      </c>
      <c r="F29" s="2" t="s">
        <v>572</v>
      </c>
      <c r="G29" s="2" t="s">
        <v>573</v>
      </c>
      <c r="N29" s="4" t="s">
        <v>303</v>
      </c>
      <c r="O29" s="2">
        <v>512699</v>
      </c>
      <c r="P29" s="2">
        <v>4</v>
      </c>
      <c r="Q29" s="2">
        <v>128175</v>
      </c>
      <c r="R29" s="2" t="s">
        <v>584</v>
      </c>
      <c r="S29" s="2" t="s">
        <v>301</v>
      </c>
      <c r="Z29" s="4" t="s">
        <v>303</v>
      </c>
      <c r="AA29" s="2">
        <v>5466</v>
      </c>
      <c r="AB29" s="2">
        <v>4</v>
      </c>
      <c r="AC29" s="2">
        <v>1366</v>
      </c>
      <c r="AD29" s="2" t="s">
        <v>588</v>
      </c>
      <c r="AE29" s="2" t="s">
        <v>301</v>
      </c>
      <c r="AL29" s="4" t="s">
        <v>222</v>
      </c>
      <c r="AN29" s="2">
        <v>1.044</v>
      </c>
      <c r="AO29" s="2"/>
      <c r="AP29" s="2"/>
      <c r="AQ29" s="2"/>
      <c r="AR29" s="2"/>
      <c r="AT29" s="4" t="s">
        <v>222</v>
      </c>
      <c r="AV29" s="2">
        <v>1.24</v>
      </c>
      <c r="AW29" s="2"/>
      <c r="AX29" s="2"/>
      <c r="AY29" s="2"/>
      <c r="AZ29" s="2"/>
      <c r="BB29" s="10" t="s">
        <v>150</v>
      </c>
      <c r="BC29" s="1"/>
      <c r="BD29" s="1"/>
      <c r="BE29" s="1"/>
      <c r="BF29" s="28" t="s">
        <v>151</v>
      </c>
      <c r="BG29" s="28" t="s">
        <v>152</v>
      </c>
    </row>
    <row r="30" spans="1:60" x14ac:dyDescent="0.3">
      <c r="B30" s="4" t="s">
        <v>571</v>
      </c>
      <c r="C30" s="2">
        <v>853557</v>
      </c>
      <c r="D30" s="2">
        <v>4</v>
      </c>
      <c r="E30" s="2">
        <v>213389</v>
      </c>
      <c r="F30" s="2" t="s">
        <v>574</v>
      </c>
      <c r="G30" s="2" t="s">
        <v>301</v>
      </c>
      <c r="N30" s="4" t="s">
        <v>571</v>
      </c>
      <c r="O30" s="2">
        <v>1877256</v>
      </c>
      <c r="P30" s="2">
        <v>4</v>
      </c>
      <c r="Q30" s="2">
        <v>469314</v>
      </c>
      <c r="R30" s="2" t="s">
        <v>585</v>
      </c>
      <c r="S30" s="2" t="s">
        <v>301</v>
      </c>
      <c r="Z30" s="4" t="s">
        <v>571</v>
      </c>
      <c r="AA30" s="2">
        <v>15268</v>
      </c>
      <c r="AB30" s="2">
        <v>4</v>
      </c>
      <c r="AC30" s="2">
        <v>3817</v>
      </c>
      <c r="AD30" s="2" t="s">
        <v>589</v>
      </c>
      <c r="AE30" s="2" t="s">
        <v>301</v>
      </c>
      <c r="AL30" s="4" t="s">
        <v>223</v>
      </c>
      <c r="AN30" s="2">
        <v>0.66839999999999999</v>
      </c>
      <c r="AO30" s="2"/>
      <c r="AP30" s="2"/>
      <c r="AQ30" s="2"/>
      <c r="AR30" s="2"/>
      <c r="AT30" s="4" t="s">
        <v>223</v>
      </c>
      <c r="AV30" s="2">
        <v>10.75</v>
      </c>
      <c r="AW30" s="2"/>
      <c r="AX30" s="2"/>
      <c r="AY30" s="2"/>
      <c r="AZ30" s="2"/>
      <c r="BB30" s="4" t="s">
        <v>144</v>
      </c>
      <c r="BF30" s="2">
        <v>0.88229999999999997</v>
      </c>
      <c r="BG30" s="2">
        <v>0.77839999999999998</v>
      </c>
    </row>
    <row r="31" spans="1:60" x14ac:dyDescent="0.3">
      <c r="B31" s="4" t="s">
        <v>38</v>
      </c>
      <c r="C31" s="2">
        <v>542056</v>
      </c>
      <c r="D31" s="2">
        <v>1</v>
      </c>
      <c r="E31" s="2">
        <v>542056</v>
      </c>
      <c r="F31" s="2" t="s">
        <v>575</v>
      </c>
      <c r="G31" s="2" t="s">
        <v>301</v>
      </c>
      <c r="N31" s="4" t="s">
        <v>38</v>
      </c>
      <c r="O31" s="2">
        <v>1017459</v>
      </c>
      <c r="P31" s="2">
        <v>1</v>
      </c>
      <c r="Q31" s="2">
        <v>1017459</v>
      </c>
      <c r="R31" s="2" t="s">
        <v>586</v>
      </c>
      <c r="S31" s="2" t="s">
        <v>301</v>
      </c>
      <c r="Z31" s="4" t="s">
        <v>38</v>
      </c>
      <c r="AA31" s="2">
        <v>7204</v>
      </c>
      <c r="AB31" s="2">
        <v>1</v>
      </c>
      <c r="AC31" s="2">
        <v>7204</v>
      </c>
      <c r="AD31" s="2" t="s">
        <v>590</v>
      </c>
      <c r="AE31" s="2" t="s">
        <v>301</v>
      </c>
      <c r="AL31" s="4"/>
      <c r="AN31" s="2"/>
      <c r="AO31" s="2"/>
      <c r="AP31" s="2"/>
      <c r="AQ31" s="2"/>
      <c r="AR31" s="2"/>
      <c r="AT31" s="4"/>
      <c r="AV31" s="2"/>
      <c r="AW31" s="2"/>
      <c r="AX31" s="2"/>
      <c r="AY31" s="2"/>
      <c r="AZ31" s="2"/>
      <c r="BB31" s="4" t="s">
        <v>145</v>
      </c>
      <c r="BF31" s="2">
        <v>2.0750000000000002</v>
      </c>
      <c r="BG31" s="2">
        <v>4.3049999999999997</v>
      </c>
    </row>
    <row r="32" spans="1:60" x14ac:dyDescent="0.3">
      <c r="B32" s="4" t="s">
        <v>154</v>
      </c>
      <c r="C32" s="2">
        <v>705563</v>
      </c>
      <c r="D32" s="2">
        <v>46</v>
      </c>
      <c r="E32" s="2">
        <v>15338</v>
      </c>
      <c r="F32" s="2"/>
      <c r="G32" s="2"/>
      <c r="N32" s="4" t="s">
        <v>154</v>
      </c>
      <c r="O32" s="2">
        <v>694507</v>
      </c>
      <c r="P32" s="2">
        <v>46</v>
      </c>
      <c r="Q32" s="2">
        <v>15098</v>
      </c>
      <c r="R32" s="2"/>
      <c r="S32" s="2"/>
      <c r="Z32" s="4" t="s">
        <v>154</v>
      </c>
      <c r="AA32" s="2">
        <v>5129</v>
      </c>
      <c r="AB32" s="2">
        <v>46</v>
      </c>
      <c r="AC32" s="2">
        <v>111.5</v>
      </c>
      <c r="AD32" s="2"/>
      <c r="AE32" s="2"/>
      <c r="AL32" s="10" t="s">
        <v>224</v>
      </c>
      <c r="AN32" s="28" t="s">
        <v>225</v>
      </c>
      <c r="AO32" s="28" t="s">
        <v>226</v>
      </c>
      <c r="AP32" s="28" t="s">
        <v>227</v>
      </c>
      <c r="AQ32" s="28" t="s">
        <v>228</v>
      </c>
      <c r="AR32" s="28" t="s">
        <v>139</v>
      </c>
      <c r="AT32" s="10" t="s">
        <v>224</v>
      </c>
      <c r="AV32" s="28" t="s">
        <v>225</v>
      </c>
      <c r="AW32" s="28" t="s">
        <v>226</v>
      </c>
      <c r="AX32" s="28" t="s">
        <v>227</v>
      </c>
      <c r="AY32" s="28" t="s">
        <v>228</v>
      </c>
      <c r="AZ32" s="28" t="s">
        <v>139</v>
      </c>
      <c r="BB32" s="4" t="s">
        <v>153</v>
      </c>
      <c r="BF32" s="2">
        <v>0</v>
      </c>
      <c r="BG32" s="2">
        <v>0</v>
      </c>
    </row>
    <row r="33" spans="2:59" x14ac:dyDescent="0.3">
      <c r="B33" s="4"/>
      <c r="C33" s="2"/>
      <c r="D33" s="2"/>
      <c r="E33" s="2"/>
      <c r="F33" s="2"/>
      <c r="G33" s="2"/>
      <c r="N33" s="4"/>
      <c r="O33" s="2"/>
      <c r="P33" s="2"/>
      <c r="Q33" s="2"/>
      <c r="R33" s="2"/>
      <c r="S33" s="2"/>
      <c r="Z33" s="4"/>
      <c r="AA33" s="2"/>
      <c r="AB33" s="2"/>
      <c r="AC33" s="2"/>
      <c r="AD33" s="2"/>
      <c r="AE33" s="2"/>
      <c r="AL33" s="4" t="s">
        <v>68</v>
      </c>
      <c r="AN33" s="2">
        <v>15638466</v>
      </c>
      <c r="AO33" s="2">
        <v>1</v>
      </c>
      <c r="AP33" s="2">
        <v>15638466</v>
      </c>
      <c r="AQ33" s="2" t="s">
        <v>253</v>
      </c>
      <c r="AR33" s="2" t="s">
        <v>254</v>
      </c>
      <c r="AT33" s="4" t="s">
        <v>218</v>
      </c>
      <c r="AV33" s="2">
        <v>64189445</v>
      </c>
      <c r="AW33" s="2">
        <v>1</v>
      </c>
      <c r="AX33" s="2">
        <v>64189445</v>
      </c>
      <c r="AY33" s="2" t="s">
        <v>229</v>
      </c>
      <c r="AZ33" s="2" t="s">
        <v>230</v>
      </c>
      <c r="BB33" s="4" t="s">
        <v>154</v>
      </c>
      <c r="BF33" s="2">
        <v>1.641</v>
      </c>
      <c r="BG33" s="2">
        <v>2.694</v>
      </c>
    </row>
    <row r="34" spans="2:59" x14ac:dyDescent="0.3">
      <c r="B34" s="10" t="s">
        <v>161</v>
      </c>
      <c r="C34" s="2"/>
      <c r="D34" s="2"/>
      <c r="E34" s="2"/>
      <c r="F34" s="2"/>
      <c r="G34" s="2"/>
      <c r="N34" s="10" t="s">
        <v>161</v>
      </c>
      <c r="O34" s="2"/>
      <c r="P34" s="2"/>
      <c r="Q34" s="2"/>
      <c r="R34" s="2"/>
      <c r="S34" s="2"/>
      <c r="Z34" s="10" t="s">
        <v>161</v>
      </c>
      <c r="AA34" s="2"/>
      <c r="AB34" s="2"/>
      <c r="AC34" s="2"/>
      <c r="AD34" s="2"/>
      <c r="AE34" s="2"/>
      <c r="AL34" s="4" t="s">
        <v>219</v>
      </c>
      <c r="AN34" s="2">
        <v>1109230</v>
      </c>
      <c r="AO34" s="2">
        <v>1</v>
      </c>
      <c r="AP34" s="2">
        <v>1109230</v>
      </c>
      <c r="AQ34" s="2" t="s">
        <v>255</v>
      </c>
      <c r="AR34" s="2" t="s">
        <v>256</v>
      </c>
      <c r="AT34" s="4" t="s">
        <v>219</v>
      </c>
      <c r="AV34" s="2">
        <v>3891561</v>
      </c>
      <c r="AW34" s="2">
        <v>1</v>
      </c>
      <c r="AX34" s="2">
        <v>3891561</v>
      </c>
      <c r="AY34" s="2" t="s">
        <v>231</v>
      </c>
      <c r="AZ34" s="2" t="s">
        <v>232</v>
      </c>
      <c r="BB34" s="4"/>
      <c r="BF34" s="2"/>
      <c r="BG34" s="2"/>
    </row>
    <row r="35" spans="2:59" x14ac:dyDescent="0.3">
      <c r="B35" s="4" t="s">
        <v>475</v>
      </c>
      <c r="C35" s="2">
        <v>698.8</v>
      </c>
      <c r="D35" s="2"/>
      <c r="E35" s="2"/>
      <c r="F35" s="2"/>
      <c r="G35" s="2"/>
      <c r="N35" s="4" t="s">
        <v>475</v>
      </c>
      <c r="O35" s="2">
        <v>394.4</v>
      </c>
      <c r="P35" s="2"/>
      <c r="Q35" s="2"/>
      <c r="R35" s="2"/>
      <c r="S35" s="2"/>
      <c r="Z35" s="4" t="s">
        <v>475</v>
      </c>
      <c r="AA35" s="2">
        <v>49.87</v>
      </c>
      <c r="AB35" s="2"/>
      <c r="AC35" s="2"/>
      <c r="AD35" s="2"/>
      <c r="AE35" s="2"/>
      <c r="AL35" s="4" t="s">
        <v>263</v>
      </c>
      <c r="AN35" s="2">
        <v>993311</v>
      </c>
      <c r="AO35" s="2">
        <v>1</v>
      </c>
      <c r="AP35" s="2">
        <v>993311</v>
      </c>
      <c r="AQ35" s="2" t="s">
        <v>257</v>
      </c>
      <c r="AR35" s="2" t="s">
        <v>258</v>
      </c>
      <c r="AT35" s="4" t="s">
        <v>220</v>
      </c>
      <c r="AV35" s="2">
        <v>4105811</v>
      </c>
      <c r="AW35" s="2">
        <v>1</v>
      </c>
      <c r="AX35" s="2">
        <v>4105811</v>
      </c>
      <c r="AY35" s="2" t="s">
        <v>233</v>
      </c>
      <c r="AZ35" s="2" t="s">
        <v>234</v>
      </c>
      <c r="BB35" s="10" t="s">
        <v>155</v>
      </c>
      <c r="BF35" s="2"/>
      <c r="BG35" s="2"/>
    </row>
    <row r="36" spans="2:59" x14ac:dyDescent="0.3">
      <c r="B36" s="4" t="s">
        <v>576</v>
      </c>
      <c r="C36" s="2">
        <v>905</v>
      </c>
      <c r="D36" s="2"/>
      <c r="E36" s="2"/>
      <c r="F36" s="2"/>
      <c r="G36" s="2"/>
      <c r="N36" s="4" t="s">
        <v>576</v>
      </c>
      <c r="O36" s="2">
        <v>676.8</v>
      </c>
      <c r="P36" s="2"/>
      <c r="Q36" s="2"/>
      <c r="R36" s="2"/>
      <c r="S36" s="2"/>
      <c r="Z36" s="4" t="s">
        <v>576</v>
      </c>
      <c r="AA36" s="2">
        <v>73.58</v>
      </c>
      <c r="AB36" s="2"/>
      <c r="AC36" s="2"/>
      <c r="AD36" s="2"/>
      <c r="AE36" s="2"/>
      <c r="AL36" s="4" t="s">
        <v>264</v>
      </c>
      <c r="AN36" s="2">
        <v>119432</v>
      </c>
      <c r="AO36" s="2">
        <v>3</v>
      </c>
      <c r="AP36" s="2">
        <v>39811</v>
      </c>
      <c r="AQ36" s="2"/>
      <c r="AR36" s="2"/>
      <c r="AT36" s="4" t="s">
        <v>221</v>
      </c>
      <c r="AV36" s="2">
        <v>9395248</v>
      </c>
      <c r="AW36" s="2">
        <v>4</v>
      </c>
      <c r="AX36" s="2">
        <v>2348812</v>
      </c>
      <c r="AY36" s="2"/>
      <c r="AZ36" s="2"/>
      <c r="BB36" s="4" t="s">
        <v>156</v>
      </c>
      <c r="BF36" s="2" t="s">
        <v>157</v>
      </c>
      <c r="BG36" s="2"/>
    </row>
    <row r="37" spans="2:59" x14ac:dyDescent="0.3">
      <c r="B37" s="4" t="s">
        <v>164</v>
      </c>
      <c r="C37" s="2">
        <v>-206.1</v>
      </c>
      <c r="D37" s="2"/>
      <c r="E37" s="2"/>
      <c r="F37" s="2"/>
      <c r="G37" s="2"/>
      <c r="N37" s="4" t="s">
        <v>164</v>
      </c>
      <c r="O37" s="2">
        <v>-282.39999999999998</v>
      </c>
      <c r="P37" s="2"/>
      <c r="Q37" s="2"/>
      <c r="R37" s="2"/>
      <c r="S37" s="2"/>
      <c r="Z37" s="4" t="s">
        <v>164</v>
      </c>
      <c r="AA37" s="2">
        <v>-23.7</v>
      </c>
      <c r="AB37" s="2"/>
      <c r="AC37" s="2"/>
      <c r="AD37" s="2"/>
      <c r="AE37" s="2"/>
      <c r="AL37" s="4" t="s">
        <v>222</v>
      </c>
      <c r="AN37" s="2">
        <v>191357</v>
      </c>
      <c r="AO37" s="2">
        <v>3</v>
      </c>
      <c r="AP37" s="2">
        <v>63786</v>
      </c>
      <c r="AQ37" s="2"/>
      <c r="AR37" s="2"/>
      <c r="AT37" s="4" t="s">
        <v>222</v>
      </c>
      <c r="AV37" s="2">
        <v>1165984</v>
      </c>
      <c r="AW37" s="2">
        <v>4</v>
      </c>
      <c r="AX37" s="2">
        <v>291496</v>
      </c>
      <c r="AY37" s="2"/>
      <c r="AZ37" s="2"/>
      <c r="BB37" s="4" t="s">
        <v>139</v>
      </c>
      <c r="BF37" s="2">
        <v>1.8200000000000001E-2</v>
      </c>
      <c r="BG37" s="2"/>
    </row>
    <row r="38" spans="2:59" x14ac:dyDescent="0.3">
      <c r="B38" s="4" t="s">
        <v>165</v>
      </c>
      <c r="C38" s="2">
        <v>34.67</v>
      </c>
      <c r="D38" s="2"/>
      <c r="E38" s="2"/>
      <c r="F38" s="2"/>
      <c r="G38" s="2"/>
      <c r="N38" s="4" t="s">
        <v>165</v>
      </c>
      <c r="O38" s="2">
        <v>34.4</v>
      </c>
      <c r="P38" s="2"/>
      <c r="Q38" s="2"/>
      <c r="R38" s="2"/>
      <c r="S38" s="2"/>
      <c r="Z38" s="4" t="s">
        <v>165</v>
      </c>
      <c r="AA38" s="2">
        <v>2.9489999999999998</v>
      </c>
      <c r="AB38" s="2"/>
      <c r="AC38" s="2"/>
      <c r="AD38" s="2"/>
      <c r="AE38" s="2"/>
      <c r="AL38" s="4" t="s">
        <v>223</v>
      </c>
      <c r="AN38" s="2">
        <v>122520</v>
      </c>
      <c r="AO38" s="2">
        <v>3</v>
      </c>
      <c r="AP38" s="2">
        <v>40840</v>
      </c>
      <c r="AQ38" s="2"/>
      <c r="AR38" s="2"/>
      <c r="AT38" s="4" t="s">
        <v>223</v>
      </c>
      <c r="AV38" s="2">
        <v>10104697</v>
      </c>
      <c r="AW38" s="2">
        <v>4</v>
      </c>
      <c r="AX38" s="2">
        <v>2526174</v>
      </c>
      <c r="AY38" s="2"/>
      <c r="AZ38" s="2"/>
      <c r="BB38" s="4" t="s">
        <v>147</v>
      </c>
      <c r="BF38" s="2" t="s">
        <v>158</v>
      </c>
      <c r="BG38" s="2"/>
    </row>
    <row r="39" spans="2:59" x14ac:dyDescent="0.3">
      <c r="B39" s="4" t="s">
        <v>166</v>
      </c>
      <c r="C39" s="2" t="s">
        <v>577</v>
      </c>
      <c r="D39" s="2"/>
      <c r="E39" s="2"/>
      <c r="F39" s="2"/>
      <c r="G39" s="2"/>
      <c r="N39" s="4" t="s">
        <v>166</v>
      </c>
      <c r="O39" s="2" t="s">
        <v>587</v>
      </c>
      <c r="P39" s="2"/>
      <c r="Q39" s="2"/>
      <c r="R39" s="2"/>
      <c r="S39" s="2"/>
      <c r="Z39" s="4" t="s">
        <v>166</v>
      </c>
      <c r="AA39" s="2" t="s">
        <v>591</v>
      </c>
      <c r="AB39" s="2"/>
      <c r="AC39" s="2"/>
      <c r="AD39" s="2"/>
      <c r="AE39" s="2"/>
      <c r="AL39" s="4" t="s">
        <v>154</v>
      </c>
      <c r="AN39" s="2">
        <v>155372</v>
      </c>
      <c r="AO39" s="2">
        <v>3</v>
      </c>
      <c r="AP39" s="2">
        <v>51791</v>
      </c>
      <c r="AQ39" s="2"/>
      <c r="AR39" s="2"/>
      <c r="AT39" s="4" t="s">
        <v>154</v>
      </c>
      <c r="AV39" s="2">
        <v>1148372</v>
      </c>
      <c r="AW39" s="2">
        <v>4</v>
      </c>
      <c r="AX39" s="2">
        <v>287093</v>
      </c>
      <c r="AY39" s="2"/>
      <c r="AZ39" s="2"/>
      <c r="BB39" s="4" t="s">
        <v>159</v>
      </c>
      <c r="BF39" s="2" t="s">
        <v>160</v>
      </c>
      <c r="BG39" s="2"/>
    </row>
    <row r="40" spans="2:59" x14ac:dyDescent="0.3">
      <c r="B40" s="4"/>
      <c r="C40" s="2"/>
      <c r="D40" s="2"/>
      <c r="E40" s="2"/>
      <c r="F40" s="2"/>
      <c r="G40" s="2"/>
      <c r="N40" s="4"/>
      <c r="O40" s="2"/>
      <c r="P40" s="2"/>
      <c r="Q40" s="2"/>
      <c r="R40" s="2"/>
      <c r="S40" s="2"/>
      <c r="Z40" s="4"/>
      <c r="AA40" s="2"/>
      <c r="AB40" s="2"/>
      <c r="AC40" s="2"/>
      <c r="AD40" s="2"/>
      <c r="AE40" s="2"/>
      <c r="AL40" s="4"/>
      <c r="AN40" s="2"/>
      <c r="AO40" s="2"/>
      <c r="AP40" s="2"/>
      <c r="AQ40" s="2"/>
      <c r="AR40" s="2"/>
      <c r="AT40" s="4"/>
      <c r="AV40" s="2"/>
      <c r="AW40" s="2"/>
      <c r="AX40" s="2"/>
      <c r="AY40" s="2"/>
      <c r="AZ40" s="2"/>
      <c r="BB40" s="4"/>
      <c r="BF40" s="2"/>
      <c r="BG40" s="2"/>
    </row>
    <row r="41" spans="2:59" x14ac:dyDescent="0.3">
      <c r="B41" s="10" t="s">
        <v>168</v>
      </c>
      <c r="C41" s="2"/>
      <c r="D41" s="2"/>
      <c r="E41" s="2"/>
      <c r="F41" s="2"/>
      <c r="G41" s="2"/>
      <c r="N41" s="10" t="s">
        <v>168</v>
      </c>
      <c r="O41" s="2"/>
      <c r="P41" s="2"/>
      <c r="Q41" s="2"/>
      <c r="R41" s="2"/>
      <c r="S41" s="2"/>
      <c r="Z41" s="10" t="s">
        <v>168</v>
      </c>
      <c r="AA41" s="2"/>
      <c r="AB41" s="2"/>
      <c r="AC41" s="2"/>
      <c r="AD41" s="2"/>
      <c r="AE41" s="2"/>
      <c r="AL41" s="10" t="s">
        <v>235</v>
      </c>
      <c r="AN41" s="2"/>
      <c r="AO41" s="2"/>
      <c r="AP41" s="2"/>
      <c r="AQ41" s="2"/>
      <c r="AR41" s="2"/>
      <c r="AT41" s="10" t="s">
        <v>235</v>
      </c>
      <c r="AV41" s="2"/>
      <c r="AW41" s="2"/>
      <c r="AX41" s="2"/>
      <c r="AY41" s="2"/>
      <c r="AZ41" s="2"/>
      <c r="BB41" s="10" t="s">
        <v>161</v>
      </c>
      <c r="BF41" s="2"/>
      <c r="BG41" s="2"/>
    </row>
    <row r="42" spans="2:59" x14ac:dyDescent="0.3">
      <c r="B42" s="4" t="s">
        <v>483</v>
      </c>
      <c r="C42" s="2">
        <v>2</v>
      </c>
      <c r="D42" s="2"/>
      <c r="E42" s="2"/>
      <c r="F42" s="2"/>
      <c r="G42" s="2"/>
      <c r="N42" s="4" t="s">
        <v>483</v>
      </c>
      <c r="O42" s="2">
        <v>2</v>
      </c>
      <c r="P42" s="2"/>
      <c r="Q42" s="2"/>
      <c r="R42" s="2"/>
      <c r="S42" s="2"/>
      <c r="Z42" s="4" t="s">
        <v>483</v>
      </c>
      <c r="AA42" s="2">
        <v>2</v>
      </c>
      <c r="AB42" s="2"/>
      <c r="AC42" s="2"/>
      <c r="AD42" s="2"/>
      <c r="AE42" s="2"/>
      <c r="AL42" s="4" t="s">
        <v>236</v>
      </c>
      <c r="AN42" s="2">
        <v>218.9</v>
      </c>
      <c r="AO42" s="2"/>
      <c r="AP42" s="2"/>
      <c r="AQ42" s="2"/>
      <c r="AR42" s="2"/>
      <c r="AT42" s="4" t="s">
        <v>236</v>
      </c>
      <c r="AV42" s="2">
        <v>268.89999999999998</v>
      </c>
      <c r="AW42" s="2"/>
      <c r="AX42" s="2"/>
      <c r="AY42" s="2"/>
      <c r="AZ42" s="2"/>
      <c r="BB42" s="4" t="s">
        <v>162</v>
      </c>
      <c r="BF42" s="2">
        <v>11.44</v>
      </c>
      <c r="BG42" s="2"/>
    </row>
    <row r="43" spans="2:59" x14ac:dyDescent="0.3">
      <c r="B43" s="4" t="s">
        <v>578</v>
      </c>
      <c r="C43" s="2">
        <v>5</v>
      </c>
      <c r="D43" s="2"/>
      <c r="E43" s="2"/>
      <c r="F43" s="2"/>
      <c r="G43" s="2"/>
      <c r="N43" s="4" t="s">
        <v>578</v>
      </c>
      <c r="O43" s="2">
        <v>5</v>
      </c>
      <c r="P43" s="2"/>
      <c r="Q43" s="2"/>
      <c r="R43" s="2"/>
      <c r="S43" s="2"/>
      <c r="Z43" s="4" t="s">
        <v>578</v>
      </c>
      <c r="AA43" s="2">
        <v>5</v>
      </c>
      <c r="AB43" s="2"/>
      <c r="AC43" s="2"/>
      <c r="AD43" s="2"/>
      <c r="AE43" s="2"/>
      <c r="AL43" s="4" t="s">
        <v>237</v>
      </c>
      <c r="AN43" s="2">
        <v>2196</v>
      </c>
      <c r="AO43" s="2"/>
      <c r="AP43" s="2"/>
      <c r="AQ43" s="2"/>
      <c r="AR43" s="2"/>
      <c r="AT43" s="4" t="s">
        <v>237</v>
      </c>
      <c r="AV43" s="2">
        <v>3852</v>
      </c>
      <c r="AW43" s="2"/>
      <c r="AX43" s="2"/>
      <c r="AY43" s="2"/>
      <c r="AZ43" s="2"/>
      <c r="BB43" s="4" t="s">
        <v>163</v>
      </c>
      <c r="BF43" s="2">
        <v>17.239999999999998</v>
      </c>
      <c r="BG43" s="2"/>
    </row>
    <row r="44" spans="2:59" x14ac:dyDescent="0.3">
      <c r="B44" s="4" t="s">
        <v>320</v>
      </c>
      <c r="C44" s="2">
        <v>56</v>
      </c>
      <c r="D44" s="2"/>
      <c r="E44" s="2"/>
      <c r="F44" s="2"/>
      <c r="G44" s="2"/>
      <c r="N44" s="4" t="s">
        <v>320</v>
      </c>
      <c r="O44" s="2">
        <v>56</v>
      </c>
      <c r="P44" s="2"/>
      <c r="Q44" s="2"/>
      <c r="R44" s="2"/>
      <c r="S44" s="2"/>
      <c r="Z44" s="4" t="s">
        <v>320</v>
      </c>
      <c r="AA44" s="2">
        <v>56</v>
      </c>
      <c r="AB44" s="2"/>
      <c r="AC44" s="2"/>
      <c r="AD44" s="2"/>
      <c r="AE44" s="2"/>
      <c r="AL44" s="4" t="s">
        <v>238</v>
      </c>
      <c r="AN44" s="2">
        <v>-1977</v>
      </c>
      <c r="AO44" s="2"/>
      <c r="AP44" s="2"/>
      <c r="AQ44" s="2"/>
      <c r="AR44" s="2"/>
      <c r="AT44" s="4" t="s">
        <v>238</v>
      </c>
      <c r="AV44" s="2">
        <v>-3583</v>
      </c>
      <c r="AW44" s="2"/>
      <c r="AX44" s="2"/>
      <c r="AY44" s="2"/>
      <c r="AZ44" s="2"/>
      <c r="BB44" s="4" t="s">
        <v>164</v>
      </c>
      <c r="BF44" s="2">
        <v>-5.8010000000000002</v>
      </c>
      <c r="BG44" s="2"/>
    </row>
    <row r="45" spans="2:59" x14ac:dyDescent="0.3">
      <c r="AL45" s="4" t="s">
        <v>165</v>
      </c>
      <c r="AN45" s="2">
        <v>99.76</v>
      </c>
      <c r="AO45" s="2"/>
      <c r="AP45" s="2"/>
      <c r="AQ45" s="2"/>
      <c r="AR45" s="2"/>
      <c r="AT45" s="4" t="s">
        <v>165</v>
      </c>
      <c r="AV45" s="2">
        <v>685.4</v>
      </c>
      <c r="AW45" s="2"/>
      <c r="AX45" s="2"/>
      <c r="AY45" s="2"/>
      <c r="AZ45" s="2"/>
      <c r="BB45" s="4" t="s">
        <v>165</v>
      </c>
      <c r="BF45" s="2">
        <v>0.56510000000000005</v>
      </c>
      <c r="BG45" s="2"/>
    </row>
    <row r="46" spans="2:59" x14ac:dyDescent="0.3">
      <c r="B46" s="10" t="s">
        <v>485</v>
      </c>
      <c r="N46" s="10" t="s">
        <v>485</v>
      </c>
      <c r="Z46" s="10" t="s">
        <v>485</v>
      </c>
      <c r="AL46" s="4" t="s">
        <v>166</v>
      </c>
      <c r="AN46" s="2" t="s">
        <v>259</v>
      </c>
      <c r="AO46" s="2"/>
      <c r="AP46" s="2"/>
      <c r="AQ46" s="2"/>
      <c r="AR46" s="2"/>
      <c r="AT46" s="4" t="s">
        <v>166</v>
      </c>
      <c r="AV46" s="2" t="s">
        <v>239</v>
      </c>
      <c r="AW46" s="2"/>
      <c r="AX46" s="2"/>
      <c r="AY46" s="2"/>
      <c r="AZ46" s="2"/>
      <c r="BB46" s="4" t="s">
        <v>166</v>
      </c>
      <c r="BF46" s="2" t="s">
        <v>167</v>
      </c>
      <c r="BG46" s="2"/>
    </row>
    <row r="47" spans="2:59" x14ac:dyDescent="0.3">
      <c r="B47" s="10"/>
      <c r="C47" s="28" t="s">
        <v>176</v>
      </c>
      <c r="D47" s="28" t="s">
        <v>322</v>
      </c>
      <c r="E47" s="28" t="s">
        <v>179</v>
      </c>
      <c r="F47" s="28" t="s">
        <v>180</v>
      </c>
      <c r="N47" s="4"/>
      <c r="O47" s="28" t="s">
        <v>176</v>
      </c>
      <c r="P47" s="28" t="s">
        <v>322</v>
      </c>
      <c r="Q47" s="28" t="s">
        <v>179</v>
      </c>
      <c r="R47" s="28" t="s">
        <v>180</v>
      </c>
      <c r="Z47" s="4"/>
      <c r="AA47" s="28" t="s">
        <v>176</v>
      </c>
      <c r="AB47" s="28" t="s">
        <v>322</v>
      </c>
      <c r="AC47" s="28" t="s">
        <v>179</v>
      </c>
      <c r="AD47" s="28" t="s">
        <v>180</v>
      </c>
      <c r="AL47" s="4"/>
      <c r="AN47" s="2"/>
      <c r="AO47" s="2"/>
      <c r="AP47" s="2"/>
      <c r="AQ47" s="2"/>
      <c r="AR47" s="2"/>
      <c r="AT47" s="4"/>
      <c r="AV47" s="2"/>
      <c r="AW47" s="2"/>
      <c r="AX47" s="2"/>
      <c r="AY47" s="2"/>
      <c r="AZ47" s="2"/>
      <c r="BB47" s="4"/>
      <c r="BF47" s="2"/>
      <c r="BG47" s="2"/>
    </row>
    <row r="48" spans="2:59" x14ac:dyDescent="0.3">
      <c r="B48" s="10" t="s">
        <v>579</v>
      </c>
      <c r="C48" s="2"/>
      <c r="D48" s="2"/>
      <c r="E48" s="2"/>
      <c r="F48" s="2"/>
      <c r="N48" s="10" t="s">
        <v>579</v>
      </c>
      <c r="O48" s="2"/>
      <c r="P48" s="2"/>
      <c r="Q48" s="2"/>
      <c r="R48" s="2"/>
      <c r="Z48" s="10" t="s">
        <v>579</v>
      </c>
      <c r="AA48" s="2"/>
      <c r="AB48" s="2"/>
      <c r="AC48" s="2"/>
      <c r="AD48" s="2"/>
      <c r="AL48" s="10" t="s">
        <v>161</v>
      </c>
      <c r="AN48" s="2"/>
      <c r="AO48" s="2"/>
      <c r="AP48" s="2"/>
      <c r="AQ48" s="2"/>
      <c r="AR48" s="2"/>
      <c r="AT48" s="10" t="s">
        <v>161</v>
      </c>
      <c r="AV48" s="2"/>
      <c r="AW48" s="2"/>
      <c r="AX48" s="2"/>
      <c r="AY48" s="2"/>
      <c r="AZ48" s="2"/>
      <c r="BB48" s="10" t="s">
        <v>168</v>
      </c>
      <c r="BF48" s="2"/>
      <c r="BG48" s="2"/>
    </row>
    <row r="49" spans="2:59" x14ac:dyDescent="0.3">
      <c r="B49" s="4" t="s">
        <v>42</v>
      </c>
      <c r="C49" s="2">
        <v>-244.1</v>
      </c>
      <c r="D49" s="2" t="s">
        <v>160</v>
      </c>
      <c r="E49" s="2" t="s">
        <v>183</v>
      </c>
      <c r="F49" s="2">
        <v>2.7000000000000001E-3</v>
      </c>
      <c r="N49" s="4" t="s">
        <v>42</v>
      </c>
      <c r="O49" s="2">
        <v>-400.3</v>
      </c>
      <c r="P49" s="2" t="s">
        <v>160</v>
      </c>
      <c r="Q49" s="2" t="s">
        <v>141</v>
      </c>
      <c r="R49" s="32" t="s">
        <v>140</v>
      </c>
      <c r="Z49" s="4" t="s">
        <v>42</v>
      </c>
      <c r="AA49" s="2">
        <v>-31.26</v>
      </c>
      <c r="AB49" s="2" t="s">
        <v>160</v>
      </c>
      <c r="AC49" s="2" t="s">
        <v>141</v>
      </c>
      <c r="AD49" s="32" t="s">
        <v>140</v>
      </c>
      <c r="AL49" s="4" t="s">
        <v>240</v>
      </c>
      <c r="AN49" s="2">
        <v>1471</v>
      </c>
      <c r="AO49" s="2"/>
      <c r="AP49" s="2"/>
      <c r="AQ49" s="2"/>
      <c r="AR49" s="2"/>
      <c r="AT49" s="4" t="s">
        <v>240</v>
      </c>
      <c r="AV49" s="2">
        <v>2502</v>
      </c>
      <c r="AW49" s="2"/>
      <c r="AX49" s="2"/>
      <c r="AY49" s="2"/>
      <c r="AZ49" s="2"/>
      <c r="BB49" s="4" t="s">
        <v>169</v>
      </c>
      <c r="BF49" s="2">
        <v>2</v>
      </c>
      <c r="BG49" s="2"/>
    </row>
    <row r="50" spans="2:59" x14ac:dyDescent="0.3">
      <c r="B50" s="4" t="s">
        <v>58</v>
      </c>
      <c r="C50" s="2">
        <v>-433.4</v>
      </c>
      <c r="D50" s="2" t="s">
        <v>160</v>
      </c>
      <c r="E50" s="2" t="s">
        <v>141</v>
      </c>
      <c r="F50" s="32" t="s">
        <v>140</v>
      </c>
      <c r="N50" s="4" t="s">
        <v>58</v>
      </c>
      <c r="O50" s="2">
        <v>-584.79999999999995</v>
      </c>
      <c r="P50" s="2" t="s">
        <v>160</v>
      </c>
      <c r="Q50" s="2" t="s">
        <v>141</v>
      </c>
      <c r="R50" s="32" t="s">
        <v>140</v>
      </c>
      <c r="Z50" s="4" t="s">
        <v>58</v>
      </c>
      <c r="AA50" s="2">
        <v>-52.64</v>
      </c>
      <c r="AB50" s="2" t="s">
        <v>160</v>
      </c>
      <c r="AC50" s="2" t="s">
        <v>141</v>
      </c>
      <c r="AD50" s="32" t="s">
        <v>140</v>
      </c>
      <c r="AL50" s="4" t="s">
        <v>241</v>
      </c>
      <c r="AN50" s="2">
        <v>944.3</v>
      </c>
      <c r="AO50" s="2"/>
      <c r="AP50" s="2"/>
      <c r="AQ50" s="2"/>
      <c r="AR50" s="2"/>
      <c r="AT50" s="4" t="s">
        <v>241</v>
      </c>
      <c r="AV50" s="2">
        <v>1619</v>
      </c>
      <c r="AW50" s="2"/>
      <c r="AX50" s="2"/>
      <c r="AY50" s="2"/>
      <c r="AZ50" s="2"/>
      <c r="BB50" s="4" t="s">
        <v>170</v>
      </c>
      <c r="BF50" s="2">
        <v>3</v>
      </c>
      <c r="BG50" s="2"/>
    </row>
    <row r="51" spans="2:59" x14ac:dyDescent="0.3">
      <c r="B51" s="4" t="s">
        <v>59</v>
      </c>
      <c r="C51" s="2">
        <v>-28.31</v>
      </c>
      <c r="D51" s="2" t="s">
        <v>188</v>
      </c>
      <c r="E51" s="2" t="s">
        <v>143</v>
      </c>
      <c r="F51" s="2">
        <v>0.69030000000000002</v>
      </c>
      <c r="N51" s="4" t="s">
        <v>59</v>
      </c>
      <c r="O51" s="2">
        <v>-46.49</v>
      </c>
      <c r="P51" s="2" t="s">
        <v>188</v>
      </c>
      <c r="Q51" s="2" t="s">
        <v>143</v>
      </c>
      <c r="R51" s="32">
        <v>0.58589999999999998</v>
      </c>
      <c r="Z51" s="4" t="s">
        <v>59</v>
      </c>
      <c r="AA51" s="2">
        <v>-3.56</v>
      </c>
      <c r="AB51" s="2" t="s">
        <v>188</v>
      </c>
      <c r="AC51" s="2" t="s">
        <v>143</v>
      </c>
      <c r="AD51" s="32">
        <v>0.75639999999999996</v>
      </c>
      <c r="AL51" s="4" t="s">
        <v>238</v>
      </c>
      <c r="AN51" s="2">
        <v>526.6</v>
      </c>
      <c r="AO51" s="2"/>
      <c r="AP51" s="2"/>
      <c r="AQ51" s="2"/>
      <c r="AR51" s="2"/>
      <c r="AT51" s="4" t="s">
        <v>238</v>
      </c>
      <c r="AV51" s="2">
        <v>882.2</v>
      </c>
      <c r="AW51" s="2"/>
      <c r="AX51" s="2"/>
      <c r="AY51" s="2"/>
      <c r="AZ51" s="2"/>
      <c r="BB51" s="4" t="s">
        <v>171</v>
      </c>
      <c r="BF51" s="2">
        <v>6</v>
      </c>
      <c r="BG51" s="2"/>
    </row>
    <row r="52" spans="2:59" x14ac:dyDescent="0.3">
      <c r="B52" s="4" t="s">
        <v>60</v>
      </c>
      <c r="C52" s="2">
        <v>-135.30000000000001</v>
      </c>
      <c r="D52" s="2" t="s">
        <v>188</v>
      </c>
      <c r="E52" s="2" t="s">
        <v>143</v>
      </c>
      <c r="F52" s="2">
        <v>0.16830000000000001</v>
      </c>
      <c r="N52" s="4" t="s">
        <v>60</v>
      </c>
      <c r="O52" s="2">
        <v>-296.8</v>
      </c>
      <c r="P52" s="2" t="s">
        <v>160</v>
      </c>
      <c r="Q52" s="2" t="s">
        <v>183</v>
      </c>
      <c r="R52" s="32">
        <v>1.1000000000000001E-3</v>
      </c>
      <c r="Z52" s="4" t="s">
        <v>60</v>
      </c>
      <c r="AA52" s="2">
        <v>-36.06</v>
      </c>
      <c r="AB52" s="2" t="s">
        <v>160</v>
      </c>
      <c r="AC52" s="2" t="s">
        <v>141</v>
      </c>
      <c r="AD52" s="32" t="s">
        <v>140</v>
      </c>
      <c r="AL52" s="4" t="s">
        <v>165</v>
      </c>
      <c r="AN52" s="2">
        <v>126.3</v>
      </c>
      <c r="AO52" s="2"/>
      <c r="AP52" s="2"/>
      <c r="AQ52" s="2"/>
      <c r="AR52" s="2"/>
      <c r="AT52" s="4" t="s">
        <v>165</v>
      </c>
      <c r="AV52" s="2">
        <v>241.5</v>
      </c>
      <c r="AW52" s="2"/>
      <c r="AX52" s="2"/>
      <c r="AY52" s="2"/>
      <c r="AZ52" s="2"/>
      <c r="BB52" s="4" t="s">
        <v>172</v>
      </c>
      <c r="BF52" s="2">
        <v>2</v>
      </c>
      <c r="BG52" s="2"/>
    </row>
    <row r="53" spans="2:59" x14ac:dyDescent="0.3">
      <c r="B53" s="4" t="s">
        <v>61</v>
      </c>
      <c r="C53" s="2">
        <v>-189.5</v>
      </c>
      <c r="D53" s="2" t="s">
        <v>188</v>
      </c>
      <c r="E53" s="2" t="s">
        <v>143</v>
      </c>
      <c r="F53" s="2">
        <v>0.11990000000000001</v>
      </c>
      <c r="N53" s="4" t="s">
        <v>61</v>
      </c>
      <c r="O53" s="2">
        <v>-83.58</v>
      </c>
      <c r="P53" s="2" t="s">
        <v>188</v>
      </c>
      <c r="Q53" s="2" t="s">
        <v>143</v>
      </c>
      <c r="R53" s="32">
        <v>0.58589999999999998</v>
      </c>
      <c r="Z53" s="4" t="s">
        <v>61</v>
      </c>
      <c r="AA53" s="2">
        <v>5</v>
      </c>
      <c r="AB53" s="2" t="s">
        <v>188</v>
      </c>
      <c r="AC53" s="2" t="s">
        <v>143</v>
      </c>
      <c r="AD53" s="32">
        <v>0.75639999999999996</v>
      </c>
      <c r="AL53" s="4" t="s">
        <v>166</v>
      </c>
      <c r="AN53" s="2" t="s">
        <v>260</v>
      </c>
      <c r="AO53" s="2"/>
      <c r="AP53" s="2"/>
      <c r="AQ53" s="2"/>
      <c r="AR53" s="2"/>
      <c r="AT53" s="4" t="s">
        <v>166</v>
      </c>
      <c r="AV53" s="2" t="s">
        <v>242</v>
      </c>
      <c r="AW53" s="2"/>
      <c r="AX53" s="2"/>
      <c r="AY53" s="2"/>
      <c r="AZ53" s="2"/>
    </row>
    <row r="54" spans="2:59" x14ac:dyDescent="0.3">
      <c r="B54" s="4"/>
      <c r="C54" s="2"/>
      <c r="D54" s="2"/>
      <c r="E54" s="2"/>
      <c r="F54" s="2"/>
      <c r="R54" s="39"/>
      <c r="AD54" s="39"/>
      <c r="AL54" s="4"/>
      <c r="AN54" s="2"/>
      <c r="AO54" s="2"/>
      <c r="AP54" s="2"/>
      <c r="AQ54" s="2"/>
      <c r="AR54" s="2"/>
      <c r="AT54" s="4"/>
      <c r="AV54" s="2"/>
      <c r="AW54" s="2"/>
      <c r="AX54" s="2"/>
      <c r="AY54" s="2"/>
      <c r="AZ54" s="2"/>
      <c r="BB54" s="10" t="s">
        <v>175</v>
      </c>
    </row>
    <row r="55" spans="2:59" x14ac:dyDescent="0.3">
      <c r="B55" s="10" t="s">
        <v>37</v>
      </c>
      <c r="C55" s="2"/>
      <c r="D55" s="2"/>
      <c r="E55" s="2"/>
      <c r="F55" s="2"/>
      <c r="N55" s="10" t="s">
        <v>37</v>
      </c>
      <c r="O55" s="2"/>
      <c r="P55" s="2"/>
      <c r="Q55" s="2"/>
      <c r="R55" s="32"/>
      <c r="Z55" s="10" t="s">
        <v>37</v>
      </c>
      <c r="AA55" s="2"/>
      <c r="AB55" s="2"/>
      <c r="AC55" s="2"/>
      <c r="AD55" s="32"/>
      <c r="AL55" s="10" t="s">
        <v>243</v>
      </c>
      <c r="AN55" s="2"/>
      <c r="AO55" s="2"/>
      <c r="AP55" s="2"/>
      <c r="AQ55" s="2"/>
      <c r="AR55" s="2"/>
      <c r="AT55" s="10" t="s">
        <v>243</v>
      </c>
      <c r="AV55" s="2"/>
      <c r="AW55" s="2"/>
      <c r="AX55" s="2"/>
      <c r="AY55" s="2"/>
      <c r="AZ55" s="2"/>
      <c r="BB55" s="4"/>
      <c r="BC55" s="2" t="s">
        <v>176</v>
      </c>
      <c r="BD55" s="2" t="s">
        <v>177</v>
      </c>
      <c r="BE55" s="2" t="s">
        <v>178</v>
      </c>
      <c r="BF55" s="2" t="s">
        <v>179</v>
      </c>
      <c r="BG55" s="2" t="s">
        <v>180</v>
      </c>
    </row>
    <row r="56" spans="2:59" x14ac:dyDescent="0.3">
      <c r="B56" s="4" t="s">
        <v>580</v>
      </c>
      <c r="C56" s="2">
        <v>136.30000000000001</v>
      </c>
      <c r="D56" s="2" t="s">
        <v>188</v>
      </c>
      <c r="E56" s="2" t="s">
        <v>143</v>
      </c>
      <c r="F56" s="2">
        <v>0.1515</v>
      </c>
      <c r="N56" s="4" t="s">
        <v>580</v>
      </c>
      <c r="O56" s="2">
        <v>206.8</v>
      </c>
      <c r="P56" s="2" t="s">
        <v>160</v>
      </c>
      <c r="Q56" s="2" t="s">
        <v>158</v>
      </c>
      <c r="R56" s="32">
        <v>1.47E-2</v>
      </c>
      <c r="Z56" s="4" t="s">
        <v>580</v>
      </c>
      <c r="AA56" s="2">
        <v>26.81</v>
      </c>
      <c r="AB56" s="2" t="s">
        <v>160</v>
      </c>
      <c r="AC56" s="2" t="s">
        <v>142</v>
      </c>
      <c r="AD56" s="32">
        <v>1E-4</v>
      </c>
      <c r="AL56" s="4" t="s">
        <v>244</v>
      </c>
      <c r="AN56" s="2">
        <v>28.27</v>
      </c>
      <c r="AO56" s="2"/>
      <c r="AP56" s="2"/>
      <c r="AQ56" s="2"/>
      <c r="AR56" s="2"/>
      <c r="AT56" s="4" t="s">
        <v>244</v>
      </c>
      <c r="AV56" s="2">
        <v>-23.96</v>
      </c>
      <c r="AW56" s="2"/>
      <c r="AX56" s="2"/>
      <c r="AY56" s="2"/>
      <c r="AZ56" s="2"/>
      <c r="BB56" s="4" t="s">
        <v>181</v>
      </c>
      <c r="BC56" s="2">
        <v>-5.9930000000000003</v>
      </c>
      <c r="BD56" s="2" t="s">
        <v>182</v>
      </c>
      <c r="BE56" s="2" t="s">
        <v>160</v>
      </c>
      <c r="BF56" s="2" t="s">
        <v>183</v>
      </c>
      <c r="BG56" s="2">
        <v>3.3999999999999998E-3</v>
      </c>
    </row>
    <row r="57" spans="2:59" x14ac:dyDescent="0.3">
      <c r="B57" s="4" t="s">
        <v>581</v>
      </c>
      <c r="C57" s="2">
        <v>-153.30000000000001</v>
      </c>
      <c r="D57" s="2" t="s">
        <v>188</v>
      </c>
      <c r="E57" s="2" t="s">
        <v>143</v>
      </c>
      <c r="F57" s="2">
        <v>5.0299999999999997E-2</v>
      </c>
      <c r="N57" s="4" t="s">
        <v>581</v>
      </c>
      <c r="O57" s="2">
        <v>-307.10000000000002</v>
      </c>
      <c r="P57" s="2" t="s">
        <v>160</v>
      </c>
      <c r="Q57" s="2" t="s">
        <v>141</v>
      </c>
      <c r="R57" s="32" t="s">
        <v>140</v>
      </c>
      <c r="Z57" s="4" t="s">
        <v>581</v>
      </c>
      <c r="AA57" s="2">
        <v>-28.81</v>
      </c>
      <c r="AB57" s="2" t="s">
        <v>160</v>
      </c>
      <c r="AC57" s="2" t="s">
        <v>141</v>
      </c>
      <c r="AD57" s="32" t="s">
        <v>140</v>
      </c>
      <c r="AL57" s="4" t="s">
        <v>245</v>
      </c>
      <c r="AN57" s="2">
        <v>1025</v>
      </c>
      <c r="AO57" s="2"/>
      <c r="AP57" s="2"/>
      <c r="AQ57" s="2"/>
      <c r="AR57" s="2"/>
      <c r="AT57" s="4" t="s">
        <v>245</v>
      </c>
      <c r="AV57" s="2">
        <v>1788</v>
      </c>
      <c r="AW57" s="2"/>
      <c r="AX57" s="2"/>
      <c r="AY57" s="2"/>
      <c r="AZ57" s="2"/>
      <c r="BB57" s="4" t="s">
        <v>184</v>
      </c>
      <c r="BC57" s="2">
        <v>11.29</v>
      </c>
      <c r="BD57" s="2" t="s">
        <v>185</v>
      </c>
      <c r="BE57" s="2" t="s">
        <v>160</v>
      </c>
      <c r="BF57" s="2" t="s">
        <v>183</v>
      </c>
      <c r="BG57" s="2">
        <v>1.6999999999999999E-3</v>
      </c>
    </row>
    <row r="58" spans="2:59" x14ac:dyDescent="0.3">
      <c r="B58" s="4" t="s">
        <v>582</v>
      </c>
      <c r="C58" s="2">
        <v>102.9</v>
      </c>
      <c r="D58" s="2" t="s">
        <v>188</v>
      </c>
      <c r="E58" s="2" t="s">
        <v>143</v>
      </c>
      <c r="F58" s="2">
        <v>0.18129999999999999</v>
      </c>
      <c r="N58" s="4" t="s">
        <v>582</v>
      </c>
      <c r="O58" s="2">
        <v>211</v>
      </c>
      <c r="P58" s="2" t="s">
        <v>160</v>
      </c>
      <c r="Q58" s="2" t="s">
        <v>158</v>
      </c>
      <c r="R58" s="32">
        <v>1.47E-2</v>
      </c>
      <c r="Z58" s="4" t="s">
        <v>582</v>
      </c>
      <c r="AA58" s="2">
        <v>29.41</v>
      </c>
      <c r="AB58" s="2" t="s">
        <v>160</v>
      </c>
      <c r="AC58" s="2" t="s">
        <v>141</v>
      </c>
      <c r="AD58" s="32" t="s">
        <v>140</v>
      </c>
      <c r="AL58" s="4" t="s">
        <v>246</v>
      </c>
      <c r="AN58" s="2">
        <v>-996.7</v>
      </c>
      <c r="AO58" s="2"/>
      <c r="AP58" s="2"/>
      <c r="AQ58" s="2"/>
      <c r="AR58" s="2"/>
      <c r="AT58" s="4" t="s">
        <v>246</v>
      </c>
      <c r="AV58" s="2">
        <v>-1812</v>
      </c>
      <c r="AW58" s="2"/>
      <c r="AX58" s="2"/>
      <c r="AY58" s="2"/>
      <c r="AZ58" s="2"/>
      <c r="BB58" s="4" t="s">
        <v>186</v>
      </c>
      <c r="BC58" s="2">
        <v>4.5620000000000003</v>
      </c>
      <c r="BD58" s="2" t="s">
        <v>187</v>
      </c>
      <c r="BE58" s="2" t="s">
        <v>188</v>
      </c>
      <c r="BF58" s="2" t="s">
        <v>143</v>
      </c>
      <c r="BG58" s="2">
        <v>0.28299999999999997</v>
      </c>
    </row>
    <row r="59" spans="2:59" x14ac:dyDescent="0.3">
      <c r="B59" s="4" t="s">
        <v>583</v>
      </c>
      <c r="C59" s="2">
        <v>-302.2</v>
      </c>
      <c r="D59" s="2" t="s">
        <v>160</v>
      </c>
      <c r="E59" s="2" t="s">
        <v>142</v>
      </c>
      <c r="F59" s="2">
        <v>4.0000000000000002E-4</v>
      </c>
      <c r="N59" s="4" t="s">
        <v>583</v>
      </c>
      <c r="O59" s="2">
        <v>-493.3</v>
      </c>
      <c r="P59" s="2" t="s">
        <v>160</v>
      </c>
      <c r="Q59" s="2" t="s">
        <v>141</v>
      </c>
      <c r="R59" s="32" t="s">
        <v>140</v>
      </c>
      <c r="Z59" s="4" t="s">
        <v>583</v>
      </c>
      <c r="AA59" s="2">
        <v>-37.85</v>
      </c>
      <c r="AB59" s="2" t="s">
        <v>160</v>
      </c>
      <c r="AC59" s="2" t="s">
        <v>141</v>
      </c>
      <c r="AD59" s="32" t="s">
        <v>140</v>
      </c>
      <c r="AL59" s="4" t="s">
        <v>166</v>
      </c>
      <c r="AN59" s="2" t="s">
        <v>261</v>
      </c>
      <c r="AO59" s="2"/>
      <c r="AP59" s="2"/>
      <c r="AQ59" s="2"/>
      <c r="AR59" s="2"/>
      <c r="AT59" s="4" t="s">
        <v>166</v>
      </c>
      <c r="AV59" s="2" t="s">
        <v>247</v>
      </c>
      <c r="AW59" s="2"/>
      <c r="AX59" s="2"/>
      <c r="AY59" s="2"/>
      <c r="AZ59" s="2"/>
      <c r="BB59" s="4" t="s">
        <v>189</v>
      </c>
      <c r="BC59" s="2">
        <v>14.18</v>
      </c>
      <c r="BD59" s="2" t="s">
        <v>190</v>
      </c>
      <c r="BE59" s="2" t="s">
        <v>160</v>
      </c>
      <c r="BF59" s="2" t="s">
        <v>142</v>
      </c>
      <c r="BG59" s="2">
        <v>2.0000000000000001E-4</v>
      </c>
    </row>
    <row r="60" spans="2:59" x14ac:dyDescent="0.3">
      <c r="B60" s="4"/>
      <c r="C60" s="2"/>
      <c r="D60" s="2"/>
      <c r="E60" s="2"/>
      <c r="F60" s="2"/>
      <c r="N60" s="4"/>
      <c r="O60" s="2"/>
      <c r="P60" s="2"/>
      <c r="Q60" s="2"/>
      <c r="R60" s="32"/>
      <c r="Z60" s="4"/>
      <c r="AA60" s="2"/>
      <c r="AB60" s="2"/>
      <c r="AC60" s="2"/>
      <c r="AD60" s="32"/>
      <c r="AL60" s="4" t="s">
        <v>248</v>
      </c>
      <c r="AN60" s="2">
        <v>996.7</v>
      </c>
      <c r="AO60" s="2"/>
      <c r="AP60" s="2"/>
      <c r="AQ60" s="2"/>
      <c r="AR60" s="2"/>
      <c r="AT60" s="4" t="s">
        <v>248</v>
      </c>
      <c r="AV60" s="2">
        <v>1812</v>
      </c>
      <c r="AW60" s="2"/>
      <c r="AX60" s="2"/>
      <c r="AY60" s="2"/>
      <c r="AZ60" s="2"/>
      <c r="BB60" s="4" t="s">
        <v>191</v>
      </c>
      <c r="BC60" s="2">
        <v>9.4969999999999999</v>
      </c>
      <c r="BD60" s="2" t="s">
        <v>192</v>
      </c>
      <c r="BE60" s="2" t="s">
        <v>160</v>
      </c>
      <c r="BF60" s="2" t="s">
        <v>183</v>
      </c>
      <c r="BG60" s="2">
        <v>3.8E-3</v>
      </c>
    </row>
    <row r="61" spans="2:59" x14ac:dyDescent="0.3">
      <c r="B61" s="10" t="s">
        <v>65</v>
      </c>
      <c r="C61" s="2"/>
      <c r="D61" s="2"/>
      <c r="E61" s="2"/>
      <c r="F61" s="2"/>
      <c r="N61" s="10" t="s">
        <v>65</v>
      </c>
      <c r="O61" s="2"/>
      <c r="P61" s="2"/>
      <c r="Q61" s="2"/>
      <c r="R61" s="32"/>
      <c r="Z61" s="10" t="s">
        <v>65</v>
      </c>
      <c r="AA61" s="2"/>
      <c r="AB61" s="2"/>
      <c r="AC61" s="2"/>
      <c r="AD61" s="32"/>
      <c r="AL61" s="4" t="s">
        <v>166</v>
      </c>
      <c r="AN61" s="2" t="s">
        <v>262</v>
      </c>
      <c r="AO61" s="2"/>
      <c r="AP61" s="2"/>
      <c r="AQ61" s="2"/>
      <c r="AR61" s="2"/>
      <c r="AT61" s="4" t="s">
        <v>166</v>
      </c>
      <c r="AV61" s="2" t="s">
        <v>249</v>
      </c>
      <c r="AW61" s="2"/>
      <c r="AX61" s="2"/>
      <c r="AY61" s="2"/>
      <c r="AZ61" s="2"/>
      <c r="BB61" s="4" t="s">
        <v>193</v>
      </c>
      <c r="BC61" s="2">
        <v>17.29</v>
      </c>
      <c r="BD61" s="2" t="s">
        <v>194</v>
      </c>
      <c r="BE61" s="2" t="s">
        <v>160</v>
      </c>
      <c r="BF61" s="2" t="s">
        <v>141</v>
      </c>
      <c r="BG61" s="2" t="s">
        <v>140</v>
      </c>
    </row>
    <row r="62" spans="2:59" x14ac:dyDescent="0.3">
      <c r="B62" s="4" t="s">
        <v>580</v>
      </c>
      <c r="C62" s="2">
        <v>-52.93</v>
      </c>
      <c r="D62" s="2" t="s">
        <v>188</v>
      </c>
      <c r="E62" s="2" t="s">
        <v>143</v>
      </c>
      <c r="F62" s="2">
        <v>0.65059999999999996</v>
      </c>
      <c r="N62" s="4" t="s">
        <v>580</v>
      </c>
      <c r="O62" s="2">
        <v>22.38</v>
      </c>
      <c r="P62" s="2" t="s">
        <v>188</v>
      </c>
      <c r="Q62" s="2" t="s">
        <v>143</v>
      </c>
      <c r="R62" s="32">
        <v>0.78180000000000005</v>
      </c>
      <c r="Z62" s="4" t="s">
        <v>580</v>
      </c>
      <c r="AA62" s="2">
        <v>5.4329999999999998</v>
      </c>
      <c r="AB62" s="2" t="s">
        <v>188</v>
      </c>
      <c r="AC62" s="2" t="s">
        <v>143</v>
      </c>
      <c r="AD62" s="32">
        <v>0.75870000000000004</v>
      </c>
      <c r="AL62" s="4"/>
      <c r="AN62" s="2"/>
      <c r="AO62" s="2"/>
      <c r="AP62" s="2"/>
      <c r="AQ62" s="2"/>
      <c r="AR62" s="2"/>
      <c r="AT62" s="4"/>
      <c r="AV62" s="2"/>
      <c r="AW62" s="2"/>
      <c r="AX62" s="2"/>
      <c r="AY62" s="2"/>
      <c r="AZ62" s="2"/>
      <c r="BB62" s="4" t="s">
        <v>195</v>
      </c>
      <c r="BC62" s="2">
        <v>10.56</v>
      </c>
      <c r="BD62" s="2" t="s">
        <v>196</v>
      </c>
      <c r="BE62" s="2" t="s">
        <v>160</v>
      </c>
      <c r="BF62" s="2" t="s">
        <v>183</v>
      </c>
      <c r="BG62" s="2">
        <v>2.5999999999999999E-3</v>
      </c>
    </row>
    <row r="63" spans="2:59" x14ac:dyDescent="0.3">
      <c r="B63" s="4" t="s">
        <v>581</v>
      </c>
      <c r="C63" s="2">
        <v>62.5</v>
      </c>
      <c r="D63" s="2" t="s">
        <v>188</v>
      </c>
      <c r="E63" s="2" t="s">
        <v>143</v>
      </c>
      <c r="F63" s="2">
        <v>0.65059999999999996</v>
      </c>
      <c r="N63" s="4" t="s">
        <v>581</v>
      </c>
      <c r="O63" s="2">
        <v>46.75</v>
      </c>
      <c r="P63" s="2" t="s">
        <v>188</v>
      </c>
      <c r="Q63" s="2" t="s">
        <v>143</v>
      </c>
      <c r="R63" s="32">
        <v>0.78180000000000005</v>
      </c>
      <c r="Z63" s="4" t="s">
        <v>581</v>
      </c>
      <c r="AA63" s="2">
        <v>-1.1100000000000001</v>
      </c>
      <c r="AB63" s="2" t="s">
        <v>188</v>
      </c>
      <c r="AC63" s="2" t="s">
        <v>143</v>
      </c>
      <c r="AD63" s="32">
        <v>0.97209999999999996</v>
      </c>
      <c r="AL63" s="10" t="s">
        <v>168</v>
      </c>
      <c r="AN63" s="2"/>
      <c r="AO63" s="2"/>
      <c r="AP63" s="2"/>
      <c r="AQ63" s="2"/>
      <c r="AR63" s="2"/>
      <c r="AT63" s="10" t="s">
        <v>168</v>
      </c>
      <c r="AV63" s="2"/>
      <c r="AW63" s="2"/>
      <c r="AX63" s="2"/>
      <c r="AY63" s="2"/>
      <c r="AZ63" s="2"/>
      <c r="BB63" s="4" t="s">
        <v>197</v>
      </c>
      <c r="BC63" s="2">
        <v>20.170000000000002</v>
      </c>
      <c r="BD63" s="2" t="s">
        <v>198</v>
      </c>
      <c r="BE63" s="2" t="s">
        <v>160</v>
      </c>
      <c r="BF63" s="2" t="s">
        <v>141</v>
      </c>
      <c r="BG63" s="2" t="s">
        <v>140</v>
      </c>
    </row>
    <row r="64" spans="2:59" x14ac:dyDescent="0.3">
      <c r="B64" s="4" t="s">
        <v>582</v>
      </c>
      <c r="C64" s="2">
        <v>211.7</v>
      </c>
      <c r="D64" s="2" t="s">
        <v>160</v>
      </c>
      <c r="E64" s="2" t="s">
        <v>158</v>
      </c>
      <c r="F64" s="2">
        <v>1.41E-2</v>
      </c>
      <c r="N64" s="4" t="s">
        <v>582</v>
      </c>
      <c r="O64" s="2">
        <v>314.60000000000002</v>
      </c>
      <c r="P64" s="2" t="s">
        <v>160</v>
      </c>
      <c r="Q64" s="2" t="s">
        <v>142</v>
      </c>
      <c r="R64" s="32">
        <v>1E-4</v>
      </c>
      <c r="Z64" s="4" t="s">
        <v>582</v>
      </c>
      <c r="AA64" s="2">
        <v>24.62</v>
      </c>
      <c r="AB64" s="2" t="s">
        <v>160</v>
      </c>
      <c r="AC64" s="2" t="s">
        <v>142</v>
      </c>
      <c r="AD64" s="32">
        <v>8.0000000000000004E-4</v>
      </c>
      <c r="AL64" s="4" t="s">
        <v>250</v>
      </c>
      <c r="AN64" s="2">
        <v>2</v>
      </c>
      <c r="AO64" s="2"/>
      <c r="AP64" s="2"/>
      <c r="AQ64" s="2"/>
      <c r="AR64" s="2"/>
      <c r="AT64" s="4" t="s">
        <v>250</v>
      </c>
      <c r="AV64" s="2">
        <v>2</v>
      </c>
      <c r="AW64" s="2"/>
      <c r="AX64" s="2"/>
      <c r="AY64" s="2"/>
      <c r="AZ64" s="2"/>
      <c r="BB64" s="4" t="s">
        <v>199</v>
      </c>
      <c r="BC64" s="2">
        <v>15.49</v>
      </c>
      <c r="BD64" s="2" t="s">
        <v>200</v>
      </c>
      <c r="BE64" s="2" t="s">
        <v>160</v>
      </c>
      <c r="BF64" s="2" t="s">
        <v>142</v>
      </c>
      <c r="BG64" s="2">
        <v>1E-4</v>
      </c>
    </row>
    <row r="65" spans="2:59" x14ac:dyDescent="0.3">
      <c r="B65" s="4" t="s">
        <v>583</v>
      </c>
      <c r="C65" s="2">
        <v>-247.6</v>
      </c>
      <c r="D65" s="2" t="s">
        <v>160</v>
      </c>
      <c r="E65" s="2" t="s">
        <v>158</v>
      </c>
      <c r="F65" s="2">
        <v>2.07E-2</v>
      </c>
      <c r="N65" s="4" t="s">
        <v>583</v>
      </c>
      <c r="O65" s="2">
        <v>-176.6</v>
      </c>
      <c r="P65" s="2" t="s">
        <v>188</v>
      </c>
      <c r="Q65" s="2" t="s">
        <v>143</v>
      </c>
      <c r="R65" s="32">
        <v>0.13700000000000001</v>
      </c>
      <c r="Z65" s="4" t="s">
        <v>583</v>
      </c>
      <c r="AA65" s="2">
        <v>-1.583</v>
      </c>
      <c r="AB65" s="2" t="s">
        <v>188</v>
      </c>
      <c r="AC65" s="2" t="s">
        <v>143</v>
      </c>
      <c r="AD65" s="32">
        <v>0.97209999999999996</v>
      </c>
      <c r="AL65" s="4" t="s">
        <v>265</v>
      </c>
      <c r="AN65" s="2">
        <v>2</v>
      </c>
      <c r="AO65" s="2"/>
      <c r="AP65" s="2"/>
      <c r="AQ65" s="2"/>
      <c r="AR65" s="2"/>
      <c r="AT65" s="4" t="s">
        <v>251</v>
      </c>
      <c r="AV65" s="2">
        <v>2</v>
      </c>
      <c r="AW65" s="2"/>
      <c r="AX65" s="2"/>
      <c r="AY65" s="2"/>
      <c r="AZ65" s="2"/>
      <c r="BB65" s="4" t="s">
        <v>201</v>
      </c>
      <c r="BC65" s="2">
        <v>-6.73</v>
      </c>
      <c r="BD65" s="2" t="s">
        <v>202</v>
      </c>
      <c r="BE65" s="2" t="s">
        <v>160</v>
      </c>
      <c r="BF65" s="2" t="s">
        <v>183</v>
      </c>
      <c r="BG65" s="2">
        <v>2.8999999999999998E-3</v>
      </c>
    </row>
    <row r="66" spans="2:59" x14ac:dyDescent="0.3">
      <c r="B66" s="4"/>
      <c r="C66" s="2"/>
      <c r="D66" s="2"/>
      <c r="E66" s="2"/>
      <c r="F66" s="2"/>
      <c r="AL66" s="4" t="s">
        <v>252</v>
      </c>
      <c r="AN66" s="2">
        <v>4</v>
      </c>
      <c r="AO66" s="2"/>
      <c r="AP66" s="2"/>
      <c r="AQ66" s="2"/>
      <c r="AR66" s="2"/>
      <c r="AT66" s="4" t="s">
        <v>252</v>
      </c>
      <c r="AV66" s="2">
        <v>5</v>
      </c>
      <c r="AW66" s="2"/>
      <c r="AX66" s="2"/>
      <c r="AY66" s="2"/>
      <c r="AZ66" s="2"/>
      <c r="BB66" s="4" t="s">
        <v>203</v>
      </c>
      <c r="BC66" s="2">
        <v>2.883</v>
      </c>
      <c r="BD66" s="2" t="s">
        <v>204</v>
      </c>
      <c r="BE66" s="2" t="s">
        <v>188</v>
      </c>
      <c r="BF66" s="2" t="s">
        <v>143</v>
      </c>
      <c r="BG66" s="2">
        <v>0.82820000000000005</v>
      </c>
    </row>
    <row r="67" spans="2:59" x14ac:dyDescent="0.3">
      <c r="B67" s="4"/>
      <c r="C67" s="2"/>
      <c r="D67" s="2"/>
      <c r="E67" s="2"/>
      <c r="F67" s="2"/>
      <c r="AL67" s="4" t="s">
        <v>172</v>
      </c>
      <c r="AN67" s="2">
        <v>0</v>
      </c>
      <c r="AO67" s="2"/>
      <c r="AP67" s="2"/>
      <c r="AQ67" s="2"/>
      <c r="AR67" s="2"/>
      <c r="AT67" s="4" t="s">
        <v>172</v>
      </c>
      <c r="AV67" s="2">
        <v>0</v>
      </c>
      <c r="AW67" s="2"/>
      <c r="AX67" s="2"/>
      <c r="AY67" s="2"/>
      <c r="AZ67" s="2"/>
      <c r="BB67" s="4" t="s">
        <v>205</v>
      </c>
      <c r="BC67" s="2">
        <v>-1.7949999999999999</v>
      </c>
      <c r="BD67" s="2" t="s">
        <v>206</v>
      </c>
      <c r="BE67" s="2" t="s">
        <v>188</v>
      </c>
      <c r="BF67" s="2" t="s">
        <v>143</v>
      </c>
      <c r="BG67" s="2">
        <v>0.99490000000000001</v>
      </c>
    </row>
    <row r="68" spans="2:59" x14ac:dyDescent="0.3">
      <c r="B68" s="4"/>
      <c r="C68" s="2"/>
      <c r="D68" s="2"/>
      <c r="E68" s="2"/>
      <c r="F68" s="2"/>
      <c r="BB68" s="4" t="s">
        <v>207</v>
      </c>
      <c r="BC68" s="2">
        <v>9.6129999999999995</v>
      </c>
      <c r="BD68" s="2" t="s">
        <v>208</v>
      </c>
      <c r="BE68" s="2" t="s">
        <v>160</v>
      </c>
      <c r="BF68" s="2" t="s">
        <v>183</v>
      </c>
      <c r="BG68" s="2">
        <v>5.0000000000000001E-3</v>
      </c>
    </row>
    <row r="69" spans="2:59" x14ac:dyDescent="0.3">
      <c r="B69" s="4"/>
      <c r="C69" s="2"/>
      <c r="D69" s="2"/>
      <c r="E69" s="2"/>
      <c r="F69" s="2"/>
      <c r="BB69" s="4" t="s">
        <v>209</v>
      </c>
      <c r="BC69" s="2">
        <v>4.9349999999999996</v>
      </c>
      <c r="BD69" s="2" t="s">
        <v>210</v>
      </c>
      <c r="BE69" s="2" t="s">
        <v>188</v>
      </c>
      <c r="BF69" s="2" t="s">
        <v>143</v>
      </c>
      <c r="BG69" s="2">
        <v>0.20760000000000001</v>
      </c>
    </row>
    <row r="70" spans="2:59" x14ac:dyDescent="0.3">
      <c r="B70" s="4"/>
      <c r="C70" s="2"/>
      <c r="D70" s="2"/>
      <c r="E70" s="2"/>
      <c r="F70" s="2"/>
      <c r="BB70" s="4" t="s">
        <v>211</v>
      </c>
      <c r="BC70" s="2">
        <v>-4.6779999999999999</v>
      </c>
      <c r="BD70" s="2" t="s">
        <v>212</v>
      </c>
      <c r="BE70" s="2" t="s">
        <v>160</v>
      </c>
      <c r="BF70" s="2" t="s">
        <v>158</v>
      </c>
      <c r="BG70" s="2">
        <v>1.7000000000000001E-2</v>
      </c>
    </row>
    <row r="71" spans="2:59" x14ac:dyDescent="0.3">
      <c r="B71" s="4"/>
      <c r="C71" s="2"/>
      <c r="D71" s="2"/>
      <c r="E71" s="2"/>
      <c r="F71" s="2"/>
    </row>
    <row r="72" spans="2:59" x14ac:dyDescent="0.3">
      <c r="B72" s="4"/>
      <c r="C72" s="2"/>
      <c r="D72" s="2"/>
      <c r="E72" s="2"/>
      <c r="F72" s="2"/>
    </row>
    <row r="73" spans="2:59" x14ac:dyDescent="0.3">
      <c r="B73" s="4"/>
      <c r="C73" s="2"/>
      <c r="D73" s="2"/>
      <c r="E73" s="2"/>
      <c r="F73" s="2"/>
    </row>
    <row r="74" spans="2:59" x14ac:dyDescent="0.3">
      <c r="B74" s="4"/>
      <c r="C74" s="2"/>
      <c r="D74" s="2"/>
      <c r="E74" s="2"/>
      <c r="F74" s="2"/>
    </row>
    <row r="75" spans="2:59" x14ac:dyDescent="0.3">
      <c r="B75" s="4"/>
      <c r="C75" s="2"/>
      <c r="D75" s="2"/>
      <c r="E75" s="2"/>
      <c r="F75" s="2"/>
    </row>
    <row r="76" spans="2:59" x14ac:dyDescent="0.3">
      <c r="B76" s="4"/>
      <c r="C76" s="2"/>
      <c r="D76" s="2"/>
      <c r="E76" s="2"/>
      <c r="F76" s="2"/>
    </row>
    <row r="77" spans="2:59" x14ac:dyDescent="0.3">
      <c r="B77" s="4"/>
      <c r="C77" s="2"/>
      <c r="D77" s="2"/>
      <c r="E77" s="2"/>
      <c r="F77" s="2"/>
    </row>
    <row r="78" spans="2:59" x14ac:dyDescent="0.3">
      <c r="B78" s="4"/>
      <c r="C78" s="2"/>
      <c r="D78" s="2"/>
      <c r="E78" s="2"/>
      <c r="F78" s="2"/>
    </row>
    <row r="79" spans="2:59" x14ac:dyDescent="0.3">
      <c r="B79" s="4"/>
      <c r="C79" s="2"/>
      <c r="D79" s="2"/>
      <c r="E79" s="2"/>
      <c r="F79" s="2"/>
    </row>
    <row r="80" spans="2:59" x14ac:dyDescent="0.3">
      <c r="B80" s="4"/>
      <c r="C80" s="2"/>
      <c r="D80" s="2"/>
      <c r="E80" s="2"/>
      <c r="F80" s="2"/>
    </row>
    <row r="81" spans="2:6" x14ac:dyDescent="0.3">
      <c r="B81" s="4"/>
      <c r="C81" s="2"/>
      <c r="D81" s="2"/>
      <c r="E81" s="2"/>
      <c r="F81" s="2"/>
    </row>
    <row r="82" spans="2:6" x14ac:dyDescent="0.3">
      <c r="B82" s="4"/>
      <c r="C82" s="2"/>
      <c r="D82" s="2"/>
      <c r="E82" s="2"/>
      <c r="F82" s="2"/>
    </row>
    <row r="83" spans="2:6" x14ac:dyDescent="0.3">
      <c r="B83" s="4"/>
      <c r="C83" s="2"/>
      <c r="D83" s="2"/>
      <c r="E83" s="2"/>
      <c r="F83" s="2"/>
    </row>
    <row r="84" spans="2:6" x14ac:dyDescent="0.3">
      <c r="B84" s="4"/>
      <c r="C84" s="2"/>
      <c r="D84" s="2"/>
      <c r="E84" s="2"/>
      <c r="F84" s="2"/>
    </row>
    <row r="85" spans="2:6" x14ac:dyDescent="0.3">
      <c r="B85" s="4"/>
      <c r="C85" s="2"/>
      <c r="D85" s="2"/>
      <c r="E85" s="2"/>
      <c r="F85" s="2"/>
    </row>
    <row r="86" spans="2:6" x14ac:dyDescent="0.3">
      <c r="B86" s="4"/>
      <c r="C86" s="2"/>
      <c r="D86" s="2"/>
      <c r="E86" s="2"/>
      <c r="F86" s="2"/>
    </row>
    <row r="87" spans="2:6" x14ac:dyDescent="0.3">
      <c r="B87" s="4"/>
      <c r="C87" s="2"/>
      <c r="D87" s="2"/>
      <c r="E87" s="2"/>
      <c r="F87" s="2"/>
    </row>
    <row r="88" spans="2:6" x14ac:dyDescent="0.3">
      <c r="B88" s="4"/>
      <c r="C88" s="2"/>
      <c r="D88" s="2"/>
      <c r="E88" s="2"/>
      <c r="F88" s="2"/>
    </row>
    <row r="89" spans="2:6" x14ac:dyDescent="0.3">
      <c r="B89" s="4"/>
      <c r="C89" s="2"/>
      <c r="D89" s="2"/>
      <c r="E89" s="2"/>
      <c r="F89" s="2"/>
    </row>
    <row r="90" spans="2:6" x14ac:dyDescent="0.3">
      <c r="B90" s="4"/>
      <c r="C90" s="2"/>
      <c r="D90" s="2"/>
      <c r="E90" s="2"/>
      <c r="F90" s="2"/>
    </row>
    <row r="91" spans="2:6" x14ac:dyDescent="0.3">
      <c r="B91" s="4"/>
      <c r="C91" s="2"/>
      <c r="D91" s="2"/>
      <c r="E91" s="2"/>
      <c r="F91" s="2"/>
    </row>
    <row r="92" spans="2:6" x14ac:dyDescent="0.3">
      <c r="B92" s="4"/>
      <c r="C92" s="2"/>
      <c r="D92" s="2"/>
      <c r="E92" s="2"/>
      <c r="F92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70"/>
  <sheetViews>
    <sheetView workbookViewId="0">
      <pane xSplit="1" topLeftCell="B1" activePane="topRight" state="frozen"/>
      <selection pane="topRight" activeCell="H43" sqref="H43"/>
    </sheetView>
    <sheetView topLeftCell="W1" workbookViewId="1">
      <selection activeCell="AI54" sqref="AI54"/>
    </sheetView>
  </sheetViews>
  <sheetFormatPr defaultColWidth="9.77734375" defaultRowHeight="14.4" x14ac:dyDescent="0.3"/>
  <sheetData>
    <row r="1" spans="1:41" x14ac:dyDescent="0.3">
      <c r="B1" t="s">
        <v>267</v>
      </c>
      <c r="AE1" t="s">
        <v>357</v>
      </c>
    </row>
    <row r="2" spans="1:41" x14ac:dyDescent="0.3">
      <c r="B2" t="s">
        <v>299</v>
      </c>
      <c r="I2" t="s">
        <v>299</v>
      </c>
      <c r="P2" t="s">
        <v>300</v>
      </c>
      <c r="X2" t="s">
        <v>300</v>
      </c>
      <c r="AE2" s="29" t="s">
        <v>137</v>
      </c>
      <c r="AL2" s="29" t="s">
        <v>137</v>
      </c>
    </row>
    <row r="3" spans="1:41" s="1" customFormat="1" x14ac:dyDescent="0.3">
      <c r="B3" s="1" t="s">
        <v>7</v>
      </c>
      <c r="I3" s="1" t="s">
        <v>8</v>
      </c>
      <c r="P3" s="1" t="s">
        <v>9</v>
      </c>
      <c r="X3" s="1" t="s">
        <v>85</v>
      </c>
      <c r="AE3" s="1" t="s">
        <v>14</v>
      </c>
      <c r="AL3" s="1" t="s">
        <v>15</v>
      </c>
    </row>
    <row r="4" spans="1:41" s="1" customFormat="1" x14ac:dyDescent="0.3">
      <c r="B4" s="1" t="s">
        <v>268</v>
      </c>
      <c r="I4" s="1" t="s">
        <v>269</v>
      </c>
      <c r="P4" s="1" t="s">
        <v>95</v>
      </c>
      <c r="X4" s="1" t="s">
        <v>94</v>
      </c>
      <c r="AE4" s="1" t="s">
        <v>11</v>
      </c>
      <c r="AL4" s="1" t="s">
        <v>356</v>
      </c>
    </row>
    <row r="5" spans="1:41" s="1" customFormat="1" x14ac:dyDescent="0.3">
      <c r="B5" s="1" t="s">
        <v>84</v>
      </c>
      <c r="C5" s="28">
        <v>0.01</v>
      </c>
      <c r="D5" s="28">
        <v>0.1</v>
      </c>
      <c r="E5" s="28">
        <v>1</v>
      </c>
      <c r="F5" s="28">
        <v>10</v>
      </c>
      <c r="G5" s="28">
        <v>100</v>
      </c>
      <c r="I5" s="1" t="s">
        <v>84</v>
      </c>
      <c r="J5" s="28">
        <v>0.01</v>
      </c>
      <c r="K5" s="28">
        <v>0.1</v>
      </c>
      <c r="L5" s="28">
        <v>1</v>
      </c>
      <c r="M5" s="28">
        <v>10</v>
      </c>
      <c r="N5" s="28">
        <v>100</v>
      </c>
      <c r="P5" s="5" t="s">
        <v>86</v>
      </c>
      <c r="Q5" s="5" t="s">
        <v>87</v>
      </c>
      <c r="R5" s="5" t="s">
        <v>88</v>
      </c>
      <c r="S5" s="5" t="s">
        <v>89</v>
      </c>
      <c r="T5" s="5"/>
      <c r="U5" s="5"/>
      <c r="V5" s="5"/>
      <c r="X5" s="5" t="s">
        <v>86</v>
      </c>
      <c r="Y5" s="5" t="s">
        <v>87</v>
      </c>
      <c r="Z5" s="5" t="s">
        <v>90</v>
      </c>
      <c r="AA5" s="5" t="s">
        <v>91</v>
      </c>
      <c r="AB5" s="5"/>
      <c r="AC5" s="5"/>
      <c r="AE5" s="5" t="s">
        <v>92</v>
      </c>
      <c r="AF5" s="5" t="s">
        <v>62</v>
      </c>
      <c r="AG5" s="5" t="s">
        <v>72</v>
      </c>
      <c r="AH5" s="5" t="s">
        <v>93</v>
      </c>
      <c r="AL5" s="5" t="s">
        <v>92</v>
      </c>
      <c r="AM5" s="5" t="s">
        <v>62</v>
      </c>
      <c r="AN5" s="5" t="s">
        <v>72</v>
      </c>
      <c r="AO5" s="5" t="s">
        <v>93</v>
      </c>
    </row>
    <row r="6" spans="1:41" x14ac:dyDescent="0.3">
      <c r="C6" s="18">
        <v>81.188569999999999</v>
      </c>
      <c r="D6" s="18">
        <v>87.634280000000004</v>
      </c>
      <c r="E6" s="18">
        <v>40.548569999999998</v>
      </c>
      <c r="F6" s="18">
        <v>14.94857</v>
      </c>
      <c r="G6" s="18">
        <v>5.0285719999999996</v>
      </c>
      <c r="H6" s="9"/>
      <c r="J6" s="18">
        <v>105.0878</v>
      </c>
      <c r="K6" s="18">
        <v>103.2015</v>
      </c>
      <c r="L6" s="18">
        <v>58.895919999999997</v>
      </c>
      <c r="M6" s="18">
        <v>41.013489999999997</v>
      </c>
      <c r="N6" s="18">
        <v>12.76276</v>
      </c>
      <c r="P6" s="17">
        <v>1.01465038845727</v>
      </c>
      <c r="Q6" s="17">
        <v>1.2264150943396199</v>
      </c>
      <c r="R6" s="17">
        <v>19.9935627081021</v>
      </c>
      <c r="S6" s="17">
        <v>6.93873473917869</v>
      </c>
      <c r="T6" s="9"/>
      <c r="U6" s="9"/>
      <c r="V6" s="9"/>
      <c r="X6" s="17">
        <v>1.2051542241252899</v>
      </c>
      <c r="Y6" s="17">
        <v>0.63466362148034206</v>
      </c>
      <c r="Z6" s="17">
        <v>62.611914666255501</v>
      </c>
      <c r="AA6" s="17">
        <v>38.405467308682702</v>
      </c>
      <c r="AB6" s="17"/>
      <c r="AC6" s="17"/>
      <c r="AE6" s="35">
        <v>56.310679999999998</v>
      </c>
      <c r="AF6" s="35">
        <v>56.640389999999996</v>
      </c>
      <c r="AG6" s="35">
        <v>31.398959999999999</v>
      </c>
      <c r="AH6" s="35">
        <v>43.614640000000001</v>
      </c>
      <c r="AI6" s="15"/>
      <c r="AJ6" s="15"/>
      <c r="AK6" s="15"/>
      <c r="AL6" s="17">
        <v>12.619619999999999</v>
      </c>
      <c r="AM6" s="17">
        <v>12.696249999999999</v>
      </c>
      <c r="AN6" s="17">
        <v>28.344670000000001</v>
      </c>
      <c r="AO6" s="17">
        <v>25.275659999999998</v>
      </c>
    </row>
    <row r="7" spans="1:41" x14ac:dyDescent="0.3">
      <c r="C7" s="18">
        <v>118.81140000000001</v>
      </c>
      <c r="D7" s="18">
        <v>64.228570000000005</v>
      </c>
      <c r="E7" s="18">
        <v>34.057139999999997</v>
      </c>
      <c r="F7" s="18">
        <v>5.5771430000000004</v>
      </c>
      <c r="G7" s="18">
        <v>2.9714290000000001</v>
      </c>
      <c r="H7" s="9"/>
      <c r="J7" s="18">
        <v>85.058199999999999</v>
      </c>
      <c r="K7" s="18">
        <v>70.363330000000005</v>
      </c>
      <c r="L7" s="18">
        <v>54.112189999999998</v>
      </c>
      <c r="M7" s="18">
        <v>26.671189999999999</v>
      </c>
      <c r="N7" s="18">
        <v>14.03889</v>
      </c>
      <c r="P7" s="17">
        <v>0.98534961154273004</v>
      </c>
      <c r="Q7" s="17">
        <v>0.70832408435072103</v>
      </c>
      <c r="R7" s="17">
        <v>17.088790233074398</v>
      </c>
      <c r="S7" s="17">
        <v>9.1589345172031091</v>
      </c>
      <c r="T7" s="9"/>
      <c r="U7" s="9"/>
      <c r="V7" s="9"/>
      <c r="X7" s="17">
        <v>0.93768321710443903</v>
      </c>
      <c r="Y7" s="17">
        <v>0.797416195808479</v>
      </c>
      <c r="Z7" s="17">
        <v>53.223018460638997</v>
      </c>
      <c r="AA7" s="17">
        <v>34.7521003112643</v>
      </c>
      <c r="AB7" s="17"/>
      <c r="AC7" s="17"/>
      <c r="AE7" s="35">
        <v>41.262140000000002</v>
      </c>
      <c r="AF7" s="35">
        <v>45.337899999999998</v>
      </c>
      <c r="AG7" s="35">
        <v>8.4086800000000004</v>
      </c>
      <c r="AH7" s="35">
        <v>17.143000000000001</v>
      </c>
      <c r="AI7" s="15"/>
      <c r="AJ7" s="15"/>
      <c r="AK7" s="15"/>
      <c r="AL7" s="17">
        <v>21.304020000000001</v>
      </c>
      <c r="AM7" s="17">
        <v>23.56419</v>
      </c>
      <c r="AN7" s="17">
        <v>38.499000000000002</v>
      </c>
      <c r="AO7" s="17">
        <v>32.335999999999999</v>
      </c>
    </row>
    <row r="8" spans="1:41" x14ac:dyDescent="0.3">
      <c r="C8" s="36"/>
      <c r="D8" s="36"/>
      <c r="E8" s="18">
        <v>23.771429999999999</v>
      </c>
      <c r="F8" s="18">
        <v>9.2800010000000004</v>
      </c>
      <c r="G8" s="18">
        <v>9.1428579999999995E-2</v>
      </c>
      <c r="H8" s="9"/>
      <c r="J8" s="18">
        <v>109.85380000000001</v>
      </c>
      <c r="K8" s="18">
        <v>54.681330000000003</v>
      </c>
      <c r="L8" s="18">
        <v>53.294699999999999</v>
      </c>
      <c r="M8" s="18">
        <v>26.05142</v>
      </c>
      <c r="N8" s="18">
        <v>14.93177</v>
      </c>
      <c r="P8" s="17"/>
      <c r="Q8" s="17">
        <v>1.12519422863485</v>
      </c>
      <c r="R8" s="17">
        <v>21.631742508324098</v>
      </c>
      <c r="S8" s="17">
        <v>8.8765815760266396</v>
      </c>
      <c r="T8" s="9"/>
      <c r="U8" s="9"/>
      <c r="V8" s="9"/>
      <c r="X8" s="17">
        <v>0.85716352243683402</v>
      </c>
      <c r="Y8" s="17">
        <v>0.71968042675438204</v>
      </c>
      <c r="Z8" s="17">
        <v>63.683940175579998</v>
      </c>
      <c r="AA8" s="17">
        <v>36.507686632766998</v>
      </c>
      <c r="AB8" s="17"/>
      <c r="AC8" s="17"/>
      <c r="AE8" s="35">
        <v>23.263400000000001</v>
      </c>
      <c r="AF8" s="35">
        <v>24.922920000000001</v>
      </c>
      <c r="AG8" s="35">
        <v>1.242</v>
      </c>
      <c r="AH8" s="35">
        <v>2.1120000000000001</v>
      </c>
      <c r="AI8" s="15"/>
      <c r="AJ8" s="15"/>
      <c r="AK8" s="15"/>
      <c r="AL8" s="17">
        <v>34.405380000000001</v>
      </c>
      <c r="AM8" s="17">
        <v>32.054789999999997</v>
      </c>
      <c r="AN8" s="17">
        <v>50.622999999999998</v>
      </c>
      <c r="AO8" s="17">
        <v>34.518000000000001</v>
      </c>
    </row>
    <row r="9" spans="1:41" x14ac:dyDescent="0.3">
      <c r="H9" s="9"/>
      <c r="AE9" s="35">
        <v>33.816000000000003</v>
      </c>
      <c r="AF9" s="35">
        <v>38.884</v>
      </c>
      <c r="AG9" s="35">
        <v>11.576700000000001</v>
      </c>
      <c r="AH9" s="35">
        <v>17.477879999999999</v>
      </c>
      <c r="AI9" s="15"/>
      <c r="AJ9" s="15"/>
      <c r="AK9" s="15"/>
      <c r="AL9" s="15"/>
      <c r="AM9" s="15"/>
      <c r="AN9" s="15"/>
      <c r="AO9" s="15"/>
    </row>
    <row r="10" spans="1:41" x14ac:dyDescent="0.3">
      <c r="C10" s="9"/>
      <c r="D10" s="9"/>
      <c r="E10" s="9"/>
      <c r="F10" s="9"/>
      <c r="J10" s="9"/>
      <c r="K10" s="9"/>
      <c r="L10" s="9"/>
      <c r="M10" s="9"/>
      <c r="AE10" s="35">
        <v>23.784590000000001</v>
      </c>
      <c r="AF10" s="35">
        <v>26.849319999999999</v>
      </c>
      <c r="AG10" s="35">
        <v>6.0750000000000002</v>
      </c>
      <c r="AH10" s="35">
        <v>9.8140000000000001</v>
      </c>
      <c r="AI10" s="15"/>
      <c r="AJ10" s="15"/>
      <c r="AK10" s="15"/>
      <c r="AL10" s="15"/>
      <c r="AM10" s="15"/>
      <c r="AN10" s="15"/>
      <c r="AO10" s="15"/>
    </row>
    <row r="12" spans="1:41" x14ac:dyDescent="0.3">
      <c r="A12" s="1" t="s">
        <v>103</v>
      </c>
      <c r="C12">
        <f>COUNT(C6:C10)</f>
        <v>2</v>
      </c>
      <c r="D12">
        <f t="shared" ref="D12:G12" si="0">COUNT(D6:D10)</f>
        <v>2</v>
      </c>
      <c r="E12">
        <f t="shared" si="0"/>
        <v>3</v>
      </c>
      <c r="F12">
        <f t="shared" si="0"/>
        <v>3</v>
      </c>
      <c r="G12">
        <f t="shared" si="0"/>
        <v>3</v>
      </c>
      <c r="J12">
        <f>COUNT(J6:J10)</f>
        <v>3</v>
      </c>
      <c r="K12">
        <f t="shared" ref="K12:N12" si="1">COUNT(K6:K10)</f>
        <v>3</v>
      </c>
      <c r="L12">
        <f t="shared" si="1"/>
        <v>3</v>
      </c>
      <c r="M12">
        <f t="shared" si="1"/>
        <v>3</v>
      </c>
      <c r="N12">
        <f t="shared" si="1"/>
        <v>3</v>
      </c>
      <c r="P12">
        <f>COUNT(P6:P10)</f>
        <v>2</v>
      </c>
      <c r="Q12">
        <f>COUNT(Q6:Q10)</f>
        <v>3</v>
      </c>
      <c r="R12">
        <f>COUNT(R6:R10)</f>
        <v>3</v>
      </c>
      <c r="S12">
        <f>COUNT(S6:S10)</f>
        <v>3</v>
      </c>
      <c r="X12">
        <f t="shared" ref="X12:AA12" si="2">COUNT(X6:X10)</f>
        <v>3</v>
      </c>
      <c r="Y12">
        <f t="shared" si="2"/>
        <v>3</v>
      </c>
      <c r="Z12">
        <f t="shared" si="2"/>
        <v>3</v>
      </c>
      <c r="AA12">
        <f t="shared" si="2"/>
        <v>3</v>
      </c>
      <c r="AE12">
        <f t="shared" ref="AE12:AH12" si="3">COUNT(AE6:AE10)</f>
        <v>5</v>
      </c>
      <c r="AF12">
        <f t="shared" si="3"/>
        <v>5</v>
      </c>
      <c r="AG12">
        <f t="shared" si="3"/>
        <v>5</v>
      </c>
      <c r="AH12">
        <f t="shared" si="3"/>
        <v>5</v>
      </c>
      <c r="AL12">
        <f t="shared" ref="AL12:AO12" si="4">COUNT(AL6:AL10)</f>
        <v>3</v>
      </c>
      <c r="AM12">
        <f t="shared" si="4"/>
        <v>3</v>
      </c>
      <c r="AN12">
        <f t="shared" si="4"/>
        <v>3</v>
      </c>
      <c r="AO12">
        <f t="shared" si="4"/>
        <v>3</v>
      </c>
    </row>
    <row r="13" spans="1:41" x14ac:dyDescent="0.3">
      <c r="A13" s="1" t="s">
        <v>104</v>
      </c>
      <c r="B13" s="16"/>
      <c r="C13" s="15">
        <f>AVERAGE(C6:C10)</f>
        <v>99.999985000000009</v>
      </c>
      <c r="D13" s="15">
        <f t="shared" ref="D13:G13" si="5">AVERAGE(D6:D10)</f>
        <v>75.931425000000004</v>
      </c>
      <c r="E13" s="15">
        <f t="shared" si="5"/>
        <v>32.792379999999994</v>
      </c>
      <c r="F13" s="15">
        <f t="shared" si="5"/>
        <v>9.935238</v>
      </c>
      <c r="G13" s="15">
        <f t="shared" si="5"/>
        <v>2.6971431933333334</v>
      </c>
      <c r="J13" s="15">
        <f>AVERAGE(J6:J10)</f>
        <v>99.999933333333345</v>
      </c>
      <c r="K13" s="15">
        <f t="shared" ref="K13:N13" si="6">AVERAGE(K6:K10)</f>
        <v>76.082053333333334</v>
      </c>
      <c r="L13" s="15">
        <f t="shared" si="6"/>
        <v>55.434269999999998</v>
      </c>
      <c r="M13" s="15">
        <f t="shared" si="6"/>
        <v>31.245366666666666</v>
      </c>
      <c r="N13" s="15">
        <f t="shared" si="6"/>
        <v>13.911140000000001</v>
      </c>
      <c r="P13" s="15">
        <f>AVERAGE(P6:P10)</f>
        <v>1</v>
      </c>
      <c r="Q13" s="15">
        <f>AVERAGE(Q6:Q10)</f>
        <v>1.0199778024417303</v>
      </c>
      <c r="R13" s="15">
        <f>AVERAGE(R6:R10)</f>
        <v>19.571365149833529</v>
      </c>
      <c r="S13" s="15">
        <f>AVERAGE(S6:S10)</f>
        <v>8.3247502774694784</v>
      </c>
      <c r="X13" s="15">
        <f t="shared" ref="X13:AA13" si="7">AVERAGE(X6:X10)</f>
        <v>1.0000003212221877</v>
      </c>
      <c r="Y13" s="15">
        <f t="shared" si="7"/>
        <v>0.71725341468106762</v>
      </c>
      <c r="Z13" s="15">
        <f t="shared" si="7"/>
        <v>59.839624434158168</v>
      </c>
      <c r="AA13" s="15">
        <f t="shared" si="7"/>
        <v>36.555084750904662</v>
      </c>
      <c r="AB13" s="15"/>
      <c r="AC13" s="15"/>
      <c r="AE13" s="15">
        <f t="shared" ref="AE13:AH13" si="8">AVERAGE(AE6:AE10)</f>
        <v>35.687362</v>
      </c>
      <c r="AF13" s="15">
        <f t="shared" si="8"/>
        <v>38.526906000000004</v>
      </c>
      <c r="AG13" s="15">
        <f t="shared" si="8"/>
        <v>11.740268</v>
      </c>
      <c r="AH13" s="15">
        <f t="shared" si="8"/>
        <v>18.032304</v>
      </c>
      <c r="AL13" s="15">
        <f t="shared" ref="AL13:AO13" si="9">AVERAGE(AL6:AL10)</f>
        <v>22.776340000000001</v>
      </c>
      <c r="AM13" s="15">
        <f t="shared" si="9"/>
        <v>22.771743333333333</v>
      </c>
      <c r="AN13" s="15">
        <f t="shared" si="9"/>
        <v>39.155556666666662</v>
      </c>
      <c r="AO13" s="15">
        <f t="shared" si="9"/>
        <v>30.709886666666666</v>
      </c>
    </row>
    <row r="14" spans="1:41" x14ac:dyDescent="0.3">
      <c r="A14" s="1" t="s">
        <v>105</v>
      </c>
      <c r="B14" s="16"/>
      <c r="C14" s="15">
        <f>STDEV(C6:C10)/SQRT(COUNT(C6:C10))</f>
        <v>18.811414999999975</v>
      </c>
      <c r="D14" s="15">
        <f t="shared" ref="D14:G14" si="10">STDEV(D6:D10)/SQRT(COUNT(D6:D10))</f>
        <v>11.702854999999991</v>
      </c>
      <c r="E14" s="15">
        <f t="shared" si="10"/>
        <v>4.8842542944343288</v>
      </c>
      <c r="F14" s="15">
        <f t="shared" si="10"/>
        <v>2.7250634640138198</v>
      </c>
      <c r="G14" s="15">
        <f t="shared" si="10"/>
        <v>1.4318136302392164</v>
      </c>
      <c r="J14" s="15">
        <f>STDEV(J6:J10)/SQRT(COUNT(J6:J10))</f>
        <v>7.5964955791761275</v>
      </c>
      <c r="K14" s="15">
        <f t="shared" ref="K14:N14" si="11">STDEV(K6:K10)/SQRT(COUNT(K6:K10))</f>
        <v>14.295448828556504</v>
      </c>
      <c r="L14" s="15">
        <f t="shared" si="11"/>
        <v>1.7468388608092422</v>
      </c>
      <c r="M14" s="15">
        <f t="shared" si="11"/>
        <v>4.8873375098183782</v>
      </c>
      <c r="N14" s="15">
        <f t="shared" si="11"/>
        <v>0.6293888945900884</v>
      </c>
      <c r="P14" s="15">
        <f>STDEV(P6:P10)/SQRT(COUNT(P6:P10))</f>
        <v>1.4650388457269957E-2</v>
      </c>
      <c r="Q14" s="15">
        <f>STDEV(Q6:Q10)/SQRT(COUNT(Q6:Q10))</f>
        <v>0.15854278698348157</v>
      </c>
      <c r="R14" s="15">
        <f>STDEV(R6:R10)/SQRT(COUNT(R6:R10))</f>
        <v>1.3283187277476067</v>
      </c>
      <c r="S14" s="15">
        <f>STDEV(S6:S10)/SQRT(COUNT(S6:S10))</f>
        <v>0.69778461341003761</v>
      </c>
      <c r="X14" s="15">
        <f t="shared" ref="X14:AA14" si="12">STDEV(X6:X10)/SQRT(COUNT(X6:X10))</f>
        <v>0.10517754547212499</v>
      </c>
      <c r="Y14" s="15">
        <f t="shared" si="12"/>
        <v>4.6998290406183731E-2</v>
      </c>
      <c r="Z14" s="15">
        <f t="shared" si="12"/>
        <v>3.3227456332460847</v>
      </c>
      <c r="AA14" s="15">
        <f t="shared" si="12"/>
        <v>1.0549024505704676</v>
      </c>
      <c r="AB14" s="15"/>
      <c r="AC14" s="15"/>
      <c r="AE14" s="15">
        <f t="shared" ref="AE14:AH14" si="13">STDEV(AE6:AE10)/SQRT(COUNT(AE6:AE10))</f>
        <v>6.1478947773806256</v>
      </c>
      <c r="AF14" s="15">
        <f t="shared" si="13"/>
        <v>5.8993639821879045</v>
      </c>
      <c r="AG14" s="15">
        <f t="shared" si="13"/>
        <v>5.1956678914018353</v>
      </c>
      <c r="AH14" s="15">
        <f t="shared" si="13"/>
        <v>6.9876704375704497</v>
      </c>
      <c r="AL14" s="15">
        <f t="shared" ref="AL14:AO14" si="14">STDEV(AL6:AL10)/SQRT(COUNT(AL6:AL10))</f>
        <v>6.3319462340105188</v>
      </c>
      <c r="AM14" s="15">
        <f t="shared" si="14"/>
        <v>5.6023580310000805</v>
      </c>
      <c r="AN14" s="15">
        <f t="shared" si="14"/>
        <v>6.4395728867069364</v>
      </c>
      <c r="AO14" s="15">
        <f t="shared" si="14"/>
        <v>2.7891692669164194</v>
      </c>
    </row>
    <row r="16" spans="1:41" x14ac:dyDescent="0.3">
      <c r="B16" s="10" t="s">
        <v>270</v>
      </c>
      <c r="C16" s="2"/>
      <c r="D16" s="2"/>
      <c r="E16" s="2"/>
      <c r="F16" s="2"/>
      <c r="G16" s="2"/>
      <c r="I16" s="10" t="s">
        <v>270</v>
      </c>
      <c r="J16" s="2"/>
      <c r="K16" s="2"/>
      <c r="L16" s="2"/>
      <c r="M16" s="2"/>
      <c r="N16" s="2"/>
      <c r="P16" s="10" t="s">
        <v>302</v>
      </c>
      <c r="Q16" s="2"/>
      <c r="R16" s="2"/>
      <c r="S16" s="2"/>
      <c r="T16" s="2"/>
      <c r="U16" s="2"/>
      <c r="V16" s="2"/>
      <c r="X16" s="10" t="s">
        <v>302</v>
      </c>
      <c r="Y16" s="2"/>
      <c r="Z16" s="2"/>
      <c r="AA16" s="2"/>
      <c r="AB16" s="2"/>
      <c r="AC16" s="2"/>
      <c r="AE16" s="10" t="s">
        <v>214</v>
      </c>
      <c r="AG16" s="9" t="s">
        <v>174</v>
      </c>
      <c r="AL16" s="10" t="s">
        <v>214</v>
      </c>
      <c r="AN16" s="9" t="s">
        <v>174</v>
      </c>
    </row>
    <row r="17" spans="2:43" x14ac:dyDescent="0.3">
      <c r="B17" s="4" t="s">
        <v>139</v>
      </c>
      <c r="C17" s="2" t="s">
        <v>271</v>
      </c>
      <c r="D17" s="2"/>
      <c r="E17" s="2"/>
      <c r="F17" s="2"/>
      <c r="G17" s="2"/>
      <c r="I17" s="4" t="s">
        <v>139</v>
      </c>
      <c r="J17" s="2" t="s">
        <v>271</v>
      </c>
      <c r="K17" s="2"/>
      <c r="L17" s="2"/>
      <c r="M17" s="2"/>
      <c r="N17" s="2"/>
      <c r="P17" s="4"/>
      <c r="Q17" s="2"/>
      <c r="R17" s="2"/>
      <c r="S17" s="2"/>
      <c r="T17" s="2"/>
      <c r="U17" s="2"/>
      <c r="V17" s="2"/>
      <c r="X17" s="4"/>
      <c r="Y17" s="2"/>
      <c r="Z17" s="2"/>
      <c r="AA17" s="2"/>
      <c r="AB17" s="2"/>
      <c r="AC17" s="2"/>
    </row>
    <row r="18" spans="2:43" x14ac:dyDescent="0.3">
      <c r="B18" s="4" t="s">
        <v>147</v>
      </c>
      <c r="C18" s="2" t="s">
        <v>142</v>
      </c>
      <c r="D18" s="2"/>
      <c r="E18" s="2"/>
      <c r="F18" s="2"/>
      <c r="G18" s="2"/>
      <c r="I18" s="4" t="s">
        <v>147</v>
      </c>
      <c r="J18" s="2" t="s">
        <v>142</v>
      </c>
      <c r="K18" s="2"/>
      <c r="L18" s="2"/>
      <c r="M18" s="2"/>
      <c r="N18" s="2"/>
      <c r="P18" s="10" t="s">
        <v>216</v>
      </c>
      <c r="Q18" s="28" t="s">
        <v>217</v>
      </c>
      <c r="R18" s="28" t="s">
        <v>139</v>
      </c>
      <c r="S18" s="28" t="s">
        <v>147</v>
      </c>
      <c r="T18" s="28" t="s">
        <v>178</v>
      </c>
      <c r="U18" s="2"/>
      <c r="V18" s="2"/>
      <c r="X18" s="10" t="s">
        <v>216</v>
      </c>
      <c r="Y18" s="28" t="s">
        <v>217</v>
      </c>
      <c r="Z18" s="28" t="s">
        <v>139</v>
      </c>
      <c r="AA18" s="28" t="s">
        <v>147</v>
      </c>
      <c r="AB18" s="28" t="s">
        <v>178</v>
      </c>
      <c r="AC18" s="2"/>
      <c r="AE18" s="10" t="s">
        <v>216</v>
      </c>
      <c r="AF18" s="28" t="s">
        <v>217</v>
      </c>
      <c r="AG18" s="28" t="s">
        <v>139</v>
      </c>
      <c r="AH18" s="28" t="s">
        <v>147</v>
      </c>
      <c r="AI18" s="28" t="s">
        <v>178</v>
      </c>
      <c r="AJ18" s="2"/>
      <c r="AK18" s="2"/>
      <c r="AL18" s="10" t="s">
        <v>216</v>
      </c>
      <c r="AM18" s="28" t="s">
        <v>217</v>
      </c>
      <c r="AN18" s="28" t="s">
        <v>139</v>
      </c>
      <c r="AO18" s="28" t="s">
        <v>147</v>
      </c>
      <c r="AP18" s="28" t="s">
        <v>178</v>
      </c>
      <c r="AQ18" s="2"/>
    </row>
    <row r="19" spans="2:43" x14ac:dyDescent="0.3">
      <c r="B19" s="4" t="s">
        <v>272</v>
      </c>
      <c r="C19" s="2" t="s">
        <v>160</v>
      </c>
      <c r="D19" s="2"/>
      <c r="E19" s="2"/>
      <c r="F19" s="2"/>
      <c r="G19" s="2"/>
      <c r="I19" s="4" t="s">
        <v>272</v>
      </c>
      <c r="J19" s="2" t="s">
        <v>160</v>
      </c>
      <c r="K19" s="2"/>
      <c r="L19" s="2"/>
      <c r="M19" s="2"/>
      <c r="N19" s="2"/>
      <c r="P19" s="4" t="s">
        <v>303</v>
      </c>
      <c r="Q19" s="2">
        <v>12.83</v>
      </c>
      <c r="R19" s="2">
        <v>2.9999999999999997E-4</v>
      </c>
      <c r="S19" s="2" t="s">
        <v>142</v>
      </c>
      <c r="T19" s="2" t="s">
        <v>160</v>
      </c>
      <c r="U19" s="2"/>
      <c r="V19" s="2"/>
      <c r="X19" s="4" t="s">
        <v>303</v>
      </c>
      <c r="Y19" s="2">
        <v>5.2149999999999999</v>
      </c>
      <c r="Z19" s="2">
        <v>2.0000000000000001E-4</v>
      </c>
      <c r="AA19" s="2" t="s">
        <v>142</v>
      </c>
      <c r="AB19" s="2" t="s">
        <v>160</v>
      </c>
      <c r="AC19" s="2"/>
      <c r="AE19" s="4" t="s">
        <v>72</v>
      </c>
      <c r="AF19" s="2">
        <v>44.43</v>
      </c>
      <c r="AG19" s="2">
        <v>5.9999999999999995E-4</v>
      </c>
      <c r="AH19" s="2" t="s">
        <v>142</v>
      </c>
      <c r="AI19" s="2" t="s">
        <v>160</v>
      </c>
      <c r="AJ19" s="2"/>
      <c r="AK19" s="2"/>
      <c r="AL19" s="4" t="s">
        <v>72</v>
      </c>
      <c r="AM19" s="2">
        <v>34.79</v>
      </c>
      <c r="AN19" s="2">
        <v>1.3899999999999999E-2</v>
      </c>
      <c r="AO19" s="2" t="s">
        <v>158</v>
      </c>
      <c r="AP19" s="2" t="s">
        <v>160</v>
      </c>
      <c r="AQ19" s="2"/>
    </row>
    <row r="20" spans="2:43" x14ac:dyDescent="0.3">
      <c r="B20" s="4" t="s">
        <v>273</v>
      </c>
      <c r="C20" s="2">
        <v>5</v>
      </c>
      <c r="D20" s="2"/>
      <c r="E20" s="2"/>
      <c r="F20" s="2"/>
      <c r="G20" s="2"/>
      <c r="I20" s="4" t="s">
        <v>273</v>
      </c>
      <c r="J20" s="2">
        <v>5</v>
      </c>
      <c r="K20" s="2"/>
      <c r="L20" s="2"/>
      <c r="M20" s="2"/>
      <c r="N20" s="2"/>
      <c r="P20" s="4" t="s">
        <v>336</v>
      </c>
      <c r="Q20" s="2">
        <v>67.66</v>
      </c>
      <c r="R20" s="2" t="s">
        <v>140</v>
      </c>
      <c r="S20" s="2" t="s">
        <v>141</v>
      </c>
      <c r="T20" s="2" t="s">
        <v>160</v>
      </c>
      <c r="U20" s="2"/>
      <c r="V20" s="2"/>
      <c r="X20" s="4" t="s">
        <v>304</v>
      </c>
      <c r="Y20" s="2">
        <v>88.35</v>
      </c>
      <c r="Z20" s="2" t="s">
        <v>140</v>
      </c>
      <c r="AA20" s="2" t="s">
        <v>141</v>
      </c>
      <c r="AB20" s="2" t="s">
        <v>160</v>
      </c>
      <c r="AC20" s="2"/>
      <c r="AE20" s="4" t="s">
        <v>62</v>
      </c>
      <c r="AF20" s="2">
        <v>1.8740000000000001</v>
      </c>
      <c r="AG20" s="2">
        <v>9.7999999999999997E-3</v>
      </c>
      <c r="AH20" s="2" t="s">
        <v>183</v>
      </c>
      <c r="AI20" s="2" t="s">
        <v>160</v>
      </c>
      <c r="AJ20" s="2"/>
      <c r="AK20" s="2"/>
      <c r="AL20" s="4" t="s">
        <v>62</v>
      </c>
      <c r="AM20" s="2">
        <v>4.2009999999999996</v>
      </c>
      <c r="AN20" s="2">
        <v>0.23369999999999999</v>
      </c>
      <c r="AO20" s="2" t="s">
        <v>143</v>
      </c>
      <c r="AP20" s="2" t="s">
        <v>188</v>
      </c>
      <c r="AQ20" s="2"/>
    </row>
    <row r="21" spans="2:43" x14ac:dyDescent="0.3">
      <c r="B21" s="4" t="s">
        <v>274</v>
      </c>
      <c r="C21" s="2">
        <v>28.34</v>
      </c>
      <c r="D21" s="2"/>
      <c r="E21" s="2"/>
      <c r="F21" s="2"/>
      <c r="G21" s="2"/>
      <c r="I21" s="4" t="s">
        <v>274</v>
      </c>
      <c r="J21" s="2">
        <v>20.39</v>
      </c>
      <c r="K21" s="2"/>
      <c r="L21" s="2"/>
      <c r="M21" s="2"/>
      <c r="N21" s="2"/>
      <c r="P21" s="4" t="s">
        <v>62</v>
      </c>
      <c r="Q21" s="2">
        <v>12.74</v>
      </c>
      <c r="R21" s="2">
        <v>2.9999999999999997E-4</v>
      </c>
      <c r="S21" s="2" t="s">
        <v>142</v>
      </c>
      <c r="T21" s="2" t="s">
        <v>160</v>
      </c>
      <c r="U21" s="2"/>
      <c r="V21" s="2"/>
      <c r="X21" s="4" t="s">
        <v>62</v>
      </c>
      <c r="Y21" s="2">
        <v>5.4740000000000002</v>
      </c>
      <c r="Z21" s="2">
        <v>1E-4</v>
      </c>
      <c r="AA21" s="2" t="s">
        <v>142</v>
      </c>
      <c r="AB21" s="2" t="s">
        <v>160</v>
      </c>
      <c r="AC21" s="2"/>
      <c r="AE21" s="4" t="s">
        <v>358</v>
      </c>
      <c r="AF21" s="2">
        <v>0.26750000000000002</v>
      </c>
      <c r="AG21" s="2">
        <v>0.20699999999999999</v>
      </c>
      <c r="AH21" s="2" t="s">
        <v>143</v>
      </c>
      <c r="AI21" s="2" t="s">
        <v>188</v>
      </c>
      <c r="AJ21" s="2"/>
      <c r="AK21" s="2"/>
      <c r="AL21" s="4" t="s">
        <v>358</v>
      </c>
      <c r="AM21" s="2">
        <v>4.1920000000000002</v>
      </c>
      <c r="AN21" s="2">
        <v>0.1103</v>
      </c>
      <c r="AO21" s="2" t="s">
        <v>143</v>
      </c>
      <c r="AP21" s="2" t="s">
        <v>188</v>
      </c>
      <c r="AQ21" s="2"/>
    </row>
    <row r="22" spans="2:43" x14ac:dyDescent="0.3">
      <c r="B22" s="4" t="s">
        <v>275</v>
      </c>
      <c r="C22" s="2">
        <v>0.93410000000000004</v>
      </c>
      <c r="D22" s="2"/>
      <c r="E22" s="2"/>
      <c r="F22" s="2"/>
      <c r="G22" s="2"/>
      <c r="I22" s="4" t="s">
        <v>275</v>
      </c>
      <c r="J22" s="2">
        <v>0.89080000000000004</v>
      </c>
      <c r="K22" s="2"/>
      <c r="L22" s="2"/>
      <c r="M22" s="2"/>
      <c r="N22" s="2"/>
      <c r="P22" s="4"/>
      <c r="Q22" s="2"/>
      <c r="R22" s="2"/>
      <c r="S22" s="2"/>
      <c r="T22" s="2"/>
      <c r="U22" s="2"/>
      <c r="V22" s="2"/>
      <c r="X22" s="4"/>
      <c r="Y22" s="2"/>
      <c r="Z22" s="2"/>
      <c r="AA22" s="2"/>
      <c r="AB22" s="2"/>
      <c r="AC22" s="2"/>
      <c r="AE22" s="4" t="s">
        <v>359</v>
      </c>
      <c r="AF22" s="2">
        <v>1.8580000000000001</v>
      </c>
      <c r="AG22" s="2"/>
      <c r="AH22" s="2"/>
      <c r="AI22" s="2"/>
      <c r="AJ22" s="2"/>
      <c r="AK22" s="2"/>
      <c r="AL22" s="4" t="s">
        <v>359</v>
      </c>
      <c r="AM22" s="2">
        <v>0.98809999999999998</v>
      </c>
      <c r="AN22" s="2"/>
      <c r="AO22" s="2"/>
      <c r="AP22" s="2"/>
      <c r="AQ22" s="2"/>
    </row>
    <row r="23" spans="2:43" x14ac:dyDescent="0.3">
      <c r="B23" s="4"/>
      <c r="C23" s="2"/>
      <c r="D23" s="2"/>
      <c r="E23" s="2"/>
      <c r="F23" s="2"/>
      <c r="G23" s="2"/>
      <c r="I23" s="4"/>
      <c r="J23" s="2"/>
      <c r="K23" s="2"/>
      <c r="L23" s="2"/>
      <c r="M23" s="2"/>
      <c r="N23" s="2"/>
      <c r="P23" s="10" t="s">
        <v>224</v>
      </c>
      <c r="Q23" s="28" t="s">
        <v>337</v>
      </c>
      <c r="R23" s="28" t="s">
        <v>226</v>
      </c>
      <c r="S23" s="28" t="s">
        <v>227</v>
      </c>
      <c r="T23" s="28" t="s">
        <v>228</v>
      </c>
      <c r="U23" s="28" t="s">
        <v>139</v>
      </c>
      <c r="V23" s="28"/>
      <c r="X23" s="10" t="s">
        <v>224</v>
      </c>
      <c r="Y23" s="28" t="s">
        <v>225</v>
      </c>
      <c r="Z23" s="28" t="s">
        <v>226</v>
      </c>
      <c r="AA23" s="28" t="s">
        <v>227</v>
      </c>
      <c r="AB23" s="28" t="s">
        <v>228</v>
      </c>
      <c r="AC23" s="28" t="s">
        <v>139</v>
      </c>
      <c r="AE23" s="4" t="s">
        <v>360</v>
      </c>
      <c r="AF23" s="2">
        <v>0.34870000000000001</v>
      </c>
      <c r="AG23" s="2"/>
      <c r="AH23" s="2"/>
      <c r="AI23" s="2"/>
      <c r="AJ23" s="2"/>
      <c r="AK23" s="2"/>
      <c r="AL23" s="4" t="s">
        <v>360</v>
      </c>
      <c r="AM23" s="2">
        <v>2.9529999999999998</v>
      </c>
      <c r="AN23" s="2"/>
      <c r="AO23" s="2"/>
      <c r="AP23" s="2"/>
      <c r="AQ23" s="2"/>
    </row>
    <row r="24" spans="2:43" x14ac:dyDescent="0.3">
      <c r="B24" s="10" t="s">
        <v>276</v>
      </c>
      <c r="C24" s="28" t="s">
        <v>225</v>
      </c>
      <c r="D24" s="28" t="s">
        <v>277</v>
      </c>
      <c r="E24" s="28" t="s">
        <v>227</v>
      </c>
      <c r="F24" s="2"/>
      <c r="G24" s="2"/>
      <c r="I24" s="10" t="s">
        <v>276</v>
      </c>
      <c r="J24" s="28" t="s">
        <v>225</v>
      </c>
      <c r="K24" s="28" t="s">
        <v>277</v>
      </c>
      <c r="L24" s="28" t="s">
        <v>227</v>
      </c>
      <c r="M24" s="2"/>
      <c r="N24" s="2"/>
      <c r="P24" s="4" t="s">
        <v>303</v>
      </c>
      <c r="Q24" s="2">
        <v>84.62</v>
      </c>
      <c r="R24" s="2">
        <v>1</v>
      </c>
      <c r="S24" s="2">
        <v>84.62</v>
      </c>
      <c r="T24" s="2" t="s">
        <v>338</v>
      </c>
      <c r="U24" s="2" t="s">
        <v>254</v>
      </c>
      <c r="V24" s="2"/>
      <c r="X24" s="4" t="s">
        <v>303</v>
      </c>
      <c r="Y24" s="2">
        <v>396.8</v>
      </c>
      <c r="Z24" s="2">
        <v>1</v>
      </c>
      <c r="AA24" s="2">
        <v>396.8</v>
      </c>
      <c r="AB24" s="2" t="s">
        <v>305</v>
      </c>
      <c r="AC24" s="2" t="s">
        <v>306</v>
      </c>
      <c r="AE24" s="4" t="s">
        <v>223</v>
      </c>
      <c r="AF24" s="2">
        <v>50.75</v>
      </c>
      <c r="AG24" s="2"/>
      <c r="AH24" s="2"/>
      <c r="AI24" s="2"/>
      <c r="AJ24" s="2"/>
      <c r="AK24" s="2"/>
      <c r="AL24" s="4" t="s">
        <v>223</v>
      </c>
      <c r="AM24" s="2">
        <v>51.77</v>
      </c>
      <c r="AN24" s="2"/>
      <c r="AO24" s="2"/>
      <c r="AP24" s="2"/>
      <c r="AQ24" s="2"/>
    </row>
    <row r="25" spans="2:43" x14ac:dyDescent="0.3">
      <c r="B25" s="4" t="s">
        <v>278</v>
      </c>
      <c r="C25" s="2">
        <v>507.4</v>
      </c>
      <c r="D25" s="2">
        <v>4</v>
      </c>
      <c r="E25" s="2">
        <v>126.9</v>
      </c>
      <c r="F25" s="2"/>
      <c r="G25" s="2"/>
      <c r="I25" s="4" t="s">
        <v>278</v>
      </c>
      <c r="J25" s="2">
        <v>4800</v>
      </c>
      <c r="K25" s="2">
        <v>4</v>
      </c>
      <c r="L25" s="2">
        <v>1200</v>
      </c>
      <c r="M25" s="2"/>
      <c r="N25" s="2"/>
      <c r="P25" s="4" t="s">
        <v>336</v>
      </c>
      <c r="Q25" s="2">
        <v>446.4</v>
      </c>
      <c r="R25" s="2">
        <v>1</v>
      </c>
      <c r="S25" s="2">
        <v>446.4</v>
      </c>
      <c r="T25" s="2" t="s">
        <v>339</v>
      </c>
      <c r="U25" s="2" t="s">
        <v>301</v>
      </c>
      <c r="V25" s="2"/>
      <c r="X25" s="4" t="s">
        <v>304</v>
      </c>
      <c r="Y25" s="2">
        <v>6723</v>
      </c>
      <c r="Z25" s="2">
        <v>1</v>
      </c>
      <c r="AA25" s="2">
        <v>6723</v>
      </c>
      <c r="AB25" s="2" t="s">
        <v>307</v>
      </c>
      <c r="AC25" s="2" t="s">
        <v>301</v>
      </c>
      <c r="AE25" s="4"/>
      <c r="AF25" s="2"/>
      <c r="AG25" s="2"/>
      <c r="AH25" s="2"/>
      <c r="AI25" s="2"/>
      <c r="AJ25" s="2"/>
      <c r="AK25" s="2"/>
      <c r="AL25" s="4"/>
      <c r="AM25" s="2"/>
      <c r="AN25" s="2"/>
      <c r="AO25" s="2"/>
      <c r="AP25" s="2"/>
      <c r="AQ25" s="2"/>
    </row>
    <row r="26" spans="2:43" x14ac:dyDescent="0.3">
      <c r="B26" s="4" t="s">
        <v>279</v>
      </c>
      <c r="C26" s="2">
        <v>35.799999999999997</v>
      </c>
      <c r="D26" s="2">
        <v>8</v>
      </c>
      <c r="E26" s="2">
        <v>4.476</v>
      </c>
      <c r="F26" s="2"/>
      <c r="G26" s="2"/>
      <c r="I26" s="4" t="s">
        <v>279</v>
      </c>
      <c r="J26" s="2">
        <v>588.4</v>
      </c>
      <c r="K26" s="2">
        <v>10</v>
      </c>
      <c r="L26" s="2">
        <v>58.84</v>
      </c>
      <c r="M26" s="2"/>
      <c r="N26" s="2"/>
      <c r="P26" s="4" t="s">
        <v>62</v>
      </c>
      <c r="Q26" s="2">
        <v>84.02</v>
      </c>
      <c r="R26" s="2">
        <v>1</v>
      </c>
      <c r="S26" s="2">
        <v>84.02</v>
      </c>
      <c r="T26" s="2" t="s">
        <v>340</v>
      </c>
      <c r="U26" s="2" t="s">
        <v>254</v>
      </c>
      <c r="V26" s="2"/>
      <c r="X26" s="4" t="s">
        <v>62</v>
      </c>
      <c r="Y26" s="2">
        <v>416.6</v>
      </c>
      <c r="Z26" s="2">
        <v>1</v>
      </c>
      <c r="AA26" s="2">
        <v>416.6</v>
      </c>
      <c r="AB26" s="2" t="s">
        <v>308</v>
      </c>
      <c r="AC26" s="2" t="s">
        <v>309</v>
      </c>
      <c r="AE26" s="10" t="s">
        <v>224</v>
      </c>
      <c r="AF26" s="28" t="s">
        <v>225</v>
      </c>
      <c r="AG26" s="28" t="s">
        <v>226</v>
      </c>
      <c r="AH26" s="28" t="s">
        <v>227</v>
      </c>
      <c r="AI26" s="28" t="s">
        <v>228</v>
      </c>
      <c r="AJ26" s="28" t="s">
        <v>139</v>
      </c>
      <c r="AK26" s="2"/>
      <c r="AL26" s="10" t="s">
        <v>224</v>
      </c>
      <c r="AM26" s="28" t="s">
        <v>225</v>
      </c>
      <c r="AN26" s="28" t="s">
        <v>226</v>
      </c>
      <c r="AO26" s="28" t="s">
        <v>227</v>
      </c>
      <c r="AP26" s="28" t="s">
        <v>228</v>
      </c>
      <c r="AQ26" s="28" t="s">
        <v>139</v>
      </c>
    </row>
    <row r="27" spans="2:43" x14ac:dyDescent="0.3">
      <c r="B27" s="4" t="s">
        <v>280</v>
      </c>
      <c r="C27" s="2">
        <v>543.20000000000005</v>
      </c>
      <c r="D27" s="2">
        <v>12</v>
      </c>
      <c r="E27" s="2"/>
      <c r="F27" s="2"/>
      <c r="G27" s="2"/>
      <c r="I27" s="4" t="s">
        <v>280</v>
      </c>
      <c r="J27" s="2">
        <v>5388</v>
      </c>
      <c r="K27" s="2">
        <v>14</v>
      </c>
      <c r="L27" s="2"/>
      <c r="M27" s="2"/>
      <c r="N27" s="2"/>
      <c r="P27" s="4" t="s">
        <v>154</v>
      </c>
      <c r="Q27" s="2">
        <v>13.66</v>
      </c>
      <c r="R27" s="2">
        <v>7</v>
      </c>
      <c r="S27" s="2">
        <v>1.9510000000000001</v>
      </c>
      <c r="T27" s="2"/>
      <c r="U27" s="2"/>
      <c r="V27" s="2"/>
      <c r="X27" s="4" t="s">
        <v>154</v>
      </c>
      <c r="Y27" s="2">
        <v>73</v>
      </c>
      <c r="Z27" s="2">
        <v>8</v>
      </c>
      <c r="AA27" s="2">
        <v>9.125</v>
      </c>
      <c r="AB27" s="2"/>
      <c r="AC27" s="2"/>
      <c r="AE27" s="4" t="s">
        <v>72</v>
      </c>
      <c r="AF27" s="2">
        <v>2469</v>
      </c>
      <c r="AG27" s="2">
        <v>1</v>
      </c>
      <c r="AH27" s="2">
        <v>2469</v>
      </c>
      <c r="AI27" s="2" t="s">
        <v>805</v>
      </c>
      <c r="AJ27" s="2" t="s">
        <v>361</v>
      </c>
      <c r="AK27" s="2"/>
      <c r="AL27" s="4" t="s">
        <v>72</v>
      </c>
      <c r="AM27" s="2">
        <v>443.5</v>
      </c>
      <c r="AN27" s="2">
        <v>1</v>
      </c>
      <c r="AO27" s="2">
        <v>443.5</v>
      </c>
      <c r="AP27" s="2" t="s">
        <v>367</v>
      </c>
      <c r="AQ27" s="2" t="s">
        <v>368</v>
      </c>
    </row>
    <row r="28" spans="2:43" x14ac:dyDescent="0.3">
      <c r="B28" s="4"/>
      <c r="C28" s="2"/>
      <c r="D28" s="2"/>
      <c r="E28" s="2"/>
      <c r="F28" s="2"/>
      <c r="G28" s="2"/>
      <c r="I28" s="4"/>
      <c r="J28" s="2"/>
      <c r="K28" s="2"/>
      <c r="L28" s="2"/>
      <c r="M28" s="2"/>
      <c r="N28" s="2"/>
      <c r="P28" s="4"/>
      <c r="Q28" s="2"/>
      <c r="R28" s="2"/>
      <c r="S28" s="2"/>
      <c r="T28" s="2"/>
      <c r="U28" s="2"/>
      <c r="V28" s="2"/>
      <c r="X28" s="4"/>
      <c r="Y28" s="2"/>
      <c r="Z28" s="2"/>
      <c r="AA28" s="2"/>
      <c r="AB28" s="2"/>
      <c r="AC28" s="2"/>
      <c r="AE28" s="4" t="s">
        <v>62</v>
      </c>
      <c r="AF28" s="2">
        <v>104.2</v>
      </c>
      <c r="AG28" s="2">
        <v>1</v>
      </c>
      <c r="AH28" s="2">
        <v>104.2</v>
      </c>
      <c r="AI28" s="2" t="s">
        <v>362</v>
      </c>
      <c r="AJ28" s="2" t="s">
        <v>363</v>
      </c>
      <c r="AK28" s="2"/>
      <c r="AL28" s="4" t="s">
        <v>62</v>
      </c>
      <c r="AM28" s="2">
        <v>53.56</v>
      </c>
      <c r="AN28" s="2">
        <v>1</v>
      </c>
      <c r="AO28" s="2">
        <v>53.56</v>
      </c>
      <c r="AP28" s="2" t="s">
        <v>369</v>
      </c>
      <c r="AQ28" s="2" t="s">
        <v>370</v>
      </c>
    </row>
    <row r="29" spans="2:43" x14ac:dyDescent="0.3">
      <c r="B29" s="10" t="s">
        <v>281</v>
      </c>
      <c r="C29" s="28" t="s">
        <v>282</v>
      </c>
      <c r="D29" s="28" t="s">
        <v>283</v>
      </c>
      <c r="E29" s="28" t="s">
        <v>284</v>
      </c>
      <c r="F29" s="28" t="s">
        <v>179</v>
      </c>
      <c r="G29" s="28" t="s">
        <v>285</v>
      </c>
      <c r="I29" s="10" t="s">
        <v>281</v>
      </c>
      <c r="J29" s="28" t="s">
        <v>282</v>
      </c>
      <c r="K29" s="28" t="s">
        <v>283</v>
      </c>
      <c r="L29" s="28" t="s">
        <v>284</v>
      </c>
      <c r="M29" s="28" t="s">
        <v>179</v>
      </c>
      <c r="N29" s="28" t="s">
        <v>285</v>
      </c>
      <c r="P29" s="10" t="s">
        <v>161</v>
      </c>
      <c r="Q29" s="2"/>
      <c r="R29" s="2"/>
      <c r="S29" s="2"/>
      <c r="T29" s="2"/>
      <c r="U29" s="2"/>
      <c r="V29" s="2"/>
      <c r="X29" s="10" t="s">
        <v>161</v>
      </c>
      <c r="Y29" s="2"/>
      <c r="Z29" s="2"/>
      <c r="AA29" s="2"/>
      <c r="AB29" s="2"/>
      <c r="AC29" s="2"/>
      <c r="AE29" s="4" t="s">
        <v>358</v>
      </c>
      <c r="AF29" s="2">
        <v>14.86</v>
      </c>
      <c r="AG29" s="2">
        <v>1</v>
      </c>
      <c r="AH29" s="2">
        <v>14.86</v>
      </c>
      <c r="AI29" s="2" t="s">
        <v>806</v>
      </c>
      <c r="AJ29" s="2" t="s">
        <v>807</v>
      </c>
      <c r="AK29" s="2"/>
      <c r="AL29" s="4" t="s">
        <v>358</v>
      </c>
      <c r="AM29" s="2">
        <v>53.44</v>
      </c>
      <c r="AN29" s="2">
        <v>1</v>
      </c>
      <c r="AO29" s="2">
        <v>53.44</v>
      </c>
      <c r="AP29" s="2" t="s">
        <v>371</v>
      </c>
      <c r="AQ29" s="2" t="s">
        <v>372</v>
      </c>
    </row>
    <row r="30" spans="2:43" x14ac:dyDescent="0.3">
      <c r="B30" s="4" t="s">
        <v>286</v>
      </c>
      <c r="C30" s="2">
        <v>16.940000000000001</v>
      </c>
      <c r="D30" s="2">
        <v>8.77</v>
      </c>
      <c r="E30" s="2" t="s">
        <v>160</v>
      </c>
      <c r="F30" s="2" t="s">
        <v>142</v>
      </c>
      <c r="G30" s="2" t="s">
        <v>287</v>
      </c>
      <c r="I30" s="4" t="s">
        <v>286</v>
      </c>
      <c r="J30" s="2">
        <v>50.11</v>
      </c>
      <c r="K30" s="2">
        <v>8.0009999999999994</v>
      </c>
      <c r="L30" s="2" t="s">
        <v>160</v>
      </c>
      <c r="M30" s="2" t="s">
        <v>142</v>
      </c>
      <c r="N30" s="2" t="s">
        <v>295</v>
      </c>
      <c r="P30" s="4" t="s">
        <v>341</v>
      </c>
      <c r="Q30" s="2">
        <v>10.29</v>
      </c>
      <c r="R30" s="2"/>
      <c r="S30" s="2"/>
      <c r="T30" s="2"/>
      <c r="U30" s="2"/>
      <c r="V30" s="2"/>
      <c r="X30" s="4" t="s">
        <v>310</v>
      </c>
      <c r="Y30" s="2">
        <v>30.42</v>
      </c>
      <c r="Z30" s="2"/>
      <c r="AA30" s="2"/>
      <c r="AB30" s="2"/>
      <c r="AC30" s="2"/>
      <c r="AE30" s="4" t="s">
        <v>359</v>
      </c>
      <c r="AF30" s="2">
        <v>103.3</v>
      </c>
      <c r="AG30" s="2">
        <v>4</v>
      </c>
      <c r="AH30" s="2">
        <v>25.81</v>
      </c>
      <c r="AI30" s="2"/>
      <c r="AJ30" s="2"/>
      <c r="AK30" s="2"/>
      <c r="AL30" s="4" t="s">
        <v>359</v>
      </c>
      <c r="AM30" s="2">
        <v>12.6</v>
      </c>
      <c r="AN30" s="2">
        <v>2</v>
      </c>
      <c r="AO30" s="2">
        <v>6.2990000000000004</v>
      </c>
      <c r="AP30" s="2"/>
      <c r="AQ30" s="2"/>
    </row>
    <row r="31" spans="2:43" x14ac:dyDescent="0.3">
      <c r="B31" s="4" t="s">
        <v>288</v>
      </c>
      <c r="C31" s="2">
        <v>15.68</v>
      </c>
      <c r="D31" s="2">
        <v>8.1180000000000003</v>
      </c>
      <c r="E31" s="2" t="s">
        <v>160</v>
      </c>
      <c r="F31" s="2" t="s">
        <v>142</v>
      </c>
      <c r="G31" s="2" t="s">
        <v>289</v>
      </c>
      <c r="I31" s="4" t="s">
        <v>288</v>
      </c>
      <c r="J31" s="2">
        <v>40.020000000000003</v>
      </c>
      <c r="K31" s="2">
        <v>6.39</v>
      </c>
      <c r="L31" s="2" t="s">
        <v>160</v>
      </c>
      <c r="M31" s="2" t="s">
        <v>142</v>
      </c>
      <c r="N31" s="2" t="s">
        <v>296</v>
      </c>
      <c r="P31" s="4" t="s">
        <v>342</v>
      </c>
      <c r="Q31" s="2">
        <v>4.6719999999999997</v>
      </c>
      <c r="R31" s="2"/>
      <c r="S31" s="2"/>
      <c r="T31" s="2"/>
      <c r="U31" s="2"/>
      <c r="V31" s="2"/>
      <c r="X31" s="4" t="s">
        <v>311</v>
      </c>
      <c r="Y31" s="2">
        <v>18.64</v>
      </c>
      <c r="Z31" s="2"/>
      <c r="AA31" s="2"/>
      <c r="AB31" s="2"/>
      <c r="AC31" s="2"/>
      <c r="AE31" s="4" t="s">
        <v>360</v>
      </c>
      <c r="AF31" s="2">
        <v>19.38</v>
      </c>
      <c r="AG31" s="2">
        <v>4</v>
      </c>
      <c r="AH31" s="2">
        <v>4.8440000000000003</v>
      </c>
      <c r="AI31" s="2"/>
      <c r="AJ31" s="2"/>
      <c r="AK31" s="2"/>
      <c r="AL31" s="4" t="s">
        <v>360</v>
      </c>
      <c r="AM31" s="2">
        <v>37.64</v>
      </c>
      <c r="AN31" s="2">
        <v>2</v>
      </c>
      <c r="AO31" s="2">
        <v>18.82</v>
      </c>
      <c r="AP31" s="2"/>
      <c r="AQ31" s="2"/>
    </row>
    <row r="32" spans="2:43" x14ac:dyDescent="0.3">
      <c r="B32" s="4" t="s">
        <v>290</v>
      </c>
      <c r="C32" s="2">
        <v>11.7</v>
      </c>
      <c r="D32" s="2">
        <v>6.0579999999999998</v>
      </c>
      <c r="E32" s="2" t="s">
        <v>160</v>
      </c>
      <c r="F32" s="2" t="s">
        <v>183</v>
      </c>
      <c r="G32" s="2" t="s">
        <v>291</v>
      </c>
      <c r="I32" s="4" t="s">
        <v>290</v>
      </c>
      <c r="J32" s="2">
        <v>25.94</v>
      </c>
      <c r="K32" s="2">
        <v>4.1420000000000003</v>
      </c>
      <c r="L32" s="2" t="s">
        <v>160</v>
      </c>
      <c r="M32" s="2" t="s">
        <v>183</v>
      </c>
      <c r="N32" s="2" t="s">
        <v>297</v>
      </c>
      <c r="P32" s="4" t="s">
        <v>164</v>
      </c>
      <c r="Q32" s="2">
        <v>5.6130000000000004</v>
      </c>
      <c r="R32" s="2"/>
      <c r="S32" s="2"/>
      <c r="T32" s="2"/>
      <c r="U32" s="2"/>
      <c r="V32" s="2"/>
      <c r="X32" s="4" t="s">
        <v>238</v>
      </c>
      <c r="Y32" s="2">
        <v>11.78</v>
      </c>
      <c r="Z32" s="2"/>
      <c r="AA32" s="2"/>
      <c r="AB32" s="2"/>
      <c r="AC32" s="2"/>
      <c r="AE32" s="4" t="s">
        <v>223</v>
      </c>
      <c r="AF32" s="2">
        <v>2820</v>
      </c>
      <c r="AG32" s="2">
        <v>4</v>
      </c>
      <c r="AH32" s="2">
        <v>704.9</v>
      </c>
      <c r="AI32" s="2"/>
      <c r="AJ32" s="2"/>
      <c r="AK32" s="2"/>
      <c r="AL32" s="4" t="s">
        <v>223</v>
      </c>
      <c r="AM32" s="2">
        <v>660.1</v>
      </c>
      <c r="AN32" s="2">
        <v>2</v>
      </c>
      <c r="AO32" s="2">
        <v>330</v>
      </c>
      <c r="AP32" s="2"/>
      <c r="AQ32" s="2"/>
    </row>
    <row r="33" spans="2:43" x14ac:dyDescent="0.3">
      <c r="B33" s="4" t="s">
        <v>292</v>
      </c>
      <c r="C33" s="2">
        <v>4.1900000000000004</v>
      </c>
      <c r="D33" s="2">
        <v>1.98</v>
      </c>
      <c r="E33" s="2" t="s">
        <v>188</v>
      </c>
      <c r="F33" s="2" t="s">
        <v>143</v>
      </c>
      <c r="G33" s="2" t="s">
        <v>293</v>
      </c>
      <c r="I33" s="4" t="s">
        <v>292</v>
      </c>
      <c r="J33" s="2">
        <v>13.92</v>
      </c>
      <c r="K33" s="2">
        <v>2.2229999999999999</v>
      </c>
      <c r="L33" s="2" t="s">
        <v>188</v>
      </c>
      <c r="M33" s="2" t="s">
        <v>143</v>
      </c>
      <c r="N33" s="2" t="s">
        <v>298</v>
      </c>
      <c r="P33" s="4" t="s">
        <v>165</v>
      </c>
      <c r="Q33" s="2">
        <v>0.85540000000000005</v>
      </c>
      <c r="R33" s="2"/>
      <c r="S33" s="2"/>
      <c r="T33" s="2"/>
      <c r="U33" s="2"/>
      <c r="V33" s="2"/>
      <c r="X33" s="4" t="s">
        <v>165</v>
      </c>
      <c r="Y33" s="2">
        <v>1.744</v>
      </c>
      <c r="Z33" s="2"/>
      <c r="AA33" s="2"/>
      <c r="AB33" s="2"/>
      <c r="AC33" s="2"/>
      <c r="AD33" s="2"/>
      <c r="AE33" s="4" t="s">
        <v>154</v>
      </c>
      <c r="AF33" s="2">
        <v>26.27</v>
      </c>
      <c r="AG33" s="2">
        <v>4</v>
      </c>
      <c r="AH33" s="2">
        <v>6.5670000000000002</v>
      </c>
      <c r="AI33" s="2"/>
      <c r="AJ33" s="2"/>
      <c r="AK33" s="2"/>
      <c r="AL33" s="4" t="s">
        <v>154</v>
      </c>
      <c r="AM33" s="2">
        <v>14.07</v>
      </c>
      <c r="AN33" s="2">
        <v>2</v>
      </c>
      <c r="AO33" s="2">
        <v>7.0339999999999998</v>
      </c>
      <c r="AP33" s="2"/>
      <c r="AQ33" s="2"/>
    </row>
    <row r="34" spans="2:43" x14ac:dyDescent="0.3">
      <c r="P34" s="4" t="s">
        <v>166</v>
      </c>
      <c r="Q34" s="2" t="s">
        <v>343</v>
      </c>
      <c r="R34" s="2"/>
      <c r="S34" s="2"/>
      <c r="T34" s="2"/>
      <c r="U34" s="2"/>
      <c r="V34" s="2"/>
      <c r="X34" s="4" t="s">
        <v>166</v>
      </c>
      <c r="Y34" s="2" t="s">
        <v>312</v>
      </c>
      <c r="Z34" s="2"/>
      <c r="AA34" s="2"/>
      <c r="AB34" s="2"/>
      <c r="AC34" s="2"/>
      <c r="AD34" s="2"/>
      <c r="AE34" s="4"/>
      <c r="AF34" s="2"/>
      <c r="AG34" s="2"/>
      <c r="AH34" s="2"/>
      <c r="AI34" s="2"/>
      <c r="AJ34" s="2"/>
      <c r="AK34" s="2"/>
      <c r="AL34" s="4"/>
      <c r="AM34" s="2"/>
      <c r="AN34" s="2"/>
      <c r="AO34" s="2"/>
      <c r="AP34" s="2"/>
      <c r="AQ34" s="2"/>
    </row>
    <row r="35" spans="2:43" x14ac:dyDescent="0.3">
      <c r="B35" s="4" t="s">
        <v>294</v>
      </c>
      <c r="I35" s="4" t="s">
        <v>294</v>
      </c>
      <c r="P35" s="4"/>
      <c r="Q35" s="2"/>
      <c r="R35" s="2"/>
      <c r="S35" s="2"/>
      <c r="T35" s="2"/>
      <c r="U35" s="2"/>
      <c r="V35" s="2"/>
      <c r="X35" s="4"/>
      <c r="Y35" s="2"/>
      <c r="Z35" s="2"/>
      <c r="AA35" s="2"/>
      <c r="AB35" s="2"/>
      <c r="AC35" s="2"/>
      <c r="AE35" s="10" t="s">
        <v>235</v>
      </c>
      <c r="AF35" s="2"/>
      <c r="AG35" s="2"/>
      <c r="AH35" s="2"/>
      <c r="AI35" s="2"/>
      <c r="AJ35" s="2"/>
      <c r="AK35" s="2"/>
      <c r="AL35" s="10" t="s">
        <v>235</v>
      </c>
      <c r="AM35" s="2"/>
      <c r="AN35" s="2"/>
      <c r="AO35" s="2"/>
      <c r="AP35" s="2"/>
      <c r="AQ35" s="2"/>
    </row>
    <row r="36" spans="2:43" x14ac:dyDescent="0.3">
      <c r="P36" s="10" t="s">
        <v>235</v>
      </c>
      <c r="Q36" s="2"/>
      <c r="R36" s="2"/>
      <c r="S36" s="2"/>
      <c r="T36" s="2"/>
      <c r="U36" s="2"/>
      <c r="V36" s="2"/>
      <c r="X36" s="10" t="s">
        <v>235</v>
      </c>
      <c r="Y36" s="2"/>
      <c r="Z36" s="2"/>
      <c r="AA36" s="2"/>
      <c r="AB36" s="2"/>
      <c r="AC36" s="2"/>
      <c r="AE36" s="4" t="s">
        <v>808</v>
      </c>
      <c r="AF36" s="2">
        <v>37.11</v>
      </c>
      <c r="AG36" s="2"/>
      <c r="AH36" s="2"/>
      <c r="AI36" s="2"/>
      <c r="AJ36" s="2"/>
      <c r="AK36" s="2"/>
      <c r="AL36" s="4" t="s">
        <v>310</v>
      </c>
      <c r="AM36" s="2">
        <v>22.77</v>
      </c>
      <c r="AN36" s="2"/>
      <c r="AO36" s="2"/>
      <c r="AP36" s="2"/>
      <c r="AQ36" s="2"/>
    </row>
    <row r="37" spans="2:43" x14ac:dyDescent="0.3">
      <c r="P37" s="4" t="s">
        <v>344</v>
      </c>
      <c r="Q37" s="2">
        <v>1.01</v>
      </c>
      <c r="R37" s="2"/>
      <c r="S37" s="2"/>
      <c r="T37" s="2"/>
      <c r="U37" s="2"/>
      <c r="V37" s="2"/>
      <c r="X37" s="4" t="s">
        <v>313</v>
      </c>
      <c r="Y37" s="2">
        <v>0.85860000000000003</v>
      </c>
      <c r="Z37" s="2"/>
      <c r="AA37" s="2"/>
      <c r="AB37" s="2"/>
      <c r="AC37" s="2"/>
      <c r="AE37" s="4" t="s">
        <v>237</v>
      </c>
      <c r="AF37" s="2">
        <v>14.89</v>
      </c>
      <c r="AG37" s="2"/>
      <c r="AH37" s="2"/>
      <c r="AI37" s="2"/>
      <c r="AJ37" s="2"/>
      <c r="AK37" s="2"/>
      <c r="AL37" s="4" t="s">
        <v>364</v>
      </c>
      <c r="AM37" s="2">
        <v>34.93</v>
      </c>
      <c r="AN37" s="2"/>
      <c r="AO37" s="2"/>
      <c r="AP37" s="2"/>
      <c r="AQ37" s="2"/>
    </row>
    <row r="38" spans="2:43" x14ac:dyDescent="0.3">
      <c r="P38" s="4" t="s">
        <v>345</v>
      </c>
      <c r="Q38" s="2">
        <v>13.95</v>
      </c>
      <c r="R38" s="2"/>
      <c r="S38" s="2"/>
      <c r="T38" s="2"/>
      <c r="U38" s="2"/>
      <c r="V38" s="2"/>
      <c r="X38" s="4" t="s">
        <v>314</v>
      </c>
      <c r="Y38" s="2">
        <v>48.2</v>
      </c>
      <c r="Z38" s="2"/>
      <c r="AA38" s="2"/>
      <c r="AB38" s="2"/>
      <c r="AC38" s="2"/>
      <c r="AE38" s="4" t="s">
        <v>238</v>
      </c>
      <c r="AF38" s="2">
        <v>22.22</v>
      </c>
      <c r="AG38" s="2"/>
      <c r="AH38" s="2"/>
      <c r="AI38" s="2"/>
      <c r="AJ38" s="2"/>
      <c r="AK38" s="2"/>
      <c r="AL38" s="4" t="s">
        <v>238</v>
      </c>
      <c r="AM38" s="2">
        <v>-12.16</v>
      </c>
      <c r="AN38" s="2"/>
      <c r="AO38" s="2"/>
      <c r="AP38" s="2"/>
      <c r="AQ38" s="2"/>
    </row>
    <row r="39" spans="2:43" x14ac:dyDescent="0.3">
      <c r="I39" s="2"/>
      <c r="J39" s="2"/>
      <c r="K39" s="2"/>
      <c r="M39" s="2"/>
      <c r="N39" s="2"/>
      <c r="O39" s="2"/>
      <c r="P39" s="4" t="s">
        <v>164</v>
      </c>
      <c r="Q39" s="2">
        <v>-12.94</v>
      </c>
      <c r="R39" s="2"/>
      <c r="S39" s="2"/>
      <c r="T39" s="2"/>
      <c r="U39" s="2"/>
      <c r="V39" s="2"/>
      <c r="X39" s="4" t="s">
        <v>238</v>
      </c>
      <c r="Y39" s="2">
        <v>-47.34</v>
      </c>
      <c r="Z39" s="2"/>
      <c r="AA39" s="2"/>
      <c r="AB39" s="2"/>
      <c r="AC39" s="2"/>
      <c r="AE39" s="4" t="s">
        <v>165</v>
      </c>
      <c r="AF39" s="2">
        <v>2.2719999999999998</v>
      </c>
      <c r="AG39" s="2"/>
      <c r="AH39" s="2"/>
      <c r="AI39" s="2"/>
      <c r="AJ39" s="2"/>
      <c r="AK39" s="2"/>
      <c r="AL39" s="4" t="s">
        <v>165</v>
      </c>
      <c r="AM39" s="2">
        <v>1.4490000000000001</v>
      </c>
      <c r="AN39" s="2"/>
      <c r="AO39" s="2"/>
      <c r="AP39" s="2"/>
      <c r="AQ39" s="2"/>
    </row>
    <row r="40" spans="2:43" x14ac:dyDescent="0.3">
      <c r="I40" s="2"/>
      <c r="J40" s="2"/>
      <c r="K40" s="2"/>
      <c r="M40" s="2"/>
      <c r="N40" s="2"/>
      <c r="O40" s="2"/>
      <c r="P40" s="4" t="s">
        <v>165</v>
      </c>
      <c r="Q40" s="2">
        <v>0.85540000000000005</v>
      </c>
      <c r="R40" s="2"/>
      <c r="S40" s="2"/>
      <c r="T40" s="2"/>
      <c r="U40" s="2"/>
      <c r="V40" s="2"/>
      <c r="X40" s="4" t="s">
        <v>165</v>
      </c>
      <c r="Y40" s="2">
        <v>1.744</v>
      </c>
      <c r="Z40" s="2"/>
      <c r="AA40" s="2"/>
      <c r="AB40" s="2"/>
      <c r="AC40" s="2"/>
      <c r="AE40" s="4" t="s">
        <v>166</v>
      </c>
      <c r="AF40" s="2" t="s">
        <v>365</v>
      </c>
      <c r="AG40" s="2"/>
      <c r="AH40" s="2"/>
      <c r="AI40" s="2"/>
      <c r="AJ40" s="2"/>
      <c r="AK40" s="2"/>
      <c r="AL40" s="4" t="s">
        <v>166</v>
      </c>
      <c r="AM40" s="2" t="s">
        <v>373</v>
      </c>
      <c r="AN40" s="2"/>
      <c r="AO40" s="2"/>
      <c r="AP40" s="2"/>
      <c r="AQ40" s="2"/>
    </row>
    <row r="41" spans="2:43" x14ac:dyDescent="0.3">
      <c r="I41" s="2"/>
      <c r="J41" s="2"/>
      <c r="K41" s="2"/>
      <c r="M41" s="2"/>
      <c r="N41" s="2"/>
      <c r="O41" s="2"/>
      <c r="P41" s="4" t="s">
        <v>166</v>
      </c>
      <c r="Q41" s="2" t="s">
        <v>346</v>
      </c>
      <c r="R41" s="2"/>
      <c r="S41" s="2"/>
      <c r="T41" s="2"/>
      <c r="U41" s="2"/>
      <c r="V41" s="2"/>
      <c r="X41" s="4" t="s">
        <v>166</v>
      </c>
      <c r="Y41" s="2" t="s">
        <v>315</v>
      </c>
      <c r="Z41" s="2"/>
      <c r="AA41" s="2"/>
      <c r="AB41" s="2"/>
      <c r="AC41" s="2"/>
      <c r="AE41" s="4"/>
      <c r="AF41" s="2"/>
      <c r="AG41" s="2"/>
      <c r="AH41" s="2"/>
      <c r="AI41" s="2"/>
      <c r="AJ41" s="2"/>
      <c r="AK41" s="2"/>
      <c r="AL41" s="4"/>
      <c r="AM41" s="2"/>
      <c r="AN41" s="2"/>
      <c r="AO41" s="2"/>
      <c r="AP41" s="2"/>
      <c r="AQ41" s="2"/>
    </row>
    <row r="42" spans="2:43" x14ac:dyDescent="0.3">
      <c r="I42" s="2"/>
      <c r="J42" s="2"/>
      <c r="K42" s="2"/>
      <c r="P42" s="4"/>
      <c r="Q42" s="2"/>
      <c r="R42" s="2"/>
      <c r="S42" s="2"/>
      <c r="T42" s="2"/>
      <c r="U42" s="2"/>
      <c r="V42" s="2"/>
      <c r="X42" s="4"/>
      <c r="Y42" s="2"/>
      <c r="Z42" s="2"/>
      <c r="AA42" s="2"/>
      <c r="AB42" s="2"/>
      <c r="AC42" s="2"/>
      <c r="AE42" s="10" t="s">
        <v>161</v>
      </c>
      <c r="AF42" s="2"/>
      <c r="AG42" s="2"/>
      <c r="AH42" s="2"/>
      <c r="AI42" s="2"/>
      <c r="AJ42" s="2"/>
      <c r="AK42" s="2"/>
      <c r="AL42" s="10" t="s">
        <v>161</v>
      </c>
      <c r="AM42" s="2"/>
      <c r="AN42" s="2"/>
      <c r="AO42" s="2"/>
      <c r="AP42" s="2"/>
      <c r="AQ42" s="2"/>
    </row>
    <row r="43" spans="2:43" x14ac:dyDescent="0.3">
      <c r="I43" s="2"/>
      <c r="J43" s="2"/>
      <c r="K43" s="2"/>
      <c r="P43" s="10" t="s">
        <v>243</v>
      </c>
      <c r="Q43" s="2"/>
      <c r="R43" s="2"/>
      <c r="S43" s="2"/>
      <c r="T43" s="2"/>
      <c r="U43" s="2"/>
      <c r="V43" s="2"/>
      <c r="X43" s="10" t="s">
        <v>243</v>
      </c>
      <c r="Y43" s="2"/>
      <c r="Z43" s="2"/>
      <c r="AA43" s="2"/>
      <c r="AB43" s="2"/>
      <c r="AC43" s="2"/>
      <c r="AE43" s="4" t="s">
        <v>808</v>
      </c>
      <c r="AF43" s="2">
        <v>23.71</v>
      </c>
      <c r="AG43" s="2"/>
      <c r="AH43" s="2"/>
      <c r="AI43" s="2"/>
      <c r="AJ43" s="2"/>
      <c r="AK43" s="2"/>
      <c r="AL43" s="4" t="s">
        <v>310</v>
      </c>
      <c r="AM43" s="2">
        <v>30.97</v>
      </c>
      <c r="AN43" s="2"/>
      <c r="AO43" s="2"/>
      <c r="AP43" s="2"/>
      <c r="AQ43" s="2"/>
    </row>
    <row r="44" spans="2:43" x14ac:dyDescent="0.3">
      <c r="P44" s="4" t="s">
        <v>244</v>
      </c>
      <c r="Q44" s="2">
        <v>-1.9980000000000001E-2</v>
      </c>
      <c r="R44" s="2"/>
      <c r="S44" s="2"/>
      <c r="T44" s="2"/>
      <c r="U44" s="2"/>
      <c r="V44" s="2"/>
      <c r="X44" s="4" t="s">
        <v>244</v>
      </c>
      <c r="Y44" s="2">
        <v>0.28270000000000001</v>
      </c>
      <c r="Z44" s="2"/>
      <c r="AA44" s="2"/>
      <c r="AB44" s="2"/>
      <c r="AC44" s="2"/>
      <c r="AE44" s="4" t="s">
        <v>311</v>
      </c>
      <c r="AF44" s="2">
        <v>28.28</v>
      </c>
      <c r="AG44" s="2"/>
      <c r="AH44" s="2"/>
      <c r="AI44" s="2"/>
      <c r="AJ44" s="2"/>
      <c r="AK44" s="2"/>
      <c r="AL44" s="4" t="s">
        <v>311</v>
      </c>
      <c r="AM44" s="2">
        <v>26.74</v>
      </c>
      <c r="AN44" s="2"/>
      <c r="AO44" s="2"/>
      <c r="AP44" s="2"/>
      <c r="AQ44" s="2"/>
    </row>
    <row r="45" spans="2:43" x14ac:dyDescent="0.3">
      <c r="P45" s="4" t="s">
        <v>245</v>
      </c>
      <c r="Q45" s="2">
        <v>11.25</v>
      </c>
      <c r="R45" s="2"/>
      <c r="S45" s="2"/>
      <c r="T45" s="2"/>
      <c r="U45" s="2"/>
      <c r="V45" s="2"/>
      <c r="X45" s="4" t="s">
        <v>245</v>
      </c>
      <c r="Y45" s="2">
        <v>23.28</v>
      </c>
      <c r="Z45" s="2"/>
      <c r="AA45" s="2"/>
      <c r="AB45" s="2"/>
      <c r="AC45" s="2"/>
      <c r="AE45" s="4" t="s">
        <v>238</v>
      </c>
      <c r="AF45" s="2">
        <v>-4.5640000000000001</v>
      </c>
      <c r="AG45" s="2"/>
      <c r="AH45" s="2"/>
      <c r="AI45" s="2"/>
      <c r="AJ45" s="2"/>
      <c r="AK45" s="2"/>
      <c r="AL45" s="4" t="s">
        <v>238</v>
      </c>
      <c r="AM45" s="2">
        <v>4.2249999999999996</v>
      </c>
      <c r="AN45" s="2"/>
      <c r="AO45" s="2"/>
      <c r="AP45" s="2"/>
      <c r="AQ45" s="2"/>
    </row>
    <row r="46" spans="2:43" x14ac:dyDescent="0.3">
      <c r="P46" s="4" t="s">
        <v>246</v>
      </c>
      <c r="Q46" s="2">
        <v>-11.27</v>
      </c>
      <c r="R46" s="2"/>
      <c r="S46" s="2"/>
      <c r="T46" s="2"/>
      <c r="U46" s="2"/>
      <c r="V46" s="2"/>
      <c r="X46" s="4" t="s">
        <v>246</v>
      </c>
      <c r="Y46" s="2">
        <v>-23</v>
      </c>
      <c r="Z46" s="2"/>
      <c r="AA46" s="2"/>
      <c r="AB46" s="2"/>
      <c r="AC46" s="2"/>
      <c r="AE46" s="4" t="s">
        <v>165</v>
      </c>
      <c r="AF46" s="2">
        <v>0.98429999999999995</v>
      </c>
      <c r="AG46" s="2"/>
      <c r="AH46" s="2"/>
      <c r="AI46" s="2"/>
      <c r="AJ46" s="2"/>
      <c r="AK46" s="2"/>
      <c r="AL46" s="4" t="s">
        <v>165</v>
      </c>
      <c r="AM46" s="2">
        <v>2.5049999999999999</v>
      </c>
      <c r="AN46" s="2"/>
      <c r="AO46" s="2"/>
      <c r="AP46" s="2"/>
      <c r="AQ46" s="2"/>
    </row>
    <row r="47" spans="2:43" x14ac:dyDescent="0.3">
      <c r="P47" s="4" t="s">
        <v>166</v>
      </c>
      <c r="Q47" s="2" t="s">
        <v>347</v>
      </c>
      <c r="R47" s="2"/>
      <c r="S47" s="2"/>
      <c r="T47" s="2"/>
      <c r="U47" s="2"/>
      <c r="V47" s="2"/>
      <c r="X47" s="4" t="s">
        <v>166</v>
      </c>
      <c r="Y47" s="2" t="s">
        <v>316</v>
      </c>
      <c r="Z47" s="2"/>
      <c r="AA47" s="2"/>
      <c r="AB47" s="2"/>
      <c r="AC47" s="2"/>
      <c r="AE47" s="4" t="s">
        <v>166</v>
      </c>
      <c r="AF47" s="2" t="s">
        <v>809</v>
      </c>
      <c r="AG47" s="2"/>
      <c r="AH47" s="2"/>
      <c r="AI47" s="2"/>
      <c r="AJ47" s="2"/>
      <c r="AK47" s="2"/>
      <c r="AL47" s="4" t="s">
        <v>166</v>
      </c>
      <c r="AM47" s="2" t="s">
        <v>374</v>
      </c>
      <c r="AN47" s="2"/>
      <c r="AO47" s="2"/>
      <c r="AP47" s="2"/>
      <c r="AQ47" s="2"/>
    </row>
    <row r="48" spans="2:43" x14ac:dyDescent="0.3">
      <c r="P48" s="4" t="s">
        <v>248</v>
      </c>
      <c r="Q48" s="2">
        <v>11.27</v>
      </c>
      <c r="R48" s="2"/>
      <c r="S48" s="2"/>
      <c r="T48" s="2"/>
      <c r="U48" s="2"/>
      <c r="V48" s="2"/>
      <c r="X48" s="4" t="s">
        <v>248</v>
      </c>
      <c r="Y48" s="2">
        <v>23</v>
      </c>
      <c r="Z48" s="2"/>
      <c r="AA48" s="2"/>
      <c r="AB48" s="2"/>
      <c r="AC48" s="2"/>
      <c r="AE48" s="4"/>
      <c r="AF48" s="2"/>
      <c r="AG48" s="2"/>
      <c r="AH48" s="2"/>
      <c r="AI48" s="2"/>
      <c r="AJ48" s="2"/>
      <c r="AK48" s="2"/>
      <c r="AL48" s="4"/>
      <c r="AM48" s="2"/>
      <c r="AN48" s="2"/>
      <c r="AO48" s="2"/>
      <c r="AP48" s="2"/>
      <c r="AQ48" s="2"/>
    </row>
    <row r="49" spans="16:43" x14ac:dyDescent="0.3">
      <c r="P49" s="4" t="s">
        <v>166</v>
      </c>
      <c r="Q49" s="2" t="s">
        <v>348</v>
      </c>
      <c r="R49" s="2"/>
      <c r="S49" s="2"/>
      <c r="T49" s="2"/>
      <c r="U49" s="2"/>
      <c r="V49" s="2"/>
      <c r="X49" s="4" t="s">
        <v>166</v>
      </c>
      <c r="Y49" s="2" t="s">
        <v>317</v>
      </c>
      <c r="Z49" s="2"/>
      <c r="AA49" s="2"/>
      <c r="AB49" s="2"/>
      <c r="AC49" s="2"/>
      <c r="AE49" s="10" t="s">
        <v>243</v>
      </c>
      <c r="AF49" s="2"/>
      <c r="AG49" s="2"/>
      <c r="AH49" s="2"/>
      <c r="AI49" s="2"/>
      <c r="AJ49" s="2"/>
      <c r="AK49" s="2"/>
      <c r="AL49" s="10" t="s">
        <v>243</v>
      </c>
      <c r="AM49" s="2"/>
      <c r="AN49" s="2"/>
      <c r="AO49" s="2"/>
      <c r="AP49" s="2"/>
      <c r="AQ49" s="2"/>
    </row>
    <row r="50" spans="16:43" x14ac:dyDescent="0.3">
      <c r="P50" s="4"/>
      <c r="Q50" s="2"/>
      <c r="R50" s="2"/>
      <c r="S50" s="2"/>
      <c r="T50" s="2"/>
      <c r="U50" s="2"/>
      <c r="V50" s="2"/>
      <c r="X50" s="4"/>
      <c r="Y50" s="2"/>
      <c r="Z50" s="2"/>
      <c r="AA50" s="2"/>
      <c r="AB50" s="2"/>
      <c r="AC50" s="2"/>
      <c r="AE50" s="4" t="s">
        <v>244</v>
      </c>
      <c r="AF50" s="2">
        <v>-2.84</v>
      </c>
      <c r="AG50" s="2"/>
      <c r="AH50" s="2"/>
      <c r="AI50" s="2"/>
      <c r="AJ50" s="2"/>
      <c r="AK50" s="2"/>
      <c r="AL50" s="4" t="s">
        <v>244</v>
      </c>
      <c r="AM50" s="2">
        <v>4.5970000000000004E-3</v>
      </c>
      <c r="AN50" s="2"/>
      <c r="AO50" s="2"/>
      <c r="AP50" s="2"/>
      <c r="AQ50" s="2"/>
    </row>
    <row r="51" spans="16:43" x14ac:dyDescent="0.3">
      <c r="P51" s="10" t="s">
        <v>168</v>
      </c>
      <c r="Q51" s="2"/>
      <c r="R51" s="2"/>
      <c r="S51" s="2"/>
      <c r="T51" s="2"/>
      <c r="U51" s="2"/>
      <c r="V51" s="2"/>
      <c r="X51" s="10" t="s">
        <v>168</v>
      </c>
      <c r="Y51" s="2"/>
      <c r="Z51" s="2"/>
      <c r="AA51" s="2"/>
      <c r="AB51" s="2"/>
      <c r="AC51" s="2"/>
      <c r="AE51" s="4" t="s">
        <v>245</v>
      </c>
      <c r="AF51" s="2">
        <v>-6.2880000000000003</v>
      </c>
      <c r="AG51" s="2"/>
      <c r="AH51" s="2"/>
      <c r="AI51" s="2"/>
      <c r="AJ51" s="2"/>
      <c r="AK51" s="2"/>
      <c r="AL51" s="4" t="s">
        <v>245</v>
      </c>
      <c r="AM51" s="2">
        <v>8.4459999999999997</v>
      </c>
      <c r="AN51" s="2"/>
      <c r="AO51" s="2"/>
      <c r="AP51" s="2"/>
      <c r="AQ51" s="2"/>
    </row>
    <row r="52" spans="16:43" x14ac:dyDescent="0.3">
      <c r="P52" s="4" t="s">
        <v>318</v>
      </c>
      <c r="Q52" s="2">
        <v>2</v>
      </c>
      <c r="R52" s="2"/>
      <c r="S52" s="2"/>
      <c r="T52" s="2"/>
      <c r="U52" s="2"/>
      <c r="V52" s="2"/>
      <c r="X52" s="4" t="s">
        <v>318</v>
      </c>
      <c r="Y52" s="2">
        <v>2</v>
      </c>
      <c r="Z52" s="2"/>
      <c r="AA52" s="2"/>
      <c r="AB52" s="2"/>
      <c r="AC52" s="2"/>
      <c r="AE52" s="4" t="s">
        <v>246</v>
      </c>
      <c r="AF52" s="2">
        <v>3.448</v>
      </c>
      <c r="AG52" s="2"/>
      <c r="AH52" s="2"/>
      <c r="AI52" s="2"/>
      <c r="AJ52" s="2"/>
      <c r="AK52" s="2"/>
      <c r="AL52" s="4" t="s">
        <v>246</v>
      </c>
      <c r="AM52" s="2">
        <v>-8.4410000000000007</v>
      </c>
      <c r="AN52" s="2"/>
      <c r="AO52" s="2"/>
      <c r="AP52" s="2"/>
      <c r="AQ52" s="2"/>
    </row>
    <row r="53" spans="16:43" x14ac:dyDescent="0.3">
      <c r="P53" s="4" t="s">
        <v>349</v>
      </c>
      <c r="Q53" s="2">
        <v>2</v>
      </c>
      <c r="R53" s="2"/>
      <c r="S53" s="2"/>
      <c r="T53" s="2"/>
      <c r="U53" s="2"/>
      <c r="V53" s="2"/>
      <c r="X53" s="4" t="s">
        <v>319</v>
      </c>
      <c r="Y53" s="2">
        <v>2</v>
      </c>
      <c r="Z53" s="2"/>
      <c r="AA53" s="2"/>
      <c r="AB53" s="2"/>
      <c r="AC53" s="2"/>
      <c r="AE53" s="4" t="s">
        <v>166</v>
      </c>
      <c r="AF53" s="2" t="s">
        <v>810</v>
      </c>
      <c r="AG53" s="2"/>
      <c r="AH53" s="2"/>
      <c r="AI53" s="2"/>
      <c r="AJ53" s="2"/>
      <c r="AK53" s="2"/>
      <c r="AL53" s="4" t="s">
        <v>166</v>
      </c>
      <c r="AM53" s="2" t="s">
        <v>375</v>
      </c>
      <c r="AN53" s="2"/>
      <c r="AO53" s="2"/>
      <c r="AP53" s="2"/>
      <c r="AQ53" s="2"/>
    </row>
    <row r="54" spans="16:43" x14ac:dyDescent="0.3">
      <c r="P54" s="4" t="s">
        <v>320</v>
      </c>
      <c r="Q54" s="2">
        <v>11</v>
      </c>
      <c r="R54" s="2"/>
      <c r="S54" s="2"/>
      <c r="T54" s="2"/>
      <c r="U54" s="2"/>
      <c r="V54" s="2"/>
      <c r="X54" s="4" t="s">
        <v>320</v>
      </c>
      <c r="Y54" s="2">
        <v>12</v>
      </c>
      <c r="Z54" s="2"/>
      <c r="AA54" s="2"/>
      <c r="AB54" s="2"/>
      <c r="AC54" s="2"/>
      <c r="AE54" s="4" t="s">
        <v>248</v>
      </c>
      <c r="AF54" s="2">
        <v>-3.448</v>
      </c>
      <c r="AG54" s="2"/>
      <c r="AH54" s="2"/>
      <c r="AI54" s="2"/>
      <c r="AJ54" s="2"/>
      <c r="AK54" s="2"/>
      <c r="AL54" s="4" t="s">
        <v>248</v>
      </c>
      <c r="AM54" s="2">
        <v>8.4410000000000007</v>
      </c>
      <c r="AN54" s="2"/>
      <c r="AO54" s="2"/>
      <c r="AP54" s="2"/>
      <c r="AQ54" s="2"/>
    </row>
    <row r="55" spans="16:43" x14ac:dyDescent="0.3">
      <c r="P55" s="4"/>
      <c r="Q55" s="2"/>
      <c r="R55" s="2"/>
      <c r="S55" s="2"/>
      <c r="T55" s="2"/>
      <c r="U55" s="2"/>
      <c r="V55" s="2"/>
      <c r="AE55" s="4" t="s">
        <v>166</v>
      </c>
      <c r="AF55" s="2" t="s">
        <v>811</v>
      </c>
      <c r="AG55" s="2"/>
      <c r="AH55" s="2"/>
      <c r="AI55" s="2"/>
      <c r="AJ55" s="2"/>
      <c r="AK55" s="2"/>
      <c r="AL55" s="4" t="s">
        <v>166</v>
      </c>
      <c r="AM55" s="2" t="s">
        <v>376</v>
      </c>
      <c r="AN55" s="2"/>
      <c r="AO55" s="2"/>
      <c r="AP55" s="2"/>
      <c r="AQ55" s="2"/>
    </row>
    <row r="56" spans="16:43" x14ac:dyDescent="0.3">
      <c r="P56" s="10" t="s">
        <v>321</v>
      </c>
      <c r="X56" s="10" t="s">
        <v>321</v>
      </c>
      <c r="AE56" s="4"/>
      <c r="AF56" s="2"/>
      <c r="AG56" s="2"/>
      <c r="AH56" s="2"/>
      <c r="AI56" s="2"/>
      <c r="AJ56" s="2"/>
      <c r="AK56" s="2"/>
      <c r="AL56" s="4"/>
      <c r="AM56" s="2"/>
      <c r="AN56" s="2"/>
      <c r="AO56" s="2"/>
      <c r="AP56" s="2"/>
      <c r="AQ56" s="2"/>
    </row>
    <row r="57" spans="16:43" x14ac:dyDescent="0.3">
      <c r="P57" s="4"/>
      <c r="R57" s="2" t="s">
        <v>176</v>
      </c>
      <c r="S57" s="2" t="s">
        <v>177</v>
      </c>
      <c r="T57" s="2" t="s">
        <v>322</v>
      </c>
      <c r="U57" s="2" t="s">
        <v>179</v>
      </c>
      <c r="V57" s="4" t="s">
        <v>180</v>
      </c>
      <c r="X57" s="4"/>
      <c r="Z57" s="28" t="s">
        <v>282</v>
      </c>
      <c r="AA57" s="28" t="s">
        <v>177</v>
      </c>
      <c r="AB57" s="28" t="s">
        <v>322</v>
      </c>
      <c r="AC57" s="28" t="s">
        <v>179</v>
      </c>
      <c r="AE57" s="10" t="s">
        <v>168</v>
      </c>
      <c r="AF57" s="2"/>
      <c r="AG57" s="2"/>
      <c r="AH57" s="2"/>
      <c r="AI57" s="2"/>
      <c r="AJ57" s="2"/>
      <c r="AK57" s="2"/>
      <c r="AL57" s="10" t="s">
        <v>168</v>
      </c>
      <c r="AM57" s="2"/>
      <c r="AN57" s="2"/>
      <c r="AO57" s="2"/>
      <c r="AP57" s="2"/>
      <c r="AQ57" s="2"/>
    </row>
    <row r="58" spans="16:43" x14ac:dyDescent="0.3">
      <c r="P58" s="4" t="s">
        <v>323</v>
      </c>
      <c r="R58" s="2">
        <v>-1.9980000000000001E-2</v>
      </c>
      <c r="S58" s="2" t="s">
        <v>350</v>
      </c>
      <c r="T58" s="2" t="s">
        <v>188</v>
      </c>
      <c r="U58" s="2" t="s">
        <v>143</v>
      </c>
      <c r="V58" s="4" t="s">
        <v>325</v>
      </c>
      <c r="X58" s="4" t="s">
        <v>323</v>
      </c>
      <c r="Z58" s="2">
        <v>0.28270000000000001</v>
      </c>
      <c r="AA58" s="2" t="s">
        <v>324</v>
      </c>
      <c r="AB58" s="2" t="s">
        <v>188</v>
      </c>
      <c r="AC58" s="2" t="s">
        <v>143</v>
      </c>
      <c r="AE58" s="4" t="s">
        <v>318</v>
      </c>
      <c r="AF58" s="2">
        <v>2</v>
      </c>
      <c r="AG58" s="2"/>
      <c r="AH58" s="2"/>
      <c r="AI58" s="2"/>
      <c r="AJ58" s="2"/>
      <c r="AK58" s="2"/>
      <c r="AL58" s="4" t="s">
        <v>318</v>
      </c>
      <c r="AM58" s="2">
        <v>2</v>
      </c>
      <c r="AN58" s="2"/>
      <c r="AO58" s="2"/>
      <c r="AP58" s="2"/>
      <c r="AQ58" s="2"/>
    </row>
    <row r="59" spans="16:43" x14ac:dyDescent="0.3">
      <c r="P59" s="4" t="s">
        <v>326</v>
      </c>
      <c r="R59" s="2">
        <v>-18.57</v>
      </c>
      <c r="S59" s="2" t="s">
        <v>351</v>
      </c>
      <c r="T59" s="2" t="s">
        <v>160</v>
      </c>
      <c r="U59" s="2" t="s">
        <v>141</v>
      </c>
      <c r="V59" s="4" t="s">
        <v>140</v>
      </c>
      <c r="X59" s="4" t="s">
        <v>326</v>
      </c>
      <c r="Z59" s="2">
        <v>-58.84</v>
      </c>
      <c r="AA59" s="2" t="s">
        <v>327</v>
      </c>
      <c r="AB59" s="2" t="s">
        <v>160</v>
      </c>
      <c r="AC59" s="2" t="s">
        <v>141</v>
      </c>
      <c r="AE59" s="4" t="s">
        <v>366</v>
      </c>
      <c r="AF59" s="2">
        <v>2</v>
      </c>
      <c r="AG59" s="2"/>
      <c r="AH59" s="2"/>
      <c r="AI59" s="2"/>
      <c r="AJ59" s="2"/>
      <c r="AK59" s="2"/>
      <c r="AL59" s="4" t="s">
        <v>366</v>
      </c>
      <c r="AM59" s="2">
        <v>2</v>
      </c>
      <c r="AN59" s="2"/>
      <c r="AO59" s="2"/>
      <c r="AP59" s="2"/>
      <c r="AQ59" s="2"/>
    </row>
    <row r="60" spans="16:43" x14ac:dyDescent="0.3">
      <c r="P60" s="4" t="s">
        <v>328</v>
      </c>
      <c r="R60" s="2">
        <v>-7.3250000000000002</v>
      </c>
      <c r="S60" s="2" t="s">
        <v>352</v>
      </c>
      <c r="T60" s="2" t="s">
        <v>160</v>
      </c>
      <c r="U60" s="2" t="s">
        <v>183</v>
      </c>
      <c r="V60" s="4">
        <v>4.1999999999999997E-3</v>
      </c>
      <c r="X60" s="4" t="s">
        <v>328</v>
      </c>
      <c r="Z60" s="2">
        <v>-35.56</v>
      </c>
      <c r="AA60" s="2" t="s">
        <v>329</v>
      </c>
      <c r="AB60" s="2" t="s">
        <v>160</v>
      </c>
      <c r="AC60" s="2" t="s">
        <v>141</v>
      </c>
      <c r="AE60" s="4" t="s">
        <v>252</v>
      </c>
      <c r="AF60" s="2">
        <v>5</v>
      </c>
      <c r="AG60" s="2"/>
      <c r="AH60" s="2"/>
      <c r="AI60" s="2"/>
      <c r="AJ60" s="2"/>
      <c r="AK60" s="2"/>
      <c r="AL60" s="4" t="s">
        <v>252</v>
      </c>
      <c r="AM60" s="2">
        <v>3</v>
      </c>
      <c r="AN60" s="2"/>
      <c r="AO60" s="2"/>
      <c r="AP60" s="2"/>
      <c r="AQ60" s="2"/>
    </row>
    <row r="61" spans="16:43" x14ac:dyDescent="0.3">
      <c r="P61" s="4" t="s">
        <v>330</v>
      </c>
      <c r="R61" s="2">
        <v>-18.55</v>
      </c>
      <c r="S61" s="2" t="s">
        <v>353</v>
      </c>
      <c r="T61" s="2" t="s">
        <v>160</v>
      </c>
      <c r="U61" s="2" t="s">
        <v>141</v>
      </c>
      <c r="V61" s="4" t="s">
        <v>140</v>
      </c>
      <c r="X61" s="4" t="s">
        <v>330</v>
      </c>
      <c r="Z61" s="2">
        <v>-59.12</v>
      </c>
      <c r="AA61" s="2" t="s">
        <v>331</v>
      </c>
      <c r="AB61" s="2" t="s">
        <v>160</v>
      </c>
      <c r="AC61" s="2" t="s">
        <v>141</v>
      </c>
      <c r="AE61" s="4" t="s">
        <v>172</v>
      </c>
      <c r="AF61" s="2">
        <v>0</v>
      </c>
      <c r="AG61" s="2"/>
      <c r="AH61" s="2"/>
      <c r="AI61" s="2"/>
      <c r="AJ61" s="2"/>
      <c r="AK61" s="2"/>
      <c r="AL61" s="4" t="s">
        <v>172</v>
      </c>
      <c r="AM61" s="2">
        <v>0</v>
      </c>
      <c r="AN61" s="2"/>
      <c r="AO61" s="2"/>
      <c r="AP61" s="2"/>
      <c r="AQ61" s="2"/>
    </row>
    <row r="62" spans="16:43" x14ac:dyDescent="0.3">
      <c r="P62" s="4" t="s">
        <v>332</v>
      </c>
      <c r="R62" s="2">
        <v>-7.3049999999999997</v>
      </c>
      <c r="S62" s="2" t="s">
        <v>354</v>
      </c>
      <c r="T62" s="2" t="s">
        <v>160</v>
      </c>
      <c r="U62" s="2" t="s">
        <v>183</v>
      </c>
      <c r="V62" s="4">
        <v>2.2000000000000001E-3</v>
      </c>
      <c r="X62" s="4" t="s">
        <v>332</v>
      </c>
      <c r="Z62" s="2">
        <v>-35.840000000000003</v>
      </c>
      <c r="AA62" s="2" t="s">
        <v>333</v>
      </c>
      <c r="AB62" s="2" t="s">
        <v>160</v>
      </c>
      <c r="AC62" s="2" t="s">
        <v>141</v>
      </c>
    </row>
    <row r="63" spans="16:43" x14ac:dyDescent="0.3">
      <c r="P63" s="4" t="s">
        <v>334</v>
      </c>
      <c r="R63" s="2">
        <v>11.25</v>
      </c>
      <c r="S63" s="2" t="s">
        <v>355</v>
      </c>
      <c r="T63" s="2" t="s">
        <v>160</v>
      </c>
      <c r="U63" s="2" t="s">
        <v>142</v>
      </c>
      <c r="V63" s="4">
        <v>1E-4</v>
      </c>
      <c r="X63" s="4" t="s">
        <v>334</v>
      </c>
      <c r="Z63" s="2">
        <v>23.28</v>
      </c>
      <c r="AA63" s="2" t="s">
        <v>335</v>
      </c>
      <c r="AB63" s="2" t="s">
        <v>160</v>
      </c>
      <c r="AC63" s="2" t="s">
        <v>141</v>
      </c>
      <c r="AE63" s="10" t="s">
        <v>485</v>
      </c>
    </row>
    <row r="64" spans="16:43" x14ac:dyDescent="0.3">
      <c r="AE64" s="4"/>
      <c r="AF64" s="28" t="s">
        <v>282</v>
      </c>
      <c r="AG64" s="28" t="s">
        <v>322</v>
      </c>
      <c r="AH64" s="28" t="s">
        <v>179</v>
      </c>
      <c r="AI64" s="28" t="s">
        <v>180</v>
      </c>
    </row>
    <row r="65" spans="31:35" x14ac:dyDescent="0.3">
      <c r="AE65" s="4" t="s">
        <v>812</v>
      </c>
      <c r="AF65" s="2">
        <v>-2.84</v>
      </c>
      <c r="AG65" s="2" t="s">
        <v>188</v>
      </c>
      <c r="AH65" s="2" t="s">
        <v>143</v>
      </c>
      <c r="AI65" s="2">
        <v>0.15459999999999999</v>
      </c>
    </row>
    <row r="66" spans="31:35" x14ac:dyDescent="0.3">
      <c r="AE66" s="4" t="s">
        <v>813</v>
      </c>
      <c r="AF66" s="2">
        <v>23.94</v>
      </c>
      <c r="AG66" s="2" t="s">
        <v>160</v>
      </c>
      <c r="AH66" s="2" t="s">
        <v>142</v>
      </c>
      <c r="AI66" s="2">
        <v>5.9999999999999995E-4</v>
      </c>
    </row>
    <row r="67" spans="31:35" x14ac:dyDescent="0.3">
      <c r="AE67" s="4" t="s">
        <v>814</v>
      </c>
      <c r="AF67" s="2">
        <v>17.66</v>
      </c>
      <c r="AG67" s="2" t="s">
        <v>160</v>
      </c>
      <c r="AH67" s="2" t="s">
        <v>183</v>
      </c>
      <c r="AI67" s="2">
        <v>1.1999999999999999E-3</v>
      </c>
    </row>
    <row r="68" spans="31:35" x14ac:dyDescent="0.3">
      <c r="AE68" s="4" t="s">
        <v>815</v>
      </c>
      <c r="AF68" s="2">
        <v>26.78</v>
      </c>
      <c r="AG68" s="2" t="s">
        <v>160</v>
      </c>
      <c r="AH68" s="2" t="s">
        <v>142</v>
      </c>
      <c r="AI68" s="2">
        <v>5.0000000000000001E-4</v>
      </c>
    </row>
    <row r="69" spans="31:35" x14ac:dyDescent="0.3">
      <c r="AE69" s="4" t="s">
        <v>816</v>
      </c>
      <c r="AF69" s="2">
        <v>20.5</v>
      </c>
      <c r="AG69" s="2" t="s">
        <v>160</v>
      </c>
      <c r="AH69" s="2" t="s">
        <v>142</v>
      </c>
      <c r="AI69" s="2">
        <v>8.9999999999999998E-4</v>
      </c>
    </row>
    <row r="70" spans="31:35" x14ac:dyDescent="0.3">
      <c r="AE70" s="4" t="s">
        <v>817</v>
      </c>
      <c r="AF70" s="2">
        <v>-6.2880000000000003</v>
      </c>
      <c r="AG70" s="2" t="s">
        <v>160</v>
      </c>
      <c r="AH70" s="2" t="s">
        <v>158</v>
      </c>
      <c r="AI70" s="2">
        <v>3.5400000000000001E-2</v>
      </c>
    </row>
  </sheetData>
  <pageMargins left="0.7" right="0.7" top="0.75" bottom="0.75" header="0.3" footer="0.3"/>
  <pageSetup orientation="portrait" r:id="rId1"/>
  <ignoredErrors>
    <ignoredError sqref="J12:N14 C12:G1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81148-BB36-4E12-B09D-8795BBBC8B74}">
  <dimension ref="A2:V60"/>
  <sheetViews>
    <sheetView workbookViewId="0">
      <selection activeCell="K7" sqref="K7:K8"/>
    </sheetView>
    <sheetView workbookViewId="1">
      <selection activeCell="O59" sqref="O59:V59"/>
    </sheetView>
  </sheetViews>
  <sheetFormatPr defaultRowHeight="14.4" x14ac:dyDescent="0.3"/>
  <sheetData>
    <row r="2" spans="1:15" x14ac:dyDescent="0.3">
      <c r="A2" t="s">
        <v>266</v>
      </c>
      <c r="H2" t="s">
        <v>723</v>
      </c>
    </row>
    <row r="3" spans="1:15" x14ac:dyDescent="0.3">
      <c r="H3" t="s">
        <v>724</v>
      </c>
    </row>
    <row r="4" spans="1:15" ht="15.6" x14ac:dyDescent="0.3">
      <c r="A4" s="55" t="s">
        <v>718</v>
      </c>
      <c r="H4" t="s">
        <v>725</v>
      </c>
    </row>
    <row r="6" spans="1:15" x14ac:dyDescent="0.3">
      <c r="B6" t="s">
        <v>719</v>
      </c>
      <c r="O6" t="s">
        <v>721</v>
      </c>
    </row>
    <row r="7" spans="1:15" x14ac:dyDescent="0.3">
      <c r="K7" s="1" t="s">
        <v>720</v>
      </c>
    </row>
    <row r="8" spans="1:15" x14ac:dyDescent="0.3">
      <c r="K8" t="s">
        <v>732</v>
      </c>
    </row>
    <row r="21" spans="1:22" ht="28.2" customHeight="1" x14ac:dyDescent="0.3">
      <c r="B21" s="58" t="s">
        <v>728</v>
      </c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O21" s="58" t="s">
        <v>727</v>
      </c>
      <c r="P21" s="58"/>
      <c r="Q21" s="58"/>
      <c r="R21" s="58"/>
      <c r="S21" s="58"/>
      <c r="T21" s="58"/>
      <c r="U21" s="58"/>
      <c r="V21" s="58"/>
    </row>
    <row r="22" spans="1:22" x14ac:dyDescent="0.3">
      <c r="B22" t="s">
        <v>730</v>
      </c>
      <c r="O22" t="s">
        <v>731</v>
      </c>
    </row>
    <row r="24" spans="1:22" ht="15.6" x14ac:dyDescent="0.3">
      <c r="A24" s="55" t="s">
        <v>717</v>
      </c>
    </row>
    <row r="25" spans="1:22" ht="15.6" x14ac:dyDescent="0.3">
      <c r="A25" s="55"/>
    </row>
    <row r="26" spans="1:22" x14ac:dyDescent="0.3">
      <c r="B26" t="s">
        <v>722</v>
      </c>
      <c r="O26" t="s">
        <v>721</v>
      </c>
    </row>
    <row r="59" spans="2:22" ht="30" customHeight="1" x14ac:dyDescent="0.3">
      <c r="B59" s="58" t="s">
        <v>726</v>
      </c>
      <c r="C59" s="58"/>
      <c r="D59" s="58"/>
      <c r="E59" s="58"/>
      <c r="F59" s="58"/>
      <c r="G59" s="58"/>
      <c r="H59" s="58"/>
      <c r="I59" s="58"/>
      <c r="J59" s="58"/>
      <c r="K59" s="58"/>
      <c r="L59" s="58"/>
      <c r="M59" s="58"/>
      <c r="O59" s="58" t="s">
        <v>727</v>
      </c>
      <c r="P59" s="58"/>
      <c r="Q59" s="58"/>
      <c r="R59" s="58"/>
      <c r="S59" s="58"/>
      <c r="T59" s="58"/>
      <c r="U59" s="58"/>
      <c r="V59" s="58"/>
    </row>
    <row r="60" spans="2:22" x14ac:dyDescent="0.3">
      <c r="B60" t="s">
        <v>729</v>
      </c>
      <c r="O60" t="s">
        <v>731</v>
      </c>
    </row>
  </sheetData>
  <mergeCells count="4">
    <mergeCell ref="B59:M59"/>
    <mergeCell ref="O59:V59"/>
    <mergeCell ref="B21:M21"/>
    <mergeCell ref="O21:V21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L1249"/>
  <sheetViews>
    <sheetView zoomScaleNormal="100" workbookViewId="0">
      <pane xSplit="1" topLeftCell="B1" activePane="topRight" state="frozen"/>
      <selection pane="topRight" activeCell="B1" sqref="B1"/>
    </sheetView>
    <sheetView tabSelected="1" topLeftCell="H1" workbookViewId="1">
      <selection activeCell="R33" sqref="R33"/>
    </sheetView>
  </sheetViews>
  <sheetFormatPr defaultColWidth="8.77734375" defaultRowHeight="14.4" x14ac:dyDescent="0.3"/>
  <cols>
    <col min="24" max="24" width="14.44140625" customWidth="1"/>
    <col min="27" max="27" width="15.21875" customWidth="1"/>
    <col min="49" max="63" width="9.77734375" customWidth="1"/>
  </cols>
  <sheetData>
    <row r="1" spans="1:61" x14ac:dyDescent="0.3">
      <c r="B1" s="23" t="s">
        <v>378</v>
      </c>
      <c r="T1" s="23" t="s">
        <v>125</v>
      </c>
      <c r="AD1" t="s">
        <v>464</v>
      </c>
      <c r="AW1" t="s">
        <v>465</v>
      </c>
    </row>
    <row r="2" spans="1:61" x14ac:dyDescent="0.3">
      <c r="B2" s="23" t="s">
        <v>114</v>
      </c>
      <c r="T2" s="23" t="s">
        <v>114</v>
      </c>
      <c r="X2" s="23" t="s">
        <v>127</v>
      </c>
      <c r="AD2" s="23" t="s">
        <v>127</v>
      </c>
      <c r="AM2" s="23" t="s">
        <v>127</v>
      </c>
      <c r="AW2" s="23" t="s">
        <v>127</v>
      </c>
      <c r="BD2" s="23" t="s">
        <v>127</v>
      </c>
    </row>
    <row r="3" spans="1:61" s="1" customFormat="1" x14ac:dyDescent="0.3">
      <c r="B3" s="1" t="s">
        <v>12</v>
      </c>
      <c r="E3" s="1" t="s">
        <v>13</v>
      </c>
      <c r="H3" s="1" t="s">
        <v>14</v>
      </c>
      <c r="K3" s="1" t="s">
        <v>15</v>
      </c>
      <c r="L3" s="1" t="s">
        <v>5</v>
      </c>
      <c r="Q3" s="1" t="s">
        <v>1</v>
      </c>
      <c r="T3" s="1" t="s">
        <v>17</v>
      </c>
      <c r="X3" s="22" t="s">
        <v>18</v>
      </c>
      <c r="Y3" s="6"/>
      <c r="Z3" s="6"/>
      <c r="AA3" s="6"/>
      <c r="AB3" s="6"/>
      <c r="AD3" s="1" t="s">
        <v>19</v>
      </c>
      <c r="AW3" s="1" t="s">
        <v>25</v>
      </c>
    </row>
    <row r="4" spans="1:61" s="1" customFormat="1" ht="16.2" x14ac:dyDescent="0.3">
      <c r="B4" s="1" t="s">
        <v>110</v>
      </c>
      <c r="E4" s="1" t="s">
        <v>377</v>
      </c>
      <c r="H4" s="1" t="s">
        <v>119</v>
      </c>
      <c r="K4" s="10" t="s">
        <v>818</v>
      </c>
      <c r="N4" s="10" t="s">
        <v>798</v>
      </c>
      <c r="Q4" s="1" t="s">
        <v>6</v>
      </c>
      <c r="T4" s="1" t="s">
        <v>22</v>
      </c>
      <c r="X4" s="22" t="s">
        <v>23</v>
      </c>
      <c r="Y4" s="6"/>
      <c r="Z4" s="6"/>
      <c r="AA4" s="6"/>
      <c r="AB4" s="6"/>
      <c r="AD4" s="1" t="s">
        <v>21</v>
      </c>
      <c r="AW4" s="1" t="s">
        <v>20</v>
      </c>
    </row>
    <row r="5" spans="1:61" s="1" customFormat="1" x14ac:dyDescent="0.3">
      <c r="B5" s="5" t="s">
        <v>37</v>
      </c>
      <c r="C5" s="5" t="s">
        <v>62</v>
      </c>
      <c r="E5" s="5" t="s">
        <v>37</v>
      </c>
      <c r="F5" s="5" t="s">
        <v>62</v>
      </c>
      <c r="H5" s="5" t="s">
        <v>37</v>
      </c>
      <c r="I5" s="5" t="s">
        <v>62</v>
      </c>
      <c r="K5" s="19" t="s">
        <v>37</v>
      </c>
      <c r="L5" s="19" t="s">
        <v>62</v>
      </c>
      <c r="N5" s="19" t="s">
        <v>37</v>
      </c>
      <c r="O5" s="19" t="s">
        <v>62</v>
      </c>
      <c r="Q5" s="5" t="s">
        <v>42</v>
      </c>
      <c r="R5" s="5" t="s">
        <v>63</v>
      </c>
      <c r="T5" s="5" t="s">
        <v>37</v>
      </c>
      <c r="U5" s="5" t="s">
        <v>63</v>
      </c>
      <c r="V5" s="5"/>
      <c r="X5" s="24" t="s">
        <v>128</v>
      </c>
      <c r="Y5" s="6" t="s">
        <v>64</v>
      </c>
      <c r="Z5" s="6"/>
      <c r="AA5" s="24" t="s">
        <v>128</v>
      </c>
      <c r="AB5" s="6" t="s">
        <v>64</v>
      </c>
      <c r="AD5" s="1" t="s">
        <v>37</v>
      </c>
      <c r="AE5"/>
      <c r="AF5"/>
      <c r="AG5"/>
      <c r="AH5"/>
      <c r="AI5"/>
      <c r="AJ5"/>
      <c r="AK5"/>
      <c r="AL5"/>
      <c r="AM5" s="1" t="s">
        <v>62</v>
      </c>
      <c r="AN5"/>
      <c r="AO5"/>
      <c r="AP5"/>
      <c r="AQ5"/>
      <c r="AR5"/>
      <c r="AS5"/>
      <c r="AT5"/>
      <c r="AU5"/>
      <c r="AW5" s="6" t="s">
        <v>37</v>
      </c>
      <c r="BD5" s="1" t="s">
        <v>62</v>
      </c>
    </row>
    <row r="6" spans="1:61" x14ac:dyDescent="0.3">
      <c r="B6" s="37">
        <v>713.56259999999997</v>
      </c>
      <c r="C6" s="37">
        <v>980.05</v>
      </c>
      <c r="D6" s="16"/>
      <c r="E6" s="18">
        <v>32.08</v>
      </c>
      <c r="F6" s="18">
        <v>40.61</v>
      </c>
      <c r="G6" s="16"/>
      <c r="H6" s="18">
        <v>388.7</v>
      </c>
      <c r="I6" s="18">
        <v>765.7</v>
      </c>
      <c r="K6" s="18">
        <v>532.73</v>
      </c>
      <c r="L6" s="18">
        <v>847.8682</v>
      </c>
      <c r="M6" s="2"/>
      <c r="N6" s="18">
        <v>188.16990000000001</v>
      </c>
      <c r="O6" s="18">
        <v>605.62019999999995</v>
      </c>
      <c r="Q6" s="18">
        <v>35.867449999999998</v>
      </c>
      <c r="R6" s="18">
        <v>71.428571430000005</v>
      </c>
      <c r="T6" s="18">
        <v>51.067295960000003</v>
      </c>
      <c r="U6" s="18">
        <v>60.294106079999999</v>
      </c>
      <c r="V6" s="2"/>
      <c r="W6" s="1" t="s">
        <v>42</v>
      </c>
      <c r="X6" s="2">
        <v>1.206669</v>
      </c>
      <c r="Y6" s="2">
        <v>0.85406000000000004</v>
      </c>
      <c r="Z6" s="1" t="s">
        <v>62</v>
      </c>
      <c r="AA6" s="2">
        <v>0.416231195</v>
      </c>
      <c r="AB6" s="2">
        <v>0.52310789999999996</v>
      </c>
      <c r="AC6" s="1"/>
      <c r="AD6" s="22" t="s">
        <v>381</v>
      </c>
      <c r="AM6" s="22" t="s">
        <v>381</v>
      </c>
      <c r="AW6" s="22" t="s">
        <v>380</v>
      </c>
      <c r="AY6" s="1"/>
      <c r="AZ6" s="1"/>
      <c r="BA6" s="1"/>
      <c r="BB6" s="1"/>
      <c r="BD6" s="22" t="s">
        <v>380</v>
      </c>
    </row>
    <row r="7" spans="1:61" x14ac:dyDescent="0.3">
      <c r="B7" s="37">
        <v>723.48649999999998</v>
      </c>
      <c r="C7" s="37">
        <v>981.10239999999999</v>
      </c>
      <c r="D7" s="16"/>
      <c r="E7" s="18">
        <v>41.666670000000003</v>
      </c>
      <c r="F7" s="18">
        <v>40.258000000000003</v>
      </c>
      <c r="G7" s="16"/>
      <c r="H7" s="18">
        <v>344</v>
      </c>
      <c r="I7" s="18">
        <v>660</v>
      </c>
      <c r="K7" s="18">
        <v>758.81</v>
      </c>
      <c r="L7" s="18">
        <v>1135.777</v>
      </c>
      <c r="M7" s="2"/>
      <c r="N7" s="18">
        <v>226.1037</v>
      </c>
      <c r="O7" s="18">
        <v>826.01959999999997</v>
      </c>
      <c r="Q7" s="18">
        <v>41.52778</v>
      </c>
      <c r="R7" s="18">
        <v>72.727272729999996</v>
      </c>
      <c r="T7" s="18">
        <v>36.848150949999997</v>
      </c>
      <c r="U7" s="18">
        <v>63.153007070000001</v>
      </c>
      <c r="V7" s="2"/>
      <c r="X7" s="2">
        <v>0.71561300000000005</v>
      </c>
      <c r="Y7" s="2">
        <v>0.78401500000000002</v>
      </c>
      <c r="AA7" s="2">
        <v>0.38108126399999998</v>
      </c>
      <c r="AB7" s="2">
        <v>0.61850649999999996</v>
      </c>
      <c r="AD7" s="10" t="s">
        <v>44</v>
      </c>
      <c r="AE7" s="10" t="s">
        <v>45</v>
      </c>
      <c r="AF7" s="10" t="s">
        <v>46</v>
      </c>
      <c r="AG7" s="10" t="s">
        <v>47</v>
      </c>
      <c r="AH7" s="10" t="s">
        <v>48</v>
      </c>
      <c r="AI7" s="10" t="s">
        <v>49</v>
      </c>
      <c r="AJ7" s="10" t="s">
        <v>50</v>
      </c>
      <c r="AK7" s="10" t="s">
        <v>51</v>
      </c>
      <c r="AM7" s="10" t="s">
        <v>44</v>
      </c>
      <c r="AN7" s="10" t="s">
        <v>45</v>
      </c>
      <c r="AO7" s="10" t="s">
        <v>46</v>
      </c>
      <c r="AP7" s="10" t="s">
        <v>47</v>
      </c>
      <c r="AQ7" s="10" t="s">
        <v>48</v>
      </c>
      <c r="AR7" s="10" t="s">
        <v>49</v>
      </c>
      <c r="AS7" s="10" t="s">
        <v>50</v>
      </c>
      <c r="AT7" s="10" t="s">
        <v>51</v>
      </c>
      <c r="AU7" s="10"/>
      <c r="AW7" s="10" t="s">
        <v>52</v>
      </c>
      <c r="AX7" s="10" t="s">
        <v>53</v>
      </c>
      <c r="AY7" s="10" t="s">
        <v>54</v>
      </c>
      <c r="AZ7" s="10" t="s">
        <v>55</v>
      </c>
      <c r="BA7" s="10" t="s">
        <v>56</v>
      </c>
      <c r="BB7" s="10" t="s">
        <v>57</v>
      </c>
      <c r="BC7" s="2"/>
      <c r="BD7" s="10" t="s">
        <v>52</v>
      </c>
      <c r="BE7" s="10" t="s">
        <v>53</v>
      </c>
      <c r="BF7" s="10" t="s">
        <v>54</v>
      </c>
      <c r="BG7" s="10" t="s">
        <v>55</v>
      </c>
      <c r="BH7" s="10" t="s">
        <v>56</v>
      </c>
      <c r="BI7" s="10" t="s">
        <v>57</v>
      </c>
    </row>
    <row r="8" spans="1:61" x14ac:dyDescent="0.3">
      <c r="B8" s="37">
        <v>771.97919999999999</v>
      </c>
      <c r="C8" s="37">
        <v>862.80550000000005</v>
      </c>
      <c r="D8" s="16"/>
      <c r="E8" s="18">
        <v>36.666670000000003</v>
      </c>
      <c r="F8" s="18">
        <v>33.333329999999997</v>
      </c>
      <c r="G8" s="16"/>
      <c r="H8" s="18">
        <v>500</v>
      </c>
      <c r="I8" s="18">
        <v>540.1</v>
      </c>
      <c r="K8" s="18">
        <v>544.54399999999998</v>
      </c>
      <c r="L8" s="18">
        <v>644.79129999999998</v>
      </c>
      <c r="M8" s="2"/>
      <c r="N8" s="18">
        <v>345.70740000000001</v>
      </c>
      <c r="O8" s="18">
        <v>345.4239</v>
      </c>
      <c r="Q8" s="18">
        <v>55.76923</v>
      </c>
      <c r="R8" s="18">
        <v>53.571429999999999</v>
      </c>
      <c r="T8" s="18">
        <v>38.21044586</v>
      </c>
      <c r="U8" s="18">
        <v>63.49</v>
      </c>
      <c r="V8" s="2"/>
      <c r="X8" s="2">
        <v>1.0088779999999999</v>
      </c>
      <c r="Y8" s="2">
        <v>0.88246999999999998</v>
      </c>
      <c r="AA8" s="2">
        <v>0.63946633799999997</v>
      </c>
      <c r="AB8" s="2">
        <v>0.72482290000000005</v>
      </c>
      <c r="AD8" s="18">
        <v>4.4642857100000004</v>
      </c>
      <c r="AE8" s="18">
        <v>4.4642857139999998</v>
      </c>
      <c r="AF8" s="18">
        <v>4.4642860000000004</v>
      </c>
      <c r="AG8" s="18">
        <v>9.8214290000000002</v>
      </c>
      <c r="AH8" s="18">
        <v>23.214289999999998</v>
      </c>
      <c r="AI8" s="18">
        <v>29.464289999999998</v>
      </c>
      <c r="AJ8" s="18">
        <v>19.642859999999999</v>
      </c>
      <c r="AK8" s="18">
        <v>4.4642860000000004</v>
      </c>
      <c r="AL8" s="16"/>
      <c r="AM8" s="18">
        <v>5.4054054100000002</v>
      </c>
      <c r="AN8" s="18">
        <v>13.513513509999999</v>
      </c>
      <c r="AO8" s="18">
        <v>10.81081</v>
      </c>
      <c r="AP8" s="18">
        <v>14.41441</v>
      </c>
      <c r="AQ8" s="18">
        <v>17.11712</v>
      </c>
      <c r="AR8" s="18">
        <v>14.41441</v>
      </c>
      <c r="AS8" s="18">
        <v>9.0090090000000007</v>
      </c>
      <c r="AT8" s="18">
        <v>15.31532</v>
      </c>
      <c r="AU8" s="18"/>
      <c r="AV8" s="16"/>
      <c r="AW8" s="18">
        <v>24.10714286</v>
      </c>
      <c r="AX8" s="18">
        <v>50.892859999999999</v>
      </c>
      <c r="AY8" s="18">
        <v>20.535710000000002</v>
      </c>
      <c r="AZ8" s="18">
        <v>2.6785709999999998</v>
      </c>
      <c r="BA8" s="18">
        <v>2.6789999999999998</v>
      </c>
      <c r="BB8" s="18">
        <v>0</v>
      </c>
      <c r="BC8" s="18"/>
      <c r="BD8" s="18">
        <v>18.018000000000001</v>
      </c>
      <c r="BE8" s="18">
        <v>41.44144</v>
      </c>
      <c r="BF8" s="18">
        <v>10.81081</v>
      </c>
      <c r="BG8" s="18">
        <v>12.61261</v>
      </c>
      <c r="BH8" s="18">
        <v>8.1080000000000005</v>
      </c>
      <c r="BI8" s="18">
        <v>9.0090090089999997</v>
      </c>
    </row>
    <row r="9" spans="1:61" x14ac:dyDescent="0.3">
      <c r="B9" s="37">
        <v>472.20940000000002</v>
      </c>
      <c r="C9" s="37">
        <v>778.09</v>
      </c>
      <c r="D9" s="16"/>
      <c r="E9" s="18">
        <v>40.322580000000002</v>
      </c>
      <c r="F9" s="18">
        <v>32.520000000000003</v>
      </c>
      <c r="G9" s="16"/>
      <c r="H9" s="18">
        <v>424.5</v>
      </c>
      <c r="I9" s="18">
        <v>685</v>
      </c>
      <c r="K9" s="18">
        <v>753.88</v>
      </c>
      <c r="L9" s="18">
        <v>913.90830000000005</v>
      </c>
      <c r="N9" s="18">
        <v>233.95259999999999</v>
      </c>
      <c r="O9" s="18">
        <v>673.16049999999996</v>
      </c>
      <c r="Q9" s="18">
        <v>46.666666669999998</v>
      </c>
      <c r="R9" s="18">
        <v>72.849462369999998</v>
      </c>
      <c r="T9" s="18">
        <v>50.148283210000002</v>
      </c>
      <c r="U9" s="18">
        <v>45.975197790000003</v>
      </c>
      <c r="V9" s="2"/>
      <c r="X9" s="2">
        <v>0.97222600000000003</v>
      </c>
      <c r="Y9" s="2">
        <v>0.75462200000000001</v>
      </c>
      <c r="AA9" s="2">
        <v>0.90504600999999996</v>
      </c>
      <c r="AB9" s="2">
        <v>0.86924199999999996</v>
      </c>
      <c r="AD9" s="18">
        <v>0</v>
      </c>
      <c r="AE9" s="18">
        <v>2.7027027029999999</v>
      </c>
      <c r="AF9" s="18">
        <v>2.7027030000000001</v>
      </c>
      <c r="AG9" s="18">
        <v>10.81081</v>
      </c>
      <c r="AH9" s="18">
        <v>5.405405</v>
      </c>
      <c r="AI9" s="18">
        <v>9.4594590000000007</v>
      </c>
      <c r="AJ9" s="18">
        <v>33.78378</v>
      </c>
      <c r="AK9" s="18">
        <v>35.134999999999998</v>
      </c>
      <c r="AL9" s="16"/>
      <c r="AM9" s="18">
        <v>1.7699115000000001</v>
      </c>
      <c r="AN9" s="18">
        <v>1.769911504</v>
      </c>
      <c r="AO9" s="18">
        <v>1.7699119999999999</v>
      </c>
      <c r="AP9" s="18">
        <v>7.9646020000000002</v>
      </c>
      <c r="AQ9" s="18">
        <v>16.814160000000001</v>
      </c>
      <c r="AR9" s="18">
        <v>28.318580000000001</v>
      </c>
      <c r="AS9" s="18">
        <v>25.663720000000001</v>
      </c>
      <c r="AT9" s="18">
        <v>15.9292</v>
      </c>
      <c r="AU9" s="18"/>
      <c r="AV9" s="16"/>
      <c r="AW9" s="18">
        <v>8.1081081079999997</v>
      </c>
      <c r="AX9" s="18">
        <v>31.08108</v>
      </c>
      <c r="AY9" s="18">
        <v>31.08108</v>
      </c>
      <c r="AZ9" s="18">
        <v>13.51351</v>
      </c>
      <c r="BA9" s="18">
        <v>10.81</v>
      </c>
      <c r="BB9" s="18">
        <v>5.4054054049999998</v>
      </c>
      <c r="BC9" s="18"/>
      <c r="BD9" s="18">
        <v>5.2631600000000001</v>
      </c>
      <c r="BE9" s="18">
        <v>31.858409999999999</v>
      </c>
      <c r="BF9" s="18">
        <v>32.743360000000003</v>
      </c>
      <c r="BG9" s="18">
        <v>15.9292</v>
      </c>
      <c r="BH9" s="18">
        <v>3.54</v>
      </c>
      <c r="BI9" s="18">
        <v>8.8495575219999996</v>
      </c>
    </row>
    <row r="10" spans="1:61" x14ac:dyDescent="0.3">
      <c r="B10" s="37">
        <v>680.10289999999998</v>
      </c>
      <c r="C10" s="37"/>
      <c r="D10" s="16"/>
      <c r="E10" s="18">
        <v>42.343609999999998</v>
      </c>
      <c r="F10" s="18"/>
      <c r="G10" s="16"/>
      <c r="K10" s="18">
        <v>540.1</v>
      </c>
      <c r="L10" s="18">
        <v>976.9</v>
      </c>
      <c r="N10" s="18">
        <v>249.3</v>
      </c>
      <c r="O10" s="18">
        <v>385.1</v>
      </c>
      <c r="Q10" s="18">
        <v>50</v>
      </c>
      <c r="R10" s="18">
        <v>47.3</v>
      </c>
      <c r="T10" s="18">
        <v>56.48</v>
      </c>
      <c r="U10" s="18">
        <v>61.867340990000002</v>
      </c>
      <c r="V10" s="2"/>
      <c r="X10" s="2">
        <v>1.3572169999999999</v>
      </c>
      <c r="Y10" s="2">
        <v>0.74532699999999996</v>
      </c>
      <c r="AA10" s="2">
        <v>1.1751134919999999</v>
      </c>
      <c r="AB10" s="2">
        <v>0.78324269999999996</v>
      </c>
      <c r="AD10" s="18">
        <v>3.2</v>
      </c>
      <c r="AE10" s="18">
        <v>2.4</v>
      </c>
      <c r="AF10" s="18">
        <v>4.8</v>
      </c>
      <c r="AG10" s="18">
        <v>15.2</v>
      </c>
      <c r="AH10" s="18">
        <v>16.8</v>
      </c>
      <c r="AI10" s="18">
        <v>13.6</v>
      </c>
      <c r="AJ10" s="18">
        <v>21.6</v>
      </c>
      <c r="AK10" s="18">
        <v>22.4</v>
      </c>
      <c r="AL10" s="16"/>
      <c r="AM10" s="18">
        <v>3.36</v>
      </c>
      <c r="AN10" s="18">
        <v>9.24</v>
      </c>
      <c r="AO10" s="18">
        <v>5.04</v>
      </c>
      <c r="AP10" s="18">
        <v>10.08</v>
      </c>
      <c r="AQ10" s="18">
        <v>25.21</v>
      </c>
      <c r="AR10" s="18">
        <v>18.48</v>
      </c>
      <c r="AS10" s="18">
        <v>15.96</v>
      </c>
      <c r="AT10" s="18">
        <v>12.6</v>
      </c>
      <c r="AU10" s="18"/>
      <c r="AV10" s="16"/>
      <c r="AW10" s="18">
        <v>7.2</v>
      </c>
      <c r="AX10" s="18">
        <v>56.8</v>
      </c>
      <c r="AY10" s="18">
        <v>20</v>
      </c>
      <c r="AZ10" s="18">
        <v>3.2</v>
      </c>
      <c r="BA10" s="18">
        <v>4</v>
      </c>
      <c r="BB10" s="18">
        <v>8.8000000000000007</v>
      </c>
      <c r="BC10" s="18"/>
      <c r="BD10" s="18">
        <v>17.649999999999999</v>
      </c>
      <c r="BE10" s="18">
        <v>57.14</v>
      </c>
      <c r="BF10" s="18">
        <v>16.8</v>
      </c>
      <c r="BG10" s="18">
        <v>6.72</v>
      </c>
      <c r="BH10" s="18">
        <v>1.68</v>
      </c>
      <c r="BI10" s="18">
        <v>0</v>
      </c>
    </row>
    <row r="11" spans="1:61" x14ac:dyDescent="0.3">
      <c r="B11" s="37">
        <v>547.72699999999998</v>
      </c>
      <c r="C11" s="37"/>
      <c r="D11" s="16"/>
      <c r="E11" s="18">
        <v>32.08</v>
      </c>
      <c r="F11" s="18"/>
      <c r="G11" s="16"/>
      <c r="H11" s="16"/>
      <c r="I11" s="18"/>
      <c r="K11" s="18">
        <v>428</v>
      </c>
      <c r="L11" s="18">
        <v>565.6</v>
      </c>
      <c r="N11" s="18">
        <v>219.5</v>
      </c>
      <c r="O11" s="18">
        <v>411.3</v>
      </c>
      <c r="Q11" s="18">
        <v>45</v>
      </c>
      <c r="R11" s="18">
        <v>35.700000000000003</v>
      </c>
      <c r="X11" s="2">
        <v>0.76299799999999995</v>
      </c>
      <c r="Y11" s="2">
        <v>0.76989399999999997</v>
      </c>
      <c r="AA11" s="2">
        <v>1.7232024699999999</v>
      </c>
      <c r="AB11" s="2">
        <v>0.75172530000000004</v>
      </c>
      <c r="AD11" s="18">
        <v>0</v>
      </c>
      <c r="AE11" s="18">
        <v>0</v>
      </c>
      <c r="AF11" s="18">
        <v>0</v>
      </c>
      <c r="AG11" s="18">
        <v>2.2222219999999999</v>
      </c>
      <c r="AH11" s="18">
        <v>15.55556</v>
      </c>
      <c r="AI11" s="18">
        <v>15.555999999999999</v>
      </c>
      <c r="AJ11" s="18">
        <v>44.44444</v>
      </c>
      <c r="AK11" s="18">
        <v>22.22222</v>
      </c>
      <c r="AL11" s="16"/>
      <c r="AM11" s="18">
        <v>3</v>
      </c>
      <c r="AN11" s="18">
        <v>3</v>
      </c>
      <c r="AO11" s="18">
        <v>18</v>
      </c>
      <c r="AP11" s="18">
        <v>37</v>
      </c>
      <c r="AQ11" s="18">
        <v>34</v>
      </c>
      <c r="AR11" s="18">
        <v>48</v>
      </c>
      <c r="AS11" s="18">
        <v>26</v>
      </c>
      <c r="AT11" s="18">
        <v>22</v>
      </c>
      <c r="AU11" s="18"/>
      <c r="AV11" s="16"/>
      <c r="AW11" s="18">
        <v>2.2222200000000001</v>
      </c>
      <c r="AX11" s="18">
        <v>20</v>
      </c>
      <c r="AY11" s="18">
        <v>17.77778</v>
      </c>
      <c r="AZ11" s="18">
        <v>22.22222</v>
      </c>
      <c r="BA11" s="18">
        <v>24.44</v>
      </c>
      <c r="BB11" s="18">
        <v>13.33333333</v>
      </c>
      <c r="BC11" s="18"/>
      <c r="BD11" s="18">
        <v>3</v>
      </c>
      <c r="BE11" s="18">
        <v>43</v>
      </c>
      <c r="BF11" s="18">
        <v>21</v>
      </c>
      <c r="BG11" s="18">
        <v>12</v>
      </c>
      <c r="BH11" s="18">
        <v>9</v>
      </c>
      <c r="BI11" s="18">
        <v>11</v>
      </c>
    </row>
    <row r="12" spans="1:61" x14ac:dyDescent="0.3">
      <c r="B12" s="16"/>
      <c r="C12" s="16"/>
      <c r="D12" s="16"/>
      <c r="E12" s="16"/>
      <c r="F12" s="16"/>
      <c r="G12" s="16"/>
      <c r="H12" s="16"/>
      <c r="I12" s="18"/>
      <c r="K12" s="18">
        <v>754.6</v>
      </c>
      <c r="L12" s="18"/>
      <c r="N12" s="18">
        <v>235.8</v>
      </c>
      <c r="O12" s="18"/>
      <c r="Q12" s="18">
        <v>32.5</v>
      </c>
      <c r="R12" s="18"/>
      <c r="X12" s="2">
        <v>0.128688</v>
      </c>
      <c r="Y12" s="2">
        <v>0.64757600000000004</v>
      </c>
      <c r="AA12" s="2">
        <v>0.922472446</v>
      </c>
      <c r="AB12" s="2">
        <v>0.83722419999999997</v>
      </c>
      <c r="AD12" s="4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W12" s="4"/>
      <c r="AX12" s="2"/>
      <c r="AY12" s="2"/>
      <c r="AZ12" s="2"/>
      <c r="BA12" s="2"/>
      <c r="BB12" s="2"/>
      <c r="BC12" s="2"/>
      <c r="BD12" s="2"/>
      <c r="BE12" s="2"/>
      <c r="BF12" s="2"/>
    </row>
    <row r="13" spans="1:61" x14ac:dyDescent="0.3">
      <c r="H13" s="2"/>
      <c r="I13" s="2"/>
      <c r="X13" s="2">
        <v>0.99744900000000003</v>
      </c>
      <c r="Y13" s="2">
        <v>0.7742</v>
      </c>
      <c r="AA13" s="2">
        <v>0.68561191200000005</v>
      </c>
      <c r="AB13" s="2">
        <v>0.73827620000000005</v>
      </c>
      <c r="AD13" s="4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W13" s="4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</row>
    <row r="14" spans="1:61" x14ac:dyDescent="0.3">
      <c r="A14" s="1" t="s">
        <v>103</v>
      </c>
      <c r="B14">
        <f>COUNT(B6:B13)</f>
        <v>6</v>
      </c>
      <c r="C14">
        <f t="shared" ref="C14:O14" si="0">COUNT(C6:C13)</f>
        <v>4</v>
      </c>
      <c r="E14">
        <f t="shared" si="0"/>
        <v>6</v>
      </c>
      <c r="F14">
        <f t="shared" si="0"/>
        <v>4</v>
      </c>
      <c r="H14">
        <f t="shared" si="0"/>
        <v>4</v>
      </c>
      <c r="I14">
        <f t="shared" si="0"/>
        <v>4</v>
      </c>
      <c r="K14">
        <f t="shared" si="0"/>
        <v>7</v>
      </c>
      <c r="L14">
        <f t="shared" si="0"/>
        <v>6</v>
      </c>
      <c r="N14">
        <f t="shared" si="0"/>
        <v>7</v>
      </c>
      <c r="O14">
        <f t="shared" si="0"/>
        <v>6</v>
      </c>
      <c r="Q14">
        <f t="shared" ref="Q14" si="1">COUNT(Q6:Q13)</f>
        <v>7</v>
      </c>
      <c r="R14">
        <f t="shared" ref="R14" si="2">COUNT(R6:R13)</f>
        <v>6</v>
      </c>
      <c r="T14">
        <f t="shared" ref="T14" si="3">COUNT(T6:T13)</f>
        <v>5</v>
      </c>
      <c r="U14">
        <f t="shared" ref="U14" si="4">COUNT(U6:U13)</f>
        <v>5</v>
      </c>
      <c r="X14" s="2">
        <v>0.60570500000000005</v>
      </c>
      <c r="Y14" s="2">
        <v>0.727607</v>
      </c>
      <c r="AA14" s="2">
        <v>0.54363719600000004</v>
      </c>
      <c r="AB14" s="2">
        <v>0.67314560000000001</v>
      </c>
      <c r="AD14">
        <f t="shared" ref="AD14:AK14" si="5">COUNT(AD6:AD13)</f>
        <v>4</v>
      </c>
      <c r="AE14">
        <f t="shared" si="5"/>
        <v>4</v>
      </c>
      <c r="AF14">
        <f t="shared" si="5"/>
        <v>4</v>
      </c>
      <c r="AG14">
        <f t="shared" si="5"/>
        <v>4</v>
      </c>
      <c r="AH14">
        <f t="shared" si="5"/>
        <v>4</v>
      </c>
      <c r="AI14">
        <f t="shared" si="5"/>
        <v>4</v>
      </c>
      <c r="AJ14">
        <f t="shared" si="5"/>
        <v>4</v>
      </c>
      <c r="AK14">
        <f t="shared" si="5"/>
        <v>4</v>
      </c>
      <c r="AL14" s="2"/>
      <c r="AM14">
        <f t="shared" ref="AM14:AT14" si="6">COUNT(AM6:AM13)</f>
        <v>4</v>
      </c>
      <c r="AN14">
        <f t="shared" si="6"/>
        <v>4</v>
      </c>
      <c r="AO14">
        <f t="shared" si="6"/>
        <v>4</v>
      </c>
      <c r="AP14">
        <f t="shared" si="6"/>
        <v>4</v>
      </c>
      <c r="AQ14">
        <f t="shared" si="6"/>
        <v>4</v>
      </c>
      <c r="AR14">
        <f t="shared" si="6"/>
        <v>4</v>
      </c>
      <c r="AS14">
        <f t="shared" si="6"/>
        <v>4</v>
      </c>
      <c r="AT14">
        <f t="shared" si="6"/>
        <v>4</v>
      </c>
      <c r="AW14">
        <f t="shared" ref="AW14:BB14" si="7">COUNT(AW6:AW13)</f>
        <v>4</v>
      </c>
      <c r="AX14">
        <f t="shared" si="7"/>
        <v>4</v>
      </c>
      <c r="AY14">
        <f t="shared" si="7"/>
        <v>4</v>
      </c>
      <c r="AZ14">
        <f t="shared" si="7"/>
        <v>4</v>
      </c>
      <c r="BA14">
        <f t="shared" si="7"/>
        <v>4</v>
      </c>
      <c r="BB14">
        <f t="shared" si="7"/>
        <v>4</v>
      </c>
      <c r="BD14">
        <f t="shared" ref="BD14:BI14" si="8">COUNT(BD6:BD13)</f>
        <v>4</v>
      </c>
      <c r="BE14">
        <f t="shared" si="8"/>
        <v>4</v>
      </c>
      <c r="BF14">
        <f t="shared" si="8"/>
        <v>4</v>
      </c>
      <c r="BG14">
        <f t="shared" si="8"/>
        <v>4</v>
      </c>
      <c r="BH14">
        <f t="shared" si="8"/>
        <v>4</v>
      </c>
      <c r="BI14">
        <f t="shared" si="8"/>
        <v>4</v>
      </c>
    </row>
    <row r="15" spans="1:61" x14ac:dyDescent="0.3">
      <c r="A15" s="1" t="s">
        <v>104</v>
      </c>
      <c r="B15" s="16">
        <f>AVERAGE(B6:B13)</f>
        <v>651.51126666666664</v>
      </c>
      <c r="C15" s="16">
        <f t="shared" ref="C15:O15" si="9">AVERAGE(C6:C13)</f>
        <v>900.51197500000001</v>
      </c>
      <c r="D15" s="16"/>
      <c r="E15" s="16">
        <f t="shared" si="9"/>
        <v>37.526588333333336</v>
      </c>
      <c r="F15" s="16">
        <f t="shared" si="9"/>
        <v>36.680332499999999</v>
      </c>
      <c r="G15" s="16"/>
      <c r="H15" s="16">
        <f t="shared" si="9"/>
        <v>414.3</v>
      </c>
      <c r="I15" s="16">
        <f t="shared" si="9"/>
        <v>662.7</v>
      </c>
      <c r="J15" s="16"/>
      <c r="K15" s="16">
        <f t="shared" si="9"/>
        <v>616.09485714285711</v>
      </c>
      <c r="L15" s="16">
        <f t="shared" si="9"/>
        <v>847.47413333333327</v>
      </c>
      <c r="M15" s="16"/>
      <c r="N15" s="16">
        <f t="shared" si="9"/>
        <v>242.64765714285713</v>
      </c>
      <c r="O15" s="16">
        <f t="shared" si="9"/>
        <v>541.10403333333329</v>
      </c>
      <c r="P15" s="16"/>
      <c r="Q15" s="16">
        <f t="shared" ref="Q15:R15" si="10">AVERAGE(Q6:Q13)</f>
        <v>43.904446667142857</v>
      </c>
      <c r="R15" s="16">
        <f t="shared" si="10"/>
        <v>58.929456088333332</v>
      </c>
      <c r="S15" s="16"/>
      <c r="T15" s="16">
        <f t="shared" ref="T15:U15" si="11">AVERAGE(T6:T13)</f>
        <v>46.550835195999994</v>
      </c>
      <c r="U15" s="16">
        <f t="shared" si="11"/>
        <v>58.955930385999999</v>
      </c>
      <c r="X15" s="2">
        <v>1.123575</v>
      </c>
      <c r="Y15" s="2">
        <v>0.88405100000000003</v>
      </c>
      <c r="AA15" s="2">
        <v>3.2573288260000002</v>
      </c>
      <c r="AB15" s="2">
        <v>0.91004359999999995</v>
      </c>
      <c r="AD15" s="16">
        <f t="shared" ref="AD15:AK15" si="12">AVERAGE(AD6:AD13)</f>
        <v>1.9160714275000001</v>
      </c>
      <c r="AE15" s="16">
        <f t="shared" si="12"/>
        <v>2.3917471042499998</v>
      </c>
      <c r="AF15" s="16">
        <f t="shared" si="12"/>
        <v>2.9917472500000004</v>
      </c>
      <c r="AG15" s="16">
        <f t="shared" si="12"/>
        <v>9.5136152500000009</v>
      </c>
      <c r="AH15" s="16">
        <f t="shared" si="12"/>
        <v>15.243813750000001</v>
      </c>
      <c r="AI15" s="16">
        <f t="shared" si="12"/>
        <v>17.019937250000002</v>
      </c>
      <c r="AJ15" s="16">
        <f t="shared" si="12"/>
        <v>29.86777</v>
      </c>
      <c r="AK15" s="16">
        <f t="shared" si="12"/>
        <v>21.055376500000001</v>
      </c>
      <c r="AM15" s="16">
        <f t="shared" ref="AM15:AT15" si="13">AVERAGE(AM6:AM13)</f>
        <v>3.3838292275000001</v>
      </c>
      <c r="AN15" s="16">
        <f t="shared" si="13"/>
        <v>6.8808562534999993</v>
      </c>
      <c r="AO15" s="16">
        <f t="shared" si="13"/>
        <v>8.9051805000000002</v>
      </c>
      <c r="AP15" s="16">
        <f t="shared" si="13"/>
        <v>17.364753</v>
      </c>
      <c r="AQ15" s="16">
        <f t="shared" si="13"/>
        <v>23.285319999999999</v>
      </c>
      <c r="AR15" s="16">
        <f t="shared" si="13"/>
        <v>27.303247500000001</v>
      </c>
      <c r="AS15" s="16">
        <f t="shared" si="13"/>
        <v>19.158182250000003</v>
      </c>
      <c r="AT15" s="16">
        <f t="shared" si="13"/>
        <v>16.461130000000001</v>
      </c>
      <c r="AU15" s="16"/>
      <c r="AW15" s="16">
        <f t="shared" ref="AW15:BB15" si="14">AVERAGE(AW6:AW13)</f>
        <v>10.409367742000001</v>
      </c>
      <c r="AX15" s="16">
        <f t="shared" si="14"/>
        <v>39.693484999999995</v>
      </c>
      <c r="AY15" s="16">
        <f t="shared" si="14"/>
        <v>22.348642500000004</v>
      </c>
      <c r="AZ15" s="16">
        <f t="shared" si="14"/>
        <v>10.403575249999999</v>
      </c>
      <c r="BA15" s="16">
        <f t="shared" si="14"/>
        <v>10.482250000000001</v>
      </c>
      <c r="BB15" s="16">
        <f t="shared" si="14"/>
        <v>6.8846846837500006</v>
      </c>
      <c r="BC15" s="16"/>
      <c r="BD15" s="16">
        <f t="shared" ref="BD15:BI15" si="15">AVERAGE(BD6:BD13)</f>
        <v>10.98279</v>
      </c>
      <c r="BE15" s="16">
        <f t="shared" si="15"/>
        <v>43.359962499999995</v>
      </c>
      <c r="BF15" s="16">
        <f t="shared" si="15"/>
        <v>20.338542499999999</v>
      </c>
      <c r="BG15" s="16">
        <f t="shared" si="15"/>
        <v>11.815452499999999</v>
      </c>
      <c r="BH15" s="16">
        <f t="shared" si="15"/>
        <v>5.5819999999999999</v>
      </c>
      <c r="BI15" s="16">
        <f t="shared" si="15"/>
        <v>7.2146416327500003</v>
      </c>
    </row>
    <row r="16" spans="1:61" x14ac:dyDescent="0.3">
      <c r="A16" s="1" t="s">
        <v>105</v>
      </c>
      <c r="B16" s="16">
        <f>STDEV(B6:B13)/SQRT(COUNT(B6:B13))</f>
        <v>47.357202914936188</v>
      </c>
      <c r="C16" s="16">
        <f t="shared" ref="C16:O16" si="16">STDEV(C6:C13)/SQRT(COUNT(C6:C13))</f>
        <v>49.354189489856104</v>
      </c>
      <c r="D16" s="16"/>
      <c r="E16" s="16">
        <f t="shared" si="16"/>
        <v>1.8994003600214016</v>
      </c>
      <c r="F16" s="16">
        <f t="shared" si="16"/>
        <v>2.1747180592488151</v>
      </c>
      <c r="G16" s="16"/>
      <c r="H16" s="16">
        <f t="shared" si="16"/>
        <v>32.972185247568724</v>
      </c>
      <c r="I16" s="16">
        <f t="shared" si="16"/>
        <v>46.676493013078726</v>
      </c>
      <c r="J16" s="16"/>
      <c r="K16" s="16">
        <f t="shared" si="16"/>
        <v>51.58445464221478</v>
      </c>
      <c r="L16" s="16">
        <f t="shared" si="16"/>
        <v>86.567239694608475</v>
      </c>
      <c r="M16" s="16"/>
      <c r="N16" s="16">
        <f t="shared" si="16"/>
        <v>18.622439908933462</v>
      </c>
      <c r="O16" s="16">
        <f t="shared" si="16"/>
        <v>77.943395346891251</v>
      </c>
      <c r="P16" s="16"/>
      <c r="Q16" s="16">
        <f t="shared" ref="Q16:R16" si="17">STDEV(Q6:Q13)/SQRT(COUNT(Q6:Q13))</f>
        <v>3.0357481782630282</v>
      </c>
      <c r="R16" s="16">
        <f t="shared" si="17"/>
        <v>6.4392922124421004</v>
      </c>
      <c r="S16" s="16"/>
      <c r="T16" s="16">
        <f t="shared" ref="T16:U16" si="18">STDEV(T6:T13)/SQRT(COUNT(T6:T13))</f>
        <v>3.844688151234231</v>
      </c>
      <c r="U16" s="16">
        <f t="shared" si="18"/>
        <v>3.293476010068439</v>
      </c>
      <c r="X16" s="2">
        <v>0.92247199999999996</v>
      </c>
      <c r="Y16" s="2">
        <v>0.78464500000000004</v>
      </c>
      <c r="AA16" s="2">
        <v>0.92178171399999997</v>
      </c>
      <c r="AB16" s="2">
        <v>0.66616750000000002</v>
      </c>
      <c r="AD16" s="16">
        <f t="shared" ref="AD16:AK16" si="19">STDEV(AD6:AD13)/SQRT(COUNT(AD6:AD13))</f>
        <v>1.1359477701968612</v>
      </c>
      <c r="AE16" s="16">
        <f t="shared" si="19"/>
        <v>0.91799745797918542</v>
      </c>
      <c r="AF16" s="16">
        <f t="shared" si="19"/>
        <v>1.0981896680626539</v>
      </c>
      <c r="AG16" s="16">
        <f t="shared" si="19"/>
        <v>2.6968631558302238</v>
      </c>
      <c r="AH16" s="16">
        <f t="shared" si="19"/>
        <v>3.6837670908207607</v>
      </c>
      <c r="AI16" s="16">
        <f t="shared" si="19"/>
        <v>4.3384120539761852</v>
      </c>
      <c r="AJ16" s="16">
        <f t="shared" si="19"/>
        <v>5.7786910851420332</v>
      </c>
      <c r="AK16" s="16">
        <f t="shared" si="19"/>
        <v>6.3025763117896645</v>
      </c>
      <c r="AM16" s="16">
        <f t="shared" ref="AM16:AT16" si="20">STDEV(AM6:AM13)/SQRT(COUNT(AM6:AM13))</f>
        <v>0.75494996527123837</v>
      </c>
      <c r="AN16" s="16">
        <f t="shared" si="20"/>
        <v>2.7498561021688612</v>
      </c>
      <c r="AO16" s="16">
        <f t="shared" si="20"/>
        <v>3.561353235236139</v>
      </c>
      <c r="AP16" s="16">
        <f t="shared" si="20"/>
        <v>6.6813042243666017</v>
      </c>
      <c r="AQ16" s="16">
        <f t="shared" si="20"/>
        <v>4.0664415606112803</v>
      </c>
      <c r="AR16" s="16">
        <f t="shared" si="20"/>
        <v>7.4908738513355635</v>
      </c>
      <c r="AS16" s="16">
        <f t="shared" si="20"/>
        <v>4.1065656667465698</v>
      </c>
      <c r="AT16" s="16">
        <f t="shared" si="20"/>
        <v>1.982911072026847</v>
      </c>
      <c r="AU16" s="16"/>
      <c r="AW16" s="16">
        <f t="shared" ref="AW16:BB16" si="21">STDEV(AW6:AW13)/SQRT(COUNT(AW6:AW13))</f>
        <v>4.745649486100433</v>
      </c>
      <c r="AX16" s="16">
        <f t="shared" si="21"/>
        <v>8.5638081831094119</v>
      </c>
      <c r="AY16" s="16">
        <f t="shared" si="21"/>
        <v>2.9714067169114045</v>
      </c>
      <c r="AZ16" s="16">
        <f t="shared" si="21"/>
        <v>4.6629679829561583</v>
      </c>
      <c r="BA16" s="16">
        <f t="shared" si="21"/>
        <v>4.981938049511121</v>
      </c>
      <c r="BB16" s="16">
        <f t="shared" si="21"/>
        <v>2.8112964462243619</v>
      </c>
      <c r="BC16" s="16"/>
      <c r="BD16" s="16">
        <f t="shared" ref="BD16:BI16" si="22">STDEV(BD6:BD13)/SQRT(COUNT(BD6:BD13))</f>
        <v>3.9831412692455017</v>
      </c>
      <c r="BE16" s="16">
        <f t="shared" si="22"/>
        <v>5.2120489013125209</v>
      </c>
      <c r="BF16" s="16">
        <f t="shared" si="22"/>
        <v>4.6333572497746829</v>
      </c>
      <c r="BG16" s="16">
        <f t="shared" si="22"/>
        <v>1.9051699953257684</v>
      </c>
      <c r="BH16" s="16">
        <f t="shared" si="22"/>
        <v>1.7667948381178837</v>
      </c>
      <c r="BI16" s="16">
        <f t="shared" si="22"/>
        <v>2.4541240138352074</v>
      </c>
    </row>
    <row r="17" spans="2:64" x14ac:dyDescent="0.3">
      <c r="B17" s="1" t="s">
        <v>664</v>
      </c>
      <c r="C17" s="7"/>
      <c r="E17" s="1" t="s">
        <v>664</v>
      </c>
      <c r="H17" s="1" t="s">
        <v>664</v>
      </c>
      <c r="K17" s="1" t="s">
        <v>664</v>
      </c>
      <c r="N17" s="1" t="s">
        <v>664</v>
      </c>
      <c r="Q17" s="1" t="s">
        <v>664</v>
      </c>
      <c r="T17" s="1" t="s">
        <v>664</v>
      </c>
      <c r="X17" s="2">
        <v>0.76132599999999995</v>
      </c>
      <c r="Y17" s="2">
        <v>0.83219100000000001</v>
      </c>
      <c r="AA17" s="2">
        <v>0.35691530500000002</v>
      </c>
      <c r="AB17" s="2">
        <v>0.53838189999999997</v>
      </c>
    </row>
    <row r="18" spans="2:64" x14ac:dyDescent="0.3">
      <c r="B18" t="s">
        <v>109</v>
      </c>
      <c r="C18" s="21">
        <f>_xlfn.T.TEST(B6:B13,C6:C13,2,2)</f>
        <v>7.9375637391117613E-3</v>
      </c>
      <c r="E18" t="s">
        <v>109</v>
      </c>
      <c r="F18" s="20">
        <f>_xlfn.T.TEST(E6:E13,F6:F13,2,2)</f>
        <v>0.7801581476817423</v>
      </c>
      <c r="H18" t="s">
        <v>109</v>
      </c>
      <c r="I18" s="21">
        <f>_xlfn.T.TEST(H6:H13,I6:I13,2,2)</f>
        <v>4.8402670358419688E-3</v>
      </c>
      <c r="K18" t="s">
        <v>109</v>
      </c>
      <c r="L18" s="20">
        <f>_xlfn.T.TEST(K6:K13,L6:L13,2,2)</f>
        <v>3.665878436333863E-2</v>
      </c>
      <c r="N18" t="s">
        <v>109</v>
      </c>
      <c r="O18" s="20">
        <f>_xlfn.T.TEST(N6:N13,O6:O13,2,2)</f>
        <v>2.0492080636649343E-3</v>
      </c>
      <c r="Q18" t="s">
        <v>109</v>
      </c>
      <c r="R18" s="20">
        <f>_xlfn.T.TEST(Q6:Q13,R6:R13,2,2)</f>
        <v>4.8545298571335126E-2</v>
      </c>
      <c r="T18" t="s">
        <v>109</v>
      </c>
      <c r="U18" s="20">
        <f>_xlfn.T.TEST(T6:T13,U6:U13,2,2)</f>
        <v>3.9911619454571848E-2</v>
      </c>
      <c r="X18" s="2">
        <v>1.1161810000000001</v>
      </c>
      <c r="Y18" s="2">
        <v>0.81789199999999995</v>
      </c>
      <c r="AA18" s="2">
        <v>1.0569756159999999</v>
      </c>
      <c r="AB18" s="2">
        <v>0.67921730000000002</v>
      </c>
      <c r="AD18" s="10" t="s">
        <v>214</v>
      </c>
      <c r="AE18" s="7"/>
      <c r="AG18" s="2" t="s">
        <v>382</v>
      </c>
      <c r="AH18" s="2"/>
      <c r="AI18" s="2"/>
      <c r="AJ18" s="7"/>
      <c r="AK18" s="7"/>
      <c r="AV18" s="1"/>
      <c r="AW18" s="10" t="s">
        <v>214</v>
      </c>
      <c r="AY18" s="2" t="s">
        <v>382</v>
      </c>
      <c r="AZ18" s="2"/>
      <c r="BA18" s="2"/>
      <c r="BB18" s="2"/>
      <c r="BE18" s="1"/>
    </row>
    <row r="19" spans="2:64" x14ac:dyDescent="0.3">
      <c r="H19" s="2"/>
      <c r="I19" s="2"/>
      <c r="X19" s="2">
        <v>1.2568280000000001</v>
      </c>
      <c r="Y19" s="2">
        <v>0.72272099999999995</v>
      </c>
      <c r="AA19" s="2">
        <v>0.73839212499999995</v>
      </c>
      <c r="AB19" s="2">
        <v>0.70918099999999995</v>
      </c>
      <c r="AD19" s="4"/>
      <c r="AE19" s="2"/>
      <c r="AF19" s="2"/>
      <c r="AG19" s="2"/>
      <c r="AH19" s="2"/>
      <c r="AI19" s="2"/>
      <c r="AJ19" s="7"/>
      <c r="AK19" s="7"/>
      <c r="AV19" s="1"/>
      <c r="AW19" s="4"/>
      <c r="AX19" s="2"/>
      <c r="AY19" s="2"/>
      <c r="AZ19" s="2"/>
      <c r="BA19" s="2"/>
      <c r="BB19" s="2"/>
      <c r="BC19" s="2"/>
      <c r="BE19" s="2"/>
      <c r="BF19" s="2"/>
    </row>
    <row r="20" spans="2:64" x14ac:dyDescent="0.3">
      <c r="H20" s="2"/>
      <c r="I20" s="11"/>
      <c r="X20" s="2">
        <v>0.72181700000000004</v>
      </c>
      <c r="Y20" s="2">
        <v>0.75685500000000006</v>
      </c>
      <c r="AA20" s="2">
        <v>0.55293081300000002</v>
      </c>
      <c r="AB20" s="2">
        <v>0.66914960000000001</v>
      </c>
      <c r="AD20" s="10" t="s">
        <v>216</v>
      </c>
      <c r="AE20" s="28" t="s">
        <v>217</v>
      </c>
      <c r="AF20" s="28" t="s">
        <v>139</v>
      </c>
      <c r="AG20" s="28" t="s">
        <v>147</v>
      </c>
      <c r="AH20" s="28" t="s">
        <v>178</v>
      </c>
      <c r="AI20" s="28" t="s">
        <v>383</v>
      </c>
      <c r="AJ20" s="28"/>
      <c r="AK20" s="28"/>
      <c r="AL20" s="7"/>
      <c r="AV20" s="10"/>
      <c r="AW20" s="10" t="s">
        <v>216</v>
      </c>
      <c r="AX20" s="28" t="s">
        <v>217</v>
      </c>
      <c r="AY20" s="28" t="s">
        <v>139</v>
      </c>
      <c r="AZ20" s="28" t="s">
        <v>147</v>
      </c>
      <c r="BA20" s="28" t="s">
        <v>178</v>
      </c>
      <c r="BB20" s="28" t="s">
        <v>383</v>
      </c>
      <c r="BC20" s="28"/>
      <c r="BE20" s="2"/>
      <c r="BF20" s="2"/>
      <c r="BG20" s="10"/>
      <c r="BH20" s="10"/>
      <c r="BI20" s="10"/>
      <c r="BJ20" s="10"/>
      <c r="BK20" s="10"/>
      <c r="BL20" s="10"/>
    </row>
    <row r="21" spans="2:64" x14ac:dyDescent="0.3">
      <c r="H21" s="2"/>
      <c r="I21" s="2"/>
      <c r="X21" s="2">
        <v>0.62332600000000005</v>
      </c>
      <c r="Y21" s="2">
        <v>0.77031499999999997</v>
      </c>
      <c r="AA21" s="2">
        <v>0.49968142700000001</v>
      </c>
      <c r="AB21" s="2">
        <v>0.64440220000000004</v>
      </c>
      <c r="AD21" s="4" t="s">
        <v>435</v>
      </c>
      <c r="AE21" s="2">
        <v>8.7669999999999995</v>
      </c>
      <c r="AF21" s="2">
        <v>0.13189999999999999</v>
      </c>
      <c r="AG21" s="2" t="s">
        <v>143</v>
      </c>
      <c r="AH21" s="2" t="s">
        <v>188</v>
      </c>
      <c r="AI21" s="2"/>
      <c r="AJ21" s="2"/>
      <c r="AK21" s="2"/>
      <c r="AL21" s="7"/>
      <c r="AV21" s="2"/>
      <c r="AW21" s="4" t="s">
        <v>447</v>
      </c>
      <c r="AX21" s="2">
        <v>0.88339999999999996</v>
      </c>
      <c r="AY21" s="2">
        <v>0.96599999999999997</v>
      </c>
      <c r="AZ21" s="2" t="s">
        <v>143</v>
      </c>
      <c r="BA21" s="2" t="s">
        <v>188</v>
      </c>
      <c r="BB21" s="2"/>
      <c r="BC21" s="2"/>
      <c r="BE21" s="2"/>
      <c r="BF21" s="2"/>
      <c r="BG21" s="2"/>
      <c r="BH21" s="2"/>
      <c r="BI21" s="2"/>
      <c r="BJ21" s="2"/>
      <c r="BK21" s="2"/>
      <c r="BL21" s="2"/>
    </row>
    <row r="22" spans="2:64" x14ac:dyDescent="0.3">
      <c r="H22" s="2"/>
      <c r="I22" s="2"/>
      <c r="X22" s="2">
        <v>0.77951499999999996</v>
      </c>
      <c r="Y22" s="2">
        <v>0.83508599999999999</v>
      </c>
      <c r="AA22" s="2">
        <v>0.32122377499999999</v>
      </c>
      <c r="AB22" s="2">
        <v>0.63167620000000002</v>
      </c>
      <c r="AD22" s="4" t="s">
        <v>64</v>
      </c>
      <c r="AE22" s="2">
        <v>49.53</v>
      </c>
      <c r="AF22" s="2">
        <v>6.9999999999999999E-4</v>
      </c>
      <c r="AG22" s="2" t="s">
        <v>142</v>
      </c>
      <c r="AH22" s="2" t="s">
        <v>160</v>
      </c>
      <c r="AI22" s="2">
        <v>0.40620000000000001</v>
      </c>
      <c r="AJ22" s="2"/>
      <c r="AK22" s="2"/>
      <c r="AL22" s="28"/>
      <c r="AV22" s="2"/>
      <c r="AW22" s="4" t="s">
        <v>126</v>
      </c>
      <c r="AX22" s="2">
        <v>70.489999999999995</v>
      </c>
      <c r="AY22" s="2">
        <v>1E-3</v>
      </c>
      <c r="AZ22" s="2" t="s">
        <v>183</v>
      </c>
      <c r="BA22" s="2" t="s">
        <v>160</v>
      </c>
      <c r="BB22" s="2">
        <v>0.35520000000000002</v>
      </c>
      <c r="BE22" s="2"/>
      <c r="BF22" s="2"/>
      <c r="BG22" s="2"/>
      <c r="BH22" s="2"/>
      <c r="BI22" s="2"/>
      <c r="BJ22" s="2"/>
      <c r="BK22" s="2"/>
      <c r="BL22" s="2"/>
    </row>
    <row r="23" spans="2:64" x14ac:dyDescent="0.3">
      <c r="H23" s="2"/>
      <c r="I23" s="2"/>
      <c r="X23" s="2">
        <v>1.384169</v>
      </c>
      <c r="Y23" s="2">
        <v>0.762181</v>
      </c>
      <c r="AA23" s="2">
        <v>0.40850823800000002</v>
      </c>
      <c r="AB23" s="2">
        <v>0.63882680000000003</v>
      </c>
      <c r="AD23" s="4" t="s">
        <v>62</v>
      </c>
      <c r="AE23" s="2">
        <v>1.5720000000000001</v>
      </c>
      <c r="AF23" s="2">
        <v>0.35610000000000003</v>
      </c>
      <c r="AG23" s="2" t="s">
        <v>143</v>
      </c>
      <c r="AH23" s="2" t="s">
        <v>188</v>
      </c>
      <c r="AI23" s="2"/>
      <c r="AJ23" s="2"/>
      <c r="AK23" s="2"/>
      <c r="AL23" s="2"/>
      <c r="AV23" s="2"/>
      <c r="AW23" s="4" t="s">
        <v>62</v>
      </c>
      <c r="AX23" s="2">
        <v>2.8999999999999998E-3</v>
      </c>
      <c r="AY23" s="2">
        <v>0.1079</v>
      </c>
      <c r="AZ23" s="2" t="s">
        <v>143</v>
      </c>
      <c r="BA23" s="2" t="s">
        <v>188</v>
      </c>
      <c r="BB23" s="2"/>
      <c r="BG23" s="2"/>
      <c r="BH23" s="2"/>
      <c r="BI23" s="2"/>
      <c r="BJ23" s="2"/>
      <c r="BK23" s="2"/>
      <c r="BL23" s="2"/>
    </row>
    <row r="24" spans="2:64" x14ac:dyDescent="0.3">
      <c r="H24" s="2"/>
      <c r="X24" s="2">
        <v>1.271941</v>
      </c>
      <c r="Y24" s="2">
        <v>0.87023300000000003</v>
      </c>
      <c r="AA24" s="2">
        <v>0.58429553599999995</v>
      </c>
      <c r="AB24" s="2">
        <v>0.74412299999999998</v>
      </c>
      <c r="AD24" s="4" t="s">
        <v>436</v>
      </c>
      <c r="AE24" s="2">
        <v>9.4429999999999996</v>
      </c>
      <c r="AF24" s="2">
        <v>6.7000000000000004E-2</v>
      </c>
      <c r="AG24" s="2" t="s">
        <v>143</v>
      </c>
      <c r="AH24" s="2" t="s">
        <v>188</v>
      </c>
      <c r="AI24" s="2"/>
      <c r="AJ24" s="2"/>
      <c r="AK24" s="2"/>
      <c r="AL24" s="2"/>
      <c r="AV24" s="2"/>
      <c r="AW24" s="4" t="s">
        <v>436</v>
      </c>
      <c r="AX24" s="2">
        <v>4.8809999999999999E-3</v>
      </c>
      <c r="AY24" s="2" t="s">
        <v>325</v>
      </c>
      <c r="AZ24" s="2" t="s">
        <v>143</v>
      </c>
      <c r="BA24" s="2" t="s">
        <v>188</v>
      </c>
      <c r="BB24" s="2"/>
      <c r="BG24" s="2"/>
      <c r="BH24" s="2"/>
      <c r="BI24" s="2"/>
      <c r="BJ24" s="2"/>
      <c r="BK24" s="2"/>
      <c r="BL24" s="2"/>
    </row>
    <row r="25" spans="2:64" x14ac:dyDescent="0.3">
      <c r="H25" s="2"/>
      <c r="I25" s="2"/>
      <c r="N25" s="2"/>
      <c r="O25" s="2"/>
      <c r="X25" s="2">
        <v>0.91205700000000001</v>
      </c>
      <c r="Y25" s="2">
        <v>0.85656699999999997</v>
      </c>
      <c r="AA25" s="2">
        <v>0.36572935600000001</v>
      </c>
      <c r="AB25" s="2">
        <v>0.63427029999999995</v>
      </c>
      <c r="AD25" s="4"/>
      <c r="AE25" s="2"/>
      <c r="AF25" s="2"/>
      <c r="AG25" s="2"/>
      <c r="AH25" s="2"/>
      <c r="AI25" s="2"/>
      <c r="AJ25" s="7"/>
      <c r="AK25" s="7"/>
      <c r="AL25" s="2"/>
      <c r="AV25" s="2"/>
      <c r="AW25" s="4"/>
      <c r="AX25" s="2"/>
      <c r="AY25" s="2"/>
      <c r="AZ25" s="2"/>
      <c r="BA25" s="2"/>
      <c r="BB25" s="2"/>
    </row>
    <row r="26" spans="2:64" x14ac:dyDescent="0.3">
      <c r="H26" s="2"/>
      <c r="I26" s="11"/>
      <c r="N26" s="2"/>
      <c r="O26" s="2"/>
      <c r="X26" s="2">
        <v>0.65228699999999995</v>
      </c>
      <c r="Y26" s="2">
        <v>0.82476899999999997</v>
      </c>
      <c r="AA26" s="2">
        <v>0.30703015500000003</v>
      </c>
      <c r="AB26" s="2">
        <v>0.64659040000000001</v>
      </c>
      <c r="AD26" s="10" t="s">
        <v>224</v>
      </c>
      <c r="AE26" s="28" t="s">
        <v>225</v>
      </c>
      <c r="AF26" s="28" t="s">
        <v>226</v>
      </c>
      <c r="AG26" s="28" t="s">
        <v>227</v>
      </c>
      <c r="AH26" s="28" t="s">
        <v>228</v>
      </c>
      <c r="AI26" s="28" t="s">
        <v>139</v>
      </c>
      <c r="AJ26" s="7"/>
      <c r="AK26" s="7"/>
      <c r="AL26" s="2"/>
      <c r="AW26" s="10" t="s">
        <v>224</v>
      </c>
      <c r="AX26" s="28" t="s">
        <v>225</v>
      </c>
      <c r="AY26" s="28" t="s">
        <v>226</v>
      </c>
      <c r="AZ26" s="28" t="s">
        <v>227</v>
      </c>
      <c r="BA26" s="28" t="s">
        <v>228</v>
      </c>
      <c r="BB26" s="28" t="s">
        <v>139</v>
      </c>
    </row>
    <row r="27" spans="2:64" x14ac:dyDescent="0.3">
      <c r="N27" s="2"/>
      <c r="O27" s="2"/>
      <c r="P27" s="2"/>
      <c r="X27" s="2">
        <v>0.91414899999999999</v>
      </c>
      <c r="Y27" s="2">
        <v>0.89117299999999999</v>
      </c>
      <c r="AA27" s="2">
        <v>0.66581686799999995</v>
      </c>
      <c r="AB27" s="2">
        <v>0.67534760000000005</v>
      </c>
      <c r="AD27" s="4" t="s">
        <v>435</v>
      </c>
      <c r="AE27" s="2">
        <v>721</v>
      </c>
      <c r="AF27" s="2">
        <v>7</v>
      </c>
      <c r="AG27" s="2">
        <v>103</v>
      </c>
      <c r="AH27" s="2" t="s">
        <v>384</v>
      </c>
      <c r="AI27" s="2" t="s">
        <v>385</v>
      </c>
      <c r="AJ27" s="7"/>
      <c r="AK27" s="7"/>
      <c r="AL27" s="7"/>
      <c r="AV27" s="4"/>
      <c r="AW27" s="4" t="s">
        <v>447</v>
      </c>
      <c r="AX27" s="2">
        <v>87.57</v>
      </c>
      <c r="AY27" s="2">
        <v>5</v>
      </c>
      <c r="AZ27" s="2">
        <v>17.510000000000002</v>
      </c>
      <c r="BA27" s="2" t="s">
        <v>448</v>
      </c>
      <c r="BB27" s="2" t="s">
        <v>449</v>
      </c>
    </row>
    <row r="28" spans="2:64" x14ac:dyDescent="0.3">
      <c r="X28" s="2">
        <v>0.76715999999999995</v>
      </c>
      <c r="Y28" s="2">
        <v>0.85297100000000003</v>
      </c>
      <c r="AA28" s="2">
        <v>0.48282607500000002</v>
      </c>
      <c r="AB28" s="2">
        <v>0.70614279999999996</v>
      </c>
      <c r="AD28" s="4" t="s">
        <v>64</v>
      </c>
      <c r="AE28" s="2">
        <v>4073</v>
      </c>
      <c r="AF28" s="2">
        <v>7</v>
      </c>
      <c r="AG28" s="2">
        <v>581.79999999999995</v>
      </c>
      <c r="AH28" s="2" t="s">
        <v>386</v>
      </c>
      <c r="AI28" s="2" t="s">
        <v>387</v>
      </c>
      <c r="AJ28" s="7"/>
      <c r="AK28" s="7"/>
      <c r="AL28" s="7"/>
      <c r="AV28" s="2"/>
      <c r="AW28" s="4" t="s">
        <v>126</v>
      </c>
      <c r="AX28" s="2">
        <v>6988</v>
      </c>
      <c r="AY28" s="2">
        <v>5</v>
      </c>
      <c r="AZ28" s="2">
        <v>1398</v>
      </c>
      <c r="BA28" s="2" t="s">
        <v>450</v>
      </c>
      <c r="BB28" s="2" t="s">
        <v>451</v>
      </c>
    </row>
    <row r="29" spans="2:64" x14ac:dyDescent="0.3">
      <c r="X29" s="2">
        <v>0.56994800000000001</v>
      </c>
      <c r="Y29" s="2">
        <v>0.82243100000000002</v>
      </c>
      <c r="AA29" s="2">
        <v>0.40537786100000001</v>
      </c>
      <c r="AB29" s="2">
        <v>0.63393149999999998</v>
      </c>
      <c r="AD29" s="4" t="s">
        <v>62</v>
      </c>
      <c r="AE29" s="2">
        <v>129.30000000000001</v>
      </c>
      <c r="AF29" s="2">
        <v>1</v>
      </c>
      <c r="AG29" s="2">
        <v>129.30000000000001</v>
      </c>
      <c r="AH29" s="2" t="s">
        <v>388</v>
      </c>
      <c r="AI29" s="2" t="s">
        <v>389</v>
      </c>
      <c r="AJ29" s="7"/>
      <c r="AK29" s="7"/>
      <c r="AL29" s="7"/>
      <c r="AV29" s="2"/>
      <c r="AW29" s="4" t="s">
        <v>62</v>
      </c>
      <c r="AX29" s="2">
        <v>0.28739999999999999</v>
      </c>
      <c r="AY29" s="2">
        <v>1</v>
      </c>
      <c r="AZ29" s="2">
        <v>0.28739999999999999</v>
      </c>
      <c r="BA29" s="2" t="s">
        <v>452</v>
      </c>
      <c r="BB29" s="2" t="s">
        <v>453</v>
      </c>
    </row>
    <row r="30" spans="2:64" x14ac:dyDescent="0.3">
      <c r="X30" s="2">
        <v>1.1570879999999999</v>
      </c>
      <c r="Y30" s="2">
        <v>0.84699800000000003</v>
      </c>
      <c r="AA30" s="2">
        <v>0.58211124599999997</v>
      </c>
      <c r="AB30" s="2">
        <v>0.79487669999999999</v>
      </c>
      <c r="AD30" s="4" t="s">
        <v>436</v>
      </c>
      <c r="AE30" s="2">
        <v>776.5</v>
      </c>
      <c r="AF30" s="2">
        <v>6</v>
      </c>
      <c r="AG30" s="2">
        <v>129.4</v>
      </c>
      <c r="AH30" s="2" t="s">
        <v>390</v>
      </c>
      <c r="AI30" s="2" t="s">
        <v>391</v>
      </c>
      <c r="AJ30" s="7"/>
      <c r="AK30" s="7"/>
      <c r="AL30" s="7"/>
      <c r="AV30" s="2"/>
      <c r="AW30" s="4" t="s">
        <v>436</v>
      </c>
      <c r="AX30" s="2">
        <v>0.48380000000000001</v>
      </c>
      <c r="AY30" s="2">
        <v>6</v>
      </c>
      <c r="AZ30" s="2">
        <v>8.0629999999999993E-2</v>
      </c>
      <c r="BA30" s="2" t="s">
        <v>454</v>
      </c>
      <c r="BB30" s="2" t="s">
        <v>403</v>
      </c>
    </row>
    <row r="31" spans="2:64" x14ac:dyDescent="0.3">
      <c r="X31" s="2">
        <v>0.69667100000000004</v>
      </c>
      <c r="Y31" s="2">
        <v>0.76560700000000004</v>
      </c>
      <c r="AA31" s="2">
        <v>0.48282607500000002</v>
      </c>
      <c r="AB31" s="2">
        <v>0.77714890000000003</v>
      </c>
      <c r="AD31" s="4" t="s">
        <v>154</v>
      </c>
      <c r="AE31" s="2">
        <v>2524</v>
      </c>
      <c r="AF31" s="2">
        <v>42</v>
      </c>
      <c r="AG31" s="2">
        <v>60.09</v>
      </c>
      <c r="AH31" s="2"/>
      <c r="AI31" s="2"/>
      <c r="AJ31" s="7"/>
      <c r="AK31" s="7"/>
      <c r="AL31" s="7"/>
      <c r="AV31" s="2"/>
      <c r="AW31" s="4" t="s">
        <v>154</v>
      </c>
      <c r="AX31" s="2">
        <v>2837</v>
      </c>
      <c r="AY31" s="2">
        <v>30</v>
      </c>
      <c r="AZ31" s="2">
        <v>94.56</v>
      </c>
      <c r="BA31" s="2"/>
      <c r="BB31" s="2"/>
    </row>
    <row r="32" spans="2:64" x14ac:dyDescent="0.3">
      <c r="X32" s="2">
        <v>1.0671710000000001</v>
      </c>
      <c r="Y32" s="2">
        <v>0.81802299999999994</v>
      </c>
      <c r="AA32" s="2">
        <v>0.48150507100000001</v>
      </c>
      <c r="AB32" s="2">
        <v>0.72526650000000004</v>
      </c>
      <c r="AD32" s="4"/>
      <c r="AE32" s="2"/>
      <c r="AF32" s="2"/>
      <c r="AG32" s="2"/>
      <c r="AH32" s="2"/>
      <c r="AI32" s="2"/>
      <c r="AJ32" s="7"/>
      <c r="AK32" s="7"/>
      <c r="AL32" s="7"/>
      <c r="AV32" s="2"/>
      <c r="AW32" s="4"/>
      <c r="AX32" s="2"/>
      <c r="AY32" s="2"/>
      <c r="AZ32" s="2"/>
      <c r="BA32" s="2"/>
      <c r="BB32" s="2"/>
    </row>
    <row r="33" spans="24:54" x14ac:dyDescent="0.3">
      <c r="X33" s="2">
        <v>1.310419</v>
      </c>
      <c r="Y33" s="2">
        <v>0.87590900000000005</v>
      </c>
      <c r="AA33" s="2">
        <v>0.96234850699999996</v>
      </c>
      <c r="AB33" s="2">
        <v>0.76600489999999999</v>
      </c>
      <c r="AD33" s="10" t="s">
        <v>161</v>
      </c>
      <c r="AE33" s="28"/>
      <c r="AF33" s="28"/>
      <c r="AG33" s="28"/>
      <c r="AH33" s="2"/>
      <c r="AI33" s="2"/>
      <c r="AJ33" s="7"/>
      <c r="AK33" s="7"/>
      <c r="AL33" s="7"/>
      <c r="AV33" s="2"/>
      <c r="AW33" s="10" t="s">
        <v>161</v>
      </c>
      <c r="AX33" s="2"/>
      <c r="AY33" s="2"/>
      <c r="AZ33" s="2"/>
      <c r="BA33" s="2"/>
      <c r="BB33" s="2"/>
    </row>
    <row r="34" spans="24:54" x14ac:dyDescent="0.3">
      <c r="X34" s="2">
        <v>0.58320399999999994</v>
      </c>
      <c r="Y34" s="2">
        <v>0.78435200000000005</v>
      </c>
      <c r="AA34" s="2">
        <v>1.9685424140000001</v>
      </c>
      <c r="AB34" s="2">
        <v>0.78719640000000002</v>
      </c>
      <c r="AD34" s="4" t="s">
        <v>392</v>
      </c>
      <c r="AE34" s="2">
        <v>12.5</v>
      </c>
      <c r="AF34" s="2"/>
      <c r="AG34" s="2"/>
      <c r="AH34" s="2"/>
      <c r="AI34" s="2"/>
      <c r="AJ34" s="7"/>
      <c r="AK34" s="7"/>
      <c r="AL34" s="7"/>
      <c r="AV34" s="2"/>
      <c r="AW34" s="4" t="s">
        <v>392</v>
      </c>
      <c r="AX34" s="2">
        <v>16.7</v>
      </c>
      <c r="AY34" s="2"/>
      <c r="AZ34" s="2"/>
      <c r="BA34" s="2"/>
      <c r="BB34" s="2"/>
    </row>
    <row r="35" spans="24:54" x14ac:dyDescent="0.3">
      <c r="X35" s="2">
        <v>0.37263099999999999</v>
      </c>
      <c r="Y35" s="2">
        <v>0.62281600000000004</v>
      </c>
      <c r="AA35" s="2">
        <v>0.54246429900000004</v>
      </c>
      <c r="AB35" s="2">
        <v>0.71807030000000005</v>
      </c>
      <c r="AD35" s="4" t="s">
        <v>393</v>
      </c>
      <c r="AE35" s="2">
        <v>15.34</v>
      </c>
      <c r="AF35" s="2"/>
      <c r="AG35" s="2"/>
      <c r="AH35" s="2"/>
      <c r="AI35" s="2"/>
      <c r="AJ35" s="7"/>
      <c r="AK35" s="7"/>
      <c r="AL35" s="7"/>
      <c r="AV35" s="2"/>
      <c r="AW35" s="4" t="s">
        <v>393</v>
      </c>
      <c r="AX35" s="2">
        <v>16.55</v>
      </c>
      <c r="AY35" s="2"/>
      <c r="AZ35" s="2"/>
      <c r="BA35" s="2"/>
      <c r="BB35" s="2"/>
    </row>
    <row r="36" spans="24:54" x14ac:dyDescent="0.3">
      <c r="X36" s="2">
        <v>0.72269799999999995</v>
      </c>
      <c r="Y36" s="2">
        <v>0.896617</v>
      </c>
      <c r="AA36" s="2">
        <v>0.95570696099999997</v>
      </c>
      <c r="AB36" s="2">
        <v>0.74123229999999996</v>
      </c>
      <c r="AD36" s="4" t="s">
        <v>238</v>
      </c>
      <c r="AE36" s="2">
        <v>-2.843</v>
      </c>
      <c r="AF36" s="2"/>
      <c r="AG36" s="2"/>
      <c r="AH36" s="2"/>
      <c r="AI36" s="2"/>
      <c r="AJ36" s="7"/>
      <c r="AK36" s="7"/>
      <c r="AL36" s="7"/>
      <c r="AV36" s="2"/>
      <c r="AW36" s="4" t="s">
        <v>238</v>
      </c>
      <c r="AX36" s="2">
        <v>0.15479999999999999</v>
      </c>
      <c r="AY36" s="2"/>
      <c r="AZ36" s="2"/>
      <c r="BA36" s="2"/>
      <c r="BB36" s="2"/>
    </row>
    <row r="37" spans="24:54" x14ac:dyDescent="0.3">
      <c r="X37" s="2">
        <v>0.60254200000000002</v>
      </c>
      <c r="Y37" s="2">
        <v>0.71919500000000003</v>
      </c>
      <c r="AA37" s="2">
        <v>1.25022291</v>
      </c>
      <c r="AB37" s="2">
        <v>0.79425959999999995</v>
      </c>
      <c r="AD37" s="4" t="s">
        <v>165</v>
      </c>
      <c r="AE37" s="2">
        <v>2.8439999999999999</v>
      </c>
      <c r="AF37" s="2"/>
      <c r="AG37" s="2"/>
      <c r="AH37" s="2"/>
      <c r="AI37" s="2"/>
      <c r="AJ37" s="7"/>
      <c r="AK37" s="7"/>
      <c r="AL37" s="7"/>
      <c r="AW37" s="4" t="s">
        <v>165</v>
      </c>
      <c r="AX37" s="2">
        <v>8.1970000000000001E-2</v>
      </c>
      <c r="AY37" s="2"/>
      <c r="AZ37" s="2"/>
      <c r="BA37" s="2"/>
      <c r="BB37" s="2"/>
    </row>
    <row r="38" spans="24:54" x14ac:dyDescent="0.3">
      <c r="X38" s="2">
        <v>0.57440100000000005</v>
      </c>
      <c r="Y38" s="2">
        <v>0.77700000000000002</v>
      </c>
      <c r="AA38" s="2">
        <v>0.437130189</v>
      </c>
      <c r="AB38" s="2">
        <v>0.63161389999999995</v>
      </c>
      <c r="AD38" s="4" t="s">
        <v>166</v>
      </c>
      <c r="AE38" s="2" t="s">
        <v>394</v>
      </c>
      <c r="AF38" s="2"/>
      <c r="AG38" s="2"/>
      <c r="AH38" s="2"/>
      <c r="AI38" s="2"/>
      <c r="AJ38" s="7"/>
      <c r="AK38" s="7"/>
      <c r="AL38" s="7"/>
      <c r="AW38" s="4" t="s">
        <v>166</v>
      </c>
      <c r="AX38" s="2" t="s">
        <v>455</v>
      </c>
      <c r="AY38" s="2"/>
      <c r="AZ38" s="2"/>
      <c r="BA38" s="2"/>
      <c r="BB38" s="2"/>
    </row>
    <row r="39" spans="24:54" x14ac:dyDescent="0.3">
      <c r="X39" s="2">
        <v>0.27181899999999998</v>
      </c>
      <c r="Y39" s="2">
        <v>0.56764599999999998</v>
      </c>
      <c r="AA39" s="2">
        <v>1.0448539349999999</v>
      </c>
      <c r="AB39" s="2">
        <v>0.8163378</v>
      </c>
      <c r="AD39" s="4"/>
      <c r="AE39" s="2"/>
      <c r="AF39" s="2"/>
      <c r="AG39" s="2"/>
      <c r="AH39" s="2"/>
      <c r="AI39" s="2"/>
      <c r="AJ39" s="7"/>
      <c r="AK39" s="7"/>
      <c r="AL39" s="7"/>
      <c r="AW39" s="4"/>
      <c r="AX39" s="2"/>
      <c r="AY39" s="2"/>
      <c r="AZ39" s="2"/>
      <c r="BA39" s="2"/>
      <c r="BB39" s="2"/>
    </row>
    <row r="40" spans="24:54" x14ac:dyDescent="0.3">
      <c r="X40" s="2">
        <v>1.2689330000000001</v>
      </c>
      <c r="Y40" s="2">
        <v>0.78484699999999996</v>
      </c>
      <c r="AA40" s="2">
        <v>1.0145439190000001</v>
      </c>
      <c r="AB40" s="2">
        <v>0.81852510000000001</v>
      </c>
      <c r="AD40" s="10" t="s">
        <v>168</v>
      </c>
      <c r="AE40" s="2"/>
      <c r="AF40" s="2"/>
      <c r="AG40" s="2"/>
      <c r="AH40" s="2"/>
      <c r="AI40" s="2"/>
      <c r="AJ40" s="7"/>
      <c r="AK40" s="7"/>
      <c r="AL40" s="7"/>
      <c r="AW40" s="10" t="s">
        <v>168</v>
      </c>
      <c r="AX40" s="2"/>
      <c r="AY40" s="2"/>
      <c r="AZ40" s="2"/>
      <c r="BA40" s="2"/>
      <c r="BB40" s="2"/>
    </row>
    <row r="41" spans="24:54" x14ac:dyDescent="0.3">
      <c r="X41" s="2">
        <v>0.84687500000000004</v>
      </c>
      <c r="Y41" s="2">
        <v>0.852321</v>
      </c>
      <c r="AA41" s="2">
        <v>0.40694606</v>
      </c>
      <c r="AB41" s="2">
        <v>0.62859909999999997</v>
      </c>
      <c r="AD41" s="4" t="s">
        <v>318</v>
      </c>
      <c r="AE41" s="2">
        <v>2</v>
      </c>
      <c r="AF41" s="2"/>
      <c r="AG41" s="2"/>
      <c r="AH41" s="2"/>
      <c r="AI41" s="2"/>
      <c r="AJ41" s="7"/>
      <c r="AK41" s="7"/>
      <c r="AL41" s="7"/>
      <c r="AW41" s="4" t="s">
        <v>318</v>
      </c>
      <c r="AX41" s="2">
        <v>2</v>
      </c>
      <c r="AY41" s="2"/>
      <c r="AZ41" s="2"/>
      <c r="BA41" s="2"/>
      <c r="BB41" s="2"/>
    </row>
    <row r="42" spans="24:54" x14ac:dyDescent="0.3">
      <c r="X42" s="2">
        <v>1.919395</v>
      </c>
      <c r="Y42" s="2">
        <v>0.93233699999999997</v>
      </c>
      <c r="AA42" s="2">
        <v>0.62230309900000003</v>
      </c>
      <c r="AB42" s="2">
        <v>0.75521950000000004</v>
      </c>
      <c r="AD42" s="4" t="s">
        <v>407</v>
      </c>
      <c r="AE42" s="2">
        <v>8</v>
      </c>
      <c r="AF42" s="2"/>
      <c r="AG42" s="2"/>
      <c r="AH42" s="2"/>
      <c r="AI42" s="2"/>
      <c r="AJ42" s="7"/>
      <c r="AK42" s="7"/>
      <c r="AL42" s="7"/>
      <c r="AW42" s="4" t="s">
        <v>433</v>
      </c>
      <c r="AX42" s="2">
        <v>6</v>
      </c>
      <c r="AY42" s="2"/>
      <c r="AZ42" s="2"/>
      <c r="BA42" s="2"/>
      <c r="BB42" s="2"/>
    </row>
    <row r="43" spans="24:54" x14ac:dyDescent="0.3">
      <c r="X43" s="2">
        <v>1.4276610000000001</v>
      </c>
      <c r="Y43" s="2">
        <v>0.84383699999999995</v>
      </c>
      <c r="AA43" s="2">
        <v>0.55177767099999997</v>
      </c>
      <c r="AB43" s="2">
        <v>0.76819490000000001</v>
      </c>
      <c r="AD43" s="4" t="s">
        <v>437</v>
      </c>
      <c r="AE43" s="2">
        <v>8</v>
      </c>
      <c r="AF43" s="2"/>
      <c r="AG43" s="2"/>
      <c r="AH43" s="2"/>
      <c r="AI43" s="2"/>
      <c r="AJ43" s="7"/>
      <c r="AK43" s="7"/>
      <c r="AL43" s="7"/>
      <c r="AW43" s="4" t="s">
        <v>437</v>
      </c>
      <c r="AX43" s="2">
        <v>8</v>
      </c>
      <c r="AY43" s="2"/>
      <c r="AZ43" s="2"/>
      <c r="BA43" s="2"/>
      <c r="BB43" s="2"/>
    </row>
    <row r="44" spans="24:54" x14ac:dyDescent="0.3">
      <c r="X44" s="2">
        <v>0.201902</v>
      </c>
      <c r="Y44" s="2">
        <v>0.71842099999999998</v>
      </c>
      <c r="AA44" s="2">
        <v>0.90645245399999996</v>
      </c>
      <c r="AB44" s="2">
        <v>0.75351290000000004</v>
      </c>
      <c r="AD44" s="4" t="s">
        <v>172</v>
      </c>
      <c r="AE44" s="2">
        <v>0</v>
      </c>
      <c r="AF44" s="2"/>
      <c r="AG44" s="2"/>
      <c r="AH44" s="2"/>
      <c r="AI44" s="2"/>
      <c r="AJ44" s="7"/>
      <c r="AK44" s="7"/>
      <c r="AL44" s="7"/>
      <c r="AW44" s="4" t="s">
        <v>172</v>
      </c>
      <c r="AX44" s="2">
        <v>0</v>
      </c>
      <c r="AY44" s="2"/>
      <c r="AZ44" s="2"/>
      <c r="BA44" s="2"/>
      <c r="BB44" s="2"/>
    </row>
    <row r="45" spans="24:54" x14ac:dyDescent="0.3">
      <c r="X45" s="2">
        <v>0.28329300000000002</v>
      </c>
      <c r="Y45" s="2">
        <v>0.63346199999999997</v>
      </c>
      <c r="AA45" s="2">
        <v>1.617184784</v>
      </c>
      <c r="AB45" s="2">
        <v>0.70115530000000004</v>
      </c>
      <c r="AL45" s="7"/>
      <c r="AW45" s="4"/>
      <c r="AX45" s="2"/>
      <c r="AY45" s="2"/>
      <c r="AZ45" s="2"/>
      <c r="BA45" s="2"/>
      <c r="BB45" s="2"/>
    </row>
    <row r="46" spans="24:54" x14ac:dyDescent="0.3">
      <c r="X46" s="2">
        <v>0.64934999999999998</v>
      </c>
      <c r="Y46" s="2">
        <v>0.90292399999999995</v>
      </c>
      <c r="AA46" s="2">
        <v>0.86030656699999997</v>
      </c>
      <c r="AB46" s="2">
        <v>0.6460534</v>
      </c>
      <c r="AD46" s="10" t="s">
        <v>321</v>
      </c>
      <c r="AL46" s="7"/>
      <c r="AW46" s="10" t="s">
        <v>321</v>
      </c>
    </row>
    <row r="47" spans="24:54" x14ac:dyDescent="0.3">
      <c r="X47" s="2">
        <v>0.52697899999999998</v>
      </c>
      <c r="Y47" s="2">
        <v>0.82796999999999998</v>
      </c>
      <c r="AA47" s="2">
        <v>1.2804258850000001</v>
      </c>
      <c r="AB47" s="2">
        <v>0.62611459999999997</v>
      </c>
      <c r="AD47" s="4"/>
      <c r="AE47" s="28" t="s">
        <v>282</v>
      </c>
      <c r="AF47" s="28" t="s">
        <v>177</v>
      </c>
      <c r="AG47" s="28" t="s">
        <v>322</v>
      </c>
      <c r="AH47" s="28" t="s">
        <v>179</v>
      </c>
      <c r="AI47" s="28" t="s">
        <v>180</v>
      </c>
      <c r="AJ47" s="1"/>
      <c r="AW47" s="4"/>
      <c r="AX47" s="28" t="s">
        <v>282</v>
      </c>
      <c r="AY47" s="28" t="s">
        <v>177</v>
      </c>
      <c r="AZ47" s="28" t="s">
        <v>322</v>
      </c>
      <c r="BA47" s="28" t="s">
        <v>179</v>
      </c>
      <c r="BB47" s="28" t="s">
        <v>180</v>
      </c>
    </row>
    <row r="48" spans="24:54" x14ac:dyDescent="0.3">
      <c r="X48" s="2">
        <v>0.54246399999999995</v>
      </c>
      <c r="Y48" s="2">
        <v>0.75244699999999998</v>
      </c>
      <c r="AA48" s="2">
        <v>0.66005211100000005</v>
      </c>
      <c r="AB48" s="2">
        <v>0.647393</v>
      </c>
      <c r="AD48" s="10" t="s">
        <v>438</v>
      </c>
      <c r="AE48" s="2"/>
      <c r="AF48" s="2"/>
      <c r="AG48" s="2"/>
      <c r="AH48" s="2"/>
      <c r="AI48" s="2"/>
      <c r="AW48" s="10" t="s">
        <v>438</v>
      </c>
      <c r="AX48" s="2"/>
      <c r="AY48" s="2"/>
      <c r="AZ48" s="2"/>
      <c r="BA48" s="2"/>
      <c r="BB48" s="2"/>
    </row>
    <row r="49" spans="24:54" x14ac:dyDescent="0.3">
      <c r="X49" s="2">
        <v>0.17485200000000001</v>
      </c>
      <c r="Y49" s="2">
        <v>0.69281999999999999</v>
      </c>
      <c r="AA49" s="2">
        <v>3.6136683199999999</v>
      </c>
      <c r="AB49" s="2">
        <v>0.9308343</v>
      </c>
      <c r="AD49" s="4" t="s">
        <v>44</v>
      </c>
      <c r="AE49" s="2">
        <v>-1.468</v>
      </c>
      <c r="AF49" s="2" t="s">
        <v>439</v>
      </c>
      <c r="AG49" s="2" t="s">
        <v>188</v>
      </c>
      <c r="AH49" s="2" t="s">
        <v>143</v>
      </c>
      <c r="AI49" s="2">
        <v>0.95899999999999996</v>
      </c>
      <c r="AW49" s="4" t="s">
        <v>52</v>
      </c>
      <c r="AX49" s="2">
        <v>-0.57340000000000002</v>
      </c>
      <c r="AY49" s="2" t="s">
        <v>456</v>
      </c>
      <c r="AZ49" s="2" t="s">
        <v>188</v>
      </c>
      <c r="BA49" s="2" t="s">
        <v>143</v>
      </c>
      <c r="BB49" s="32" t="s">
        <v>325</v>
      </c>
    </row>
    <row r="50" spans="24:54" x14ac:dyDescent="0.3">
      <c r="X50" s="2">
        <v>0.55637599999999998</v>
      </c>
      <c r="Y50" s="2">
        <v>0.84416199999999997</v>
      </c>
      <c r="AA50" s="2">
        <v>2.3483291249999998</v>
      </c>
      <c r="AB50" s="2">
        <v>0.84912860000000001</v>
      </c>
      <c r="AD50" s="4" t="s">
        <v>45</v>
      </c>
      <c r="AE50" s="2">
        <v>-4.4889999999999999</v>
      </c>
      <c r="AF50" s="2" t="s">
        <v>440</v>
      </c>
      <c r="AG50" s="2" t="s">
        <v>188</v>
      </c>
      <c r="AH50" s="2" t="s">
        <v>143</v>
      </c>
      <c r="AI50" s="2">
        <v>0.83699999999999997</v>
      </c>
      <c r="AW50" s="4" t="s">
        <v>53</v>
      </c>
      <c r="AX50" s="2">
        <v>-3.6659999999999999</v>
      </c>
      <c r="AY50" s="2" t="s">
        <v>457</v>
      </c>
      <c r="AZ50" s="2" t="s">
        <v>188</v>
      </c>
      <c r="BA50" s="2" t="s">
        <v>143</v>
      </c>
      <c r="BB50" s="32">
        <v>0.99960000000000004</v>
      </c>
    </row>
    <row r="51" spans="24:54" x14ac:dyDescent="0.3">
      <c r="X51" s="2">
        <v>0.89442699999999997</v>
      </c>
      <c r="Y51" s="2">
        <v>0.83626100000000003</v>
      </c>
      <c r="AA51" s="2">
        <v>0.56207078499999996</v>
      </c>
      <c r="AB51" s="2">
        <v>0.56788799999999995</v>
      </c>
      <c r="AD51" s="4" t="s">
        <v>46</v>
      </c>
      <c r="AE51" s="2">
        <v>-5.9130000000000003</v>
      </c>
      <c r="AF51" s="2" t="s">
        <v>441</v>
      </c>
      <c r="AG51" s="2" t="s">
        <v>188</v>
      </c>
      <c r="AH51" s="2" t="s">
        <v>143</v>
      </c>
      <c r="AI51" s="2">
        <v>0.82589999999999997</v>
      </c>
      <c r="AW51" s="4" t="s">
        <v>54</v>
      </c>
      <c r="AX51" s="2">
        <v>2.0099999999999998</v>
      </c>
      <c r="AY51" s="2" t="s">
        <v>458</v>
      </c>
      <c r="AZ51" s="2" t="s">
        <v>188</v>
      </c>
      <c r="BA51" s="2" t="s">
        <v>143</v>
      </c>
      <c r="BB51" s="32">
        <v>0.99960000000000004</v>
      </c>
    </row>
    <row r="52" spans="24:54" x14ac:dyDescent="0.3">
      <c r="X52" s="2">
        <v>0.26946500000000001</v>
      </c>
      <c r="Y52" s="2">
        <v>0.59686700000000004</v>
      </c>
      <c r="AA52" s="2">
        <v>2.2964941429999999</v>
      </c>
      <c r="AB52" s="2">
        <v>0.8392385</v>
      </c>
      <c r="AD52" s="4" t="s">
        <v>47</v>
      </c>
      <c r="AE52" s="2">
        <v>-7.851</v>
      </c>
      <c r="AF52" s="2" t="s">
        <v>442</v>
      </c>
      <c r="AG52" s="2" t="s">
        <v>188</v>
      </c>
      <c r="AH52" s="2" t="s">
        <v>143</v>
      </c>
      <c r="AI52" s="2">
        <v>0.96299999999999997</v>
      </c>
      <c r="AW52" s="4" t="s">
        <v>55</v>
      </c>
      <c r="AX52" s="2">
        <v>-1.4119999999999999</v>
      </c>
      <c r="AY52" s="2" t="s">
        <v>459</v>
      </c>
      <c r="AZ52" s="2" t="s">
        <v>188</v>
      </c>
      <c r="BA52" s="2" t="s">
        <v>143</v>
      </c>
      <c r="BB52" s="32" t="s">
        <v>325</v>
      </c>
    </row>
    <row r="53" spans="24:54" x14ac:dyDescent="0.3">
      <c r="X53" s="2">
        <v>0.70665599999999995</v>
      </c>
      <c r="Y53" s="2">
        <v>0.87757499999999999</v>
      </c>
      <c r="AA53" s="2">
        <v>3.940642387</v>
      </c>
      <c r="AB53" s="2">
        <v>0.91427829999999999</v>
      </c>
      <c r="AD53" s="4" t="s">
        <v>48</v>
      </c>
      <c r="AE53" s="2">
        <v>-8.0419999999999998</v>
      </c>
      <c r="AF53" s="2" t="s">
        <v>443</v>
      </c>
      <c r="AG53" s="2" t="s">
        <v>188</v>
      </c>
      <c r="AH53" s="2" t="s">
        <v>143</v>
      </c>
      <c r="AI53" s="2">
        <v>0.82120000000000004</v>
      </c>
      <c r="AW53" s="4" t="s">
        <v>56</v>
      </c>
      <c r="AX53" s="2">
        <v>4.9000000000000004</v>
      </c>
      <c r="AY53" s="2" t="s">
        <v>460</v>
      </c>
      <c r="AZ53" s="2" t="s">
        <v>188</v>
      </c>
      <c r="BA53" s="2" t="s">
        <v>143</v>
      </c>
      <c r="BB53" s="32">
        <v>0.9577</v>
      </c>
    </row>
    <row r="54" spans="24:54" x14ac:dyDescent="0.3">
      <c r="X54" s="2">
        <v>0.47752</v>
      </c>
      <c r="Y54" s="2">
        <v>0.60379000000000005</v>
      </c>
      <c r="AA54" s="2">
        <v>2.22378572</v>
      </c>
      <c r="AB54" s="2">
        <v>0.80023920000000004</v>
      </c>
      <c r="AD54" s="4" t="s">
        <v>49</v>
      </c>
      <c r="AE54" s="2">
        <v>-10.28</v>
      </c>
      <c r="AF54" s="2" t="s">
        <v>444</v>
      </c>
      <c r="AG54" s="2" t="s">
        <v>188</v>
      </c>
      <c r="AH54" s="2" t="s">
        <v>143</v>
      </c>
      <c r="AI54" s="2">
        <v>0.93559999999999999</v>
      </c>
      <c r="AW54" s="4" t="s">
        <v>57</v>
      </c>
      <c r="AX54" s="2">
        <v>-0.33</v>
      </c>
      <c r="AY54" s="2" t="s">
        <v>461</v>
      </c>
      <c r="AZ54" s="2" t="s">
        <v>188</v>
      </c>
      <c r="BA54" s="2" t="s">
        <v>143</v>
      </c>
      <c r="BB54" s="32" t="s">
        <v>325</v>
      </c>
    </row>
    <row r="55" spans="24:54" x14ac:dyDescent="0.3">
      <c r="X55" s="2">
        <v>0.75291399999999997</v>
      </c>
      <c r="Y55" s="2">
        <v>0.85132600000000003</v>
      </c>
      <c r="AA55" s="2">
        <v>1.8767772890000001</v>
      </c>
      <c r="AB55" s="2">
        <v>0.82423369999999996</v>
      </c>
      <c r="AD55" s="4" t="s">
        <v>50</v>
      </c>
      <c r="AE55" s="2">
        <v>10.71</v>
      </c>
      <c r="AF55" s="2" t="s">
        <v>445</v>
      </c>
      <c r="AG55" s="2" t="s">
        <v>188</v>
      </c>
      <c r="AH55" s="2" t="s">
        <v>143</v>
      </c>
      <c r="AI55" s="2">
        <v>0.80889999999999995</v>
      </c>
    </row>
    <row r="56" spans="24:54" x14ac:dyDescent="0.3">
      <c r="X56" s="2">
        <v>0.87571600000000005</v>
      </c>
      <c r="Y56" s="2">
        <v>0.840086</v>
      </c>
      <c r="AA56" s="2">
        <v>1.82899506</v>
      </c>
      <c r="AB56" s="2">
        <v>0.83570580000000005</v>
      </c>
      <c r="AD56" s="4" t="s">
        <v>51</v>
      </c>
      <c r="AE56" s="2">
        <v>4.5940000000000003</v>
      </c>
      <c r="AF56" s="2" t="s">
        <v>446</v>
      </c>
      <c r="AG56" s="2" t="s">
        <v>188</v>
      </c>
      <c r="AH56" s="2" t="s">
        <v>143</v>
      </c>
      <c r="AI56" s="2">
        <v>0.99760000000000004</v>
      </c>
    </row>
    <row r="57" spans="24:54" x14ac:dyDescent="0.3">
      <c r="X57" s="2">
        <v>0.64541499999999996</v>
      </c>
      <c r="Y57" s="2">
        <v>0.79916900000000002</v>
      </c>
      <c r="AA57" s="2">
        <v>3.3306146029999999</v>
      </c>
      <c r="AB57" s="2">
        <v>0.91421050000000004</v>
      </c>
    </row>
    <row r="58" spans="24:54" x14ac:dyDescent="0.3">
      <c r="X58" s="2">
        <v>2.4481890000000002</v>
      </c>
      <c r="Y58" s="2">
        <v>0.90718500000000002</v>
      </c>
      <c r="AA58" s="2">
        <v>2.7447691999999999</v>
      </c>
      <c r="AB58" s="2">
        <v>0.90050799999999998</v>
      </c>
    </row>
    <row r="59" spans="24:54" x14ac:dyDescent="0.3">
      <c r="X59" s="2">
        <v>0.76216300000000003</v>
      </c>
      <c r="Y59" s="2">
        <v>0.89600100000000005</v>
      </c>
      <c r="AA59" s="2">
        <v>1.7615858520000001</v>
      </c>
      <c r="AB59" s="2">
        <v>0.92145339999999998</v>
      </c>
    </row>
    <row r="60" spans="24:54" x14ac:dyDescent="0.3">
      <c r="X60" s="2">
        <v>0.68468200000000001</v>
      </c>
      <c r="Y60" s="2">
        <v>0.81136799999999998</v>
      </c>
      <c r="AA60" s="2">
        <v>1.8919878000000001</v>
      </c>
      <c r="AB60" s="2">
        <v>0.82877840000000003</v>
      </c>
    </row>
    <row r="61" spans="24:54" x14ac:dyDescent="0.3">
      <c r="X61" s="2">
        <v>1.4506749999999999</v>
      </c>
      <c r="Y61" s="2">
        <v>0.85954600000000003</v>
      </c>
      <c r="AA61" s="2">
        <v>1.133732913</v>
      </c>
      <c r="AB61" s="2">
        <v>0.93024280000000004</v>
      </c>
    </row>
    <row r="62" spans="24:54" x14ac:dyDescent="0.3">
      <c r="X62" s="2">
        <v>0.208116</v>
      </c>
      <c r="Y62" s="2">
        <v>0.52363499999999996</v>
      </c>
      <c r="AA62" s="2">
        <v>2.225503593</v>
      </c>
      <c r="AB62" s="2">
        <v>0.8802333</v>
      </c>
    </row>
    <row r="63" spans="24:54" x14ac:dyDescent="0.3">
      <c r="X63" s="2">
        <v>0.15557599999999999</v>
      </c>
      <c r="Y63" s="2">
        <v>0.55810000000000004</v>
      </c>
      <c r="AA63" s="2">
        <v>1.421401479</v>
      </c>
      <c r="AB63" s="2">
        <v>0.88433660000000003</v>
      </c>
    </row>
    <row r="64" spans="24:54" x14ac:dyDescent="0.3">
      <c r="X64" s="2">
        <v>0.66197899999999998</v>
      </c>
      <c r="Y64" s="2">
        <v>0.81101400000000001</v>
      </c>
      <c r="AA64" s="2">
        <v>2.1199687539999998</v>
      </c>
      <c r="AB64" s="2">
        <v>0.68810859999999996</v>
      </c>
    </row>
    <row r="65" spans="24:28" x14ac:dyDescent="0.3">
      <c r="X65" s="2">
        <v>1.228121</v>
      </c>
      <c r="Y65" s="2">
        <v>0.84890100000000002</v>
      </c>
      <c r="AA65" s="2">
        <v>0.99489141000000003</v>
      </c>
      <c r="AB65" s="2">
        <v>0.67192390000000002</v>
      </c>
    </row>
    <row r="66" spans="24:28" x14ac:dyDescent="0.3">
      <c r="X66" s="2">
        <v>0.91484600000000005</v>
      </c>
      <c r="Y66" s="2">
        <v>0.87968800000000003</v>
      </c>
      <c r="AA66" s="2">
        <v>1.1488016459999999</v>
      </c>
      <c r="AB66" s="2">
        <v>0.70710680000000004</v>
      </c>
    </row>
    <row r="67" spans="24:28" x14ac:dyDescent="0.3">
      <c r="X67" s="2">
        <v>1.231746</v>
      </c>
      <c r="Y67" s="2">
        <v>0.84831400000000001</v>
      </c>
      <c r="AA67" s="2">
        <v>0.71114870699999999</v>
      </c>
      <c r="AB67" s="2">
        <v>0.88228759999999995</v>
      </c>
    </row>
    <row r="68" spans="24:28" x14ac:dyDescent="0.3">
      <c r="X68" s="2">
        <v>0.94633</v>
      </c>
      <c r="Y68" s="2">
        <v>0.856186</v>
      </c>
      <c r="AA68" s="2">
        <v>0.83475462700000003</v>
      </c>
      <c r="AB68" s="2">
        <v>0.88335370000000002</v>
      </c>
    </row>
    <row r="69" spans="24:28" x14ac:dyDescent="0.3">
      <c r="X69" s="2">
        <v>1.023296</v>
      </c>
      <c r="Y69" s="2">
        <v>0.84434799999999999</v>
      </c>
      <c r="AA69" s="2">
        <v>0.47618441</v>
      </c>
      <c r="AB69" s="2">
        <v>0.78480380000000005</v>
      </c>
    </row>
    <row r="70" spans="24:28" x14ac:dyDescent="0.3">
      <c r="X70" s="2">
        <v>0.615097</v>
      </c>
      <c r="Y70" s="2">
        <v>0.727607</v>
      </c>
      <c r="AA70" s="2">
        <v>0.86987809400000005</v>
      </c>
      <c r="AB70" s="2">
        <v>0.576542</v>
      </c>
    </row>
    <row r="71" spans="24:28" x14ac:dyDescent="0.3">
      <c r="X71" s="2">
        <v>1.4524300000000001</v>
      </c>
      <c r="Y71" s="2">
        <v>0.84522699999999995</v>
      </c>
      <c r="AA71" s="2">
        <v>1.0713406089999999</v>
      </c>
      <c r="AB71" s="2">
        <v>0.68467690000000003</v>
      </c>
    </row>
    <row r="72" spans="24:28" x14ac:dyDescent="0.3">
      <c r="X72" s="2">
        <v>0.55523</v>
      </c>
      <c r="Y72" s="2">
        <v>0.81649700000000003</v>
      </c>
      <c r="AA72" s="2">
        <v>0.77295034100000004</v>
      </c>
      <c r="AB72" s="2">
        <v>0.75812590000000002</v>
      </c>
    </row>
    <row r="73" spans="24:28" x14ac:dyDescent="0.3">
      <c r="X73" s="2">
        <v>0.30703000000000003</v>
      </c>
      <c r="Y73" s="2">
        <v>0.71438400000000002</v>
      </c>
      <c r="AA73" s="2">
        <v>0.86326295500000005</v>
      </c>
      <c r="AB73" s="2">
        <v>0.75072220000000001</v>
      </c>
    </row>
    <row r="74" spans="24:28" x14ac:dyDescent="0.3">
      <c r="X74" s="2">
        <v>0.334816</v>
      </c>
      <c r="Y74" s="2">
        <v>0.74394800000000005</v>
      </c>
      <c r="AA74" s="2">
        <v>1.388304194</v>
      </c>
      <c r="AB74" s="2">
        <v>0.71835230000000005</v>
      </c>
    </row>
    <row r="75" spans="24:28" x14ac:dyDescent="0.3">
      <c r="X75" s="2">
        <v>0.247278</v>
      </c>
      <c r="Y75" s="2">
        <v>0.59850599999999998</v>
      </c>
      <c r="AA75" s="2">
        <v>0.57771789100000004</v>
      </c>
      <c r="AB75" s="2">
        <v>0.65536870000000003</v>
      </c>
    </row>
    <row r="76" spans="24:28" x14ac:dyDescent="0.3">
      <c r="X76" s="2">
        <v>1.56921</v>
      </c>
      <c r="Y76" s="2">
        <v>0.85214199999999996</v>
      </c>
      <c r="AA76" s="2">
        <v>0.48676757799999998</v>
      </c>
      <c r="AB76" s="2">
        <v>0.64943720000000005</v>
      </c>
    </row>
    <row r="77" spans="24:28" x14ac:dyDescent="0.3">
      <c r="X77" s="2">
        <v>0.43420599999999998</v>
      </c>
      <c r="Y77" s="2">
        <v>0.79870600000000003</v>
      </c>
      <c r="AA77" s="2">
        <v>0.56433264800000005</v>
      </c>
      <c r="AB77" s="2">
        <v>0.73481750000000001</v>
      </c>
    </row>
    <row r="78" spans="24:28" x14ac:dyDescent="0.3">
      <c r="X78" s="2">
        <v>0.46809000000000001</v>
      </c>
      <c r="Y78" s="2">
        <v>0.67724899999999999</v>
      </c>
      <c r="AA78" s="2">
        <v>0.36919606199999999</v>
      </c>
      <c r="AB78" s="2">
        <v>0.70058949999999998</v>
      </c>
    </row>
    <row r="79" spans="24:28" x14ac:dyDescent="0.3">
      <c r="X79" s="2">
        <v>0.51721899999999998</v>
      </c>
      <c r="Y79" s="2">
        <v>0.79893499999999995</v>
      </c>
      <c r="AA79" s="2">
        <v>0.43567065199999999</v>
      </c>
      <c r="AB79" s="2">
        <v>0.69106009999999995</v>
      </c>
    </row>
    <row r="80" spans="24:28" x14ac:dyDescent="0.3">
      <c r="X80" s="2">
        <v>0.41775899999999999</v>
      </c>
      <c r="Y80" s="2">
        <v>0.78556800000000004</v>
      </c>
      <c r="AA80" s="2">
        <v>0.79408642399999996</v>
      </c>
      <c r="AB80" s="2">
        <v>0.72528349999999997</v>
      </c>
    </row>
    <row r="81" spans="24:28" x14ac:dyDescent="0.3">
      <c r="X81" s="2">
        <v>0.50601499999999999</v>
      </c>
      <c r="Y81" s="2">
        <v>0.72255000000000003</v>
      </c>
      <c r="AA81" s="2">
        <v>0.81389211900000002</v>
      </c>
      <c r="AB81" s="2">
        <v>0.75468599999999997</v>
      </c>
    </row>
    <row r="82" spans="24:28" x14ac:dyDescent="0.3">
      <c r="X82" s="2">
        <v>0.50852600000000003</v>
      </c>
      <c r="Y82" s="2">
        <v>0.82813700000000001</v>
      </c>
      <c r="AA82" s="2">
        <v>0.78764342499999995</v>
      </c>
      <c r="AB82" s="2">
        <v>0.82587699999999997</v>
      </c>
    </row>
    <row r="83" spans="24:28" x14ac:dyDescent="0.3">
      <c r="X83" s="2">
        <v>1.2260439999999999</v>
      </c>
      <c r="Y83" s="2">
        <v>0.80037999999999998</v>
      </c>
      <c r="AA83" s="2">
        <v>0.93549945800000001</v>
      </c>
      <c r="AB83" s="2">
        <v>0.64663559999999998</v>
      </c>
    </row>
    <row r="84" spans="24:28" x14ac:dyDescent="0.3">
      <c r="X84" s="2">
        <v>0.61302199999999996</v>
      </c>
      <c r="Y84" s="2">
        <v>0.91807300000000003</v>
      </c>
      <c r="AA84" s="2">
        <v>0.70575432800000004</v>
      </c>
      <c r="AB84" s="2">
        <v>0.84162539999999997</v>
      </c>
    </row>
    <row r="85" spans="24:28" x14ac:dyDescent="0.3">
      <c r="X85" s="2">
        <v>0.35332799999999998</v>
      </c>
      <c r="Y85" s="2">
        <v>0.75703299999999996</v>
      </c>
      <c r="AA85" s="2">
        <v>0.46536062299999997</v>
      </c>
      <c r="AB85" s="2">
        <v>0.57122289999999998</v>
      </c>
    </row>
    <row r="86" spans="24:28" x14ac:dyDescent="0.3">
      <c r="X86" s="2">
        <v>0.58972100000000005</v>
      </c>
      <c r="Y86" s="2">
        <v>0.80052800000000002</v>
      </c>
      <c r="AA86" s="2">
        <v>0.495842589</v>
      </c>
      <c r="AB86" s="2">
        <v>0.81022380000000005</v>
      </c>
    </row>
    <row r="87" spans="24:28" x14ac:dyDescent="0.3">
      <c r="X87" s="2">
        <v>1.2558149999999999</v>
      </c>
      <c r="Y87" s="2">
        <v>0.82566200000000001</v>
      </c>
      <c r="AA87" s="2">
        <v>0.50222435200000004</v>
      </c>
      <c r="AB87" s="2">
        <v>0.71252530000000003</v>
      </c>
    </row>
    <row r="88" spans="24:28" x14ac:dyDescent="0.3">
      <c r="X88" s="2">
        <v>0.39904299999999998</v>
      </c>
      <c r="Y88" s="2">
        <v>0.73721000000000003</v>
      </c>
      <c r="AA88" s="2">
        <v>0.64738572800000005</v>
      </c>
      <c r="AB88" s="2">
        <v>0.76785789999999998</v>
      </c>
    </row>
    <row r="89" spans="24:28" x14ac:dyDescent="0.3">
      <c r="X89" s="2">
        <v>0.59509699999999999</v>
      </c>
      <c r="Y89" s="2">
        <v>0.75709700000000002</v>
      </c>
      <c r="AA89" s="2">
        <v>0.59829907500000001</v>
      </c>
      <c r="AB89" s="2">
        <v>0.65200729999999996</v>
      </c>
    </row>
    <row r="90" spans="24:28" x14ac:dyDescent="0.3">
      <c r="X90" s="2">
        <v>0.80996999999999997</v>
      </c>
      <c r="Y90" s="2">
        <v>0.82372599999999996</v>
      </c>
      <c r="AA90" s="2">
        <v>0.69849702199999997</v>
      </c>
      <c r="AB90" s="2">
        <v>0.88409990000000005</v>
      </c>
    </row>
    <row r="91" spans="24:28" x14ac:dyDescent="0.3">
      <c r="X91" s="2">
        <v>0.39904299999999998</v>
      </c>
      <c r="Y91" s="2">
        <v>0.77151700000000001</v>
      </c>
      <c r="AA91" s="2">
        <v>1.108737734</v>
      </c>
      <c r="AB91" s="2">
        <v>0.61894150000000003</v>
      </c>
    </row>
    <row r="92" spans="24:28" x14ac:dyDescent="0.3">
      <c r="X92" s="2">
        <v>0.97484300000000002</v>
      </c>
      <c r="Y92" s="2">
        <v>0.81143600000000005</v>
      </c>
      <c r="AA92" s="2">
        <v>0.66485954599999997</v>
      </c>
      <c r="AB92" s="2">
        <v>0.81376519999999997</v>
      </c>
    </row>
    <row r="93" spans="24:28" x14ac:dyDescent="0.3">
      <c r="X93" s="2">
        <v>0.74269300000000005</v>
      </c>
      <c r="Y93" s="2">
        <v>0.87005299999999997</v>
      </c>
      <c r="AA93" s="2">
        <v>0.99361015799999997</v>
      </c>
      <c r="AB93" s="2">
        <v>0.85385520000000004</v>
      </c>
    </row>
    <row r="94" spans="24:28" x14ac:dyDescent="0.3">
      <c r="X94" s="2">
        <v>0.32122400000000001</v>
      </c>
      <c r="Y94" s="2">
        <v>0.75793699999999997</v>
      </c>
      <c r="AA94" s="2">
        <v>1.2108848160000001</v>
      </c>
      <c r="AB94" s="2">
        <v>0.82551090000000005</v>
      </c>
    </row>
    <row r="95" spans="24:28" x14ac:dyDescent="0.3">
      <c r="X95" s="2">
        <v>0.24207200000000001</v>
      </c>
      <c r="Y95" s="2">
        <v>0.67486699999999999</v>
      </c>
      <c r="AA95" s="2">
        <v>0.56093643299999996</v>
      </c>
      <c r="AB95" s="2">
        <v>0.69936319999999996</v>
      </c>
    </row>
    <row r="96" spans="24:28" x14ac:dyDescent="0.3">
      <c r="X96" s="2">
        <v>0.97810399999999997</v>
      </c>
      <c r="Y96" s="2">
        <v>0.870529</v>
      </c>
      <c r="AA96" s="2">
        <v>0.62434679199999998</v>
      </c>
      <c r="AB96" s="2">
        <v>0.75</v>
      </c>
    </row>
    <row r="97" spans="24:28" x14ac:dyDescent="0.3">
      <c r="X97" s="2">
        <v>0.97222600000000003</v>
      </c>
      <c r="Y97" s="2">
        <v>0.88517100000000004</v>
      </c>
      <c r="AA97" s="2">
        <v>0.525769076</v>
      </c>
      <c r="AB97" s="2">
        <v>0.78627829999999999</v>
      </c>
    </row>
    <row r="98" spans="24:28" x14ac:dyDescent="0.3">
      <c r="X98" s="2">
        <v>0.81232499999999996</v>
      </c>
      <c r="Y98" s="2">
        <v>0.79577100000000001</v>
      </c>
      <c r="AA98" s="2">
        <v>0.84159387799999996</v>
      </c>
      <c r="AB98" s="2">
        <v>0.70520680000000002</v>
      </c>
    </row>
    <row r="99" spans="24:28" x14ac:dyDescent="0.3">
      <c r="X99" s="2">
        <v>0.89085899999999996</v>
      </c>
      <c r="Y99" s="2">
        <v>0.82878200000000002</v>
      </c>
      <c r="AA99" s="2">
        <v>0.81232543400000001</v>
      </c>
      <c r="AB99" s="2">
        <v>0.74392119999999995</v>
      </c>
    </row>
    <row r="100" spans="24:28" x14ac:dyDescent="0.3">
      <c r="X100" s="2">
        <v>0.78602399999999994</v>
      </c>
      <c r="Y100" s="2">
        <v>0.84891300000000003</v>
      </c>
      <c r="AA100" s="2">
        <v>3.2867229529999999</v>
      </c>
      <c r="AB100" s="2">
        <v>0.95582230000000001</v>
      </c>
    </row>
    <row r="101" spans="24:28" x14ac:dyDescent="0.3">
      <c r="X101" s="2">
        <v>0.195491</v>
      </c>
      <c r="Y101" s="2">
        <v>0.58058500000000002</v>
      </c>
      <c r="AA101" s="2">
        <v>1.686967656</v>
      </c>
      <c r="AB101" s="2">
        <v>0.92605700000000002</v>
      </c>
    </row>
    <row r="102" spans="24:28" x14ac:dyDescent="0.3">
      <c r="X102" s="2">
        <v>0.494556</v>
      </c>
      <c r="Y102" s="2">
        <v>0.75480700000000001</v>
      </c>
      <c r="AA102" s="2">
        <v>2.494580112</v>
      </c>
      <c r="AB102" s="2">
        <v>0.92583360000000003</v>
      </c>
    </row>
    <row r="103" spans="24:28" x14ac:dyDescent="0.3">
      <c r="X103" s="2">
        <v>0.76632999999999996</v>
      </c>
      <c r="Y103" s="2">
        <v>0.86298900000000001</v>
      </c>
      <c r="AA103" s="2">
        <v>1.1281008219999999</v>
      </c>
      <c r="AB103" s="2">
        <v>0.92206980000000005</v>
      </c>
    </row>
    <row r="104" spans="24:28" x14ac:dyDescent="0.3">
      <c r="X104" s="2">
        <v>1.765919</v>
      </c>
      <c r="Y104" s="2">
        <v>0.91327499999999995</v>
      </c>
      <c r="AA104" s="2">
        <v>1.667600588</v>
      </c>
      <c r="AB104" s="2">
        <v>0.8858258</v>
      </c>
    </row>
    <row r="105" spans="24:28" x14ac:dyDescent="0.3">
      <c r="X105" s="2">
        <v>0.142766</v>
      </c>
      <c r="Y105" s="2">
        <v>0.474713</v>
      </c>
      <c r="AA105" s="2">
        <v>1.533074842</v>
      </c>
      <c r="AB105" s="2">
        <v>0.90353289999999997</v>
      </c>
    </row>
    <row r="106" spans="24:28" x14ac:dyDescent="0.3">
      <c r="X106" s="2">
        <v>0.573291</v>
      </c>
      <c r="Y106" s="2">
        <v>0.838449</v>
      </c>
      <c r="AA106" s="2">
        <v>1.9329525940000001</v>
      </c>
      <c r="AB106" s="2">
        <v>0.91075150000000005</v>
      </c>
    </row>
    <row r="107" spans="24:28" x14ac:dyDescent="0.3">
      <c r="X107" s="2">
        <v>2.3355459999999999</v>
      </c>
      <c r="Y107" s="2">
        <v>0.73524699999999998</v>
      </c>
      <c r="AA107" s="2">
        <v>2.6532038080000002</v>
      </c>
      <c r="AB107" s="2">
        <v>0.95108729999999997</v>
      </c>
    </row>
    <row r="108" spans="24:28" x14ac:dyDescent="0.3">
      <c r="X108" s="2">
        <v>0.97484300000000002</v>
      </c>
      <c r="Y108" s="2">
        <v>0.88198299999999996</v>
      </c>
      <c r="AA108" s="2">
        <v>2.4830636510000001</v>
      </c>
      <c r="AB108" s="2">
        <v>0.85357280000000002</v>
      </c>
    </row>
    <row r="109" spans="24:28" x14ac:dyDescent="0.3">
      <c r="X109" s="2">
        <v>1.205613</v>
      </c>
      <c r="Y109" s="2">
        <v>0.878332</v>
      </c>
      <c r="AA109" s="2">
        <v>0.56658548200000003</v>
      </c>
      <c r="AB109" s="2">
        <v>0.57170639999999995</v>
      </c>
    </row>
    <row r="110" spans="24:28" x14ac:dyDescent="0.3">
      <c r="X110" s="2">
        <v>0.40850799999999998</v>
      </c>
      <c r="Y110" s="2">
        <v>0.84607699999999997</v>
      </c>
      <c r="AA110" s="2">
        <v>4.1616998000000001</v>
      </c>
      <c r="AB110" s="2">
        <v>0.93984889999999999</v>
      </c>
    </row>
    <row r="111" spans="24:28" x14ac:dyDescent="0.3">
      <c r="X111" s="2">
        <v>0.55177799999999999</v>
      </c>
      <c r="Y111" s="2">
        <v>0.80154400000000003</v>
      </c>
      <c r="AA111" s="2">
        <v>2.1701507179999999</v>
      </c>
      <c r="AB111" s="2">
        <v>0.82942269999999996</v>
      </c>
    </row>
    <row r="112" spans="24:28" x14ac:dyDescent="0.3">
      <c r="X112" s="2">
        <v>1.077269</v>
      </c>
      <c r="Y112" s="2">
        <v>0.77827900000000005</v>
      </c>
      <c r="AA112" s="2">
        <v>1.845980312</v>
      </c>
      <c r="AB112" s="2">
        <v>0.85926619999999998</v>
      </c>
    </row>
    <row r="113" spans="24:28" x14ac:dyDescent="0.3">
      <c r="X113" s="2">
        <v>0.21710299999999999</v>
      </c>
      <c r="Y113" s="2">
        <v>0.70710700000000004</v>
      </c>
      <c r="AA113" s="2">
        <v>1.7637539579999999</v>
      </c>
      <c r="AB113" s="2">
        <v>0.82544629999999997</v>
      </c>
    </row>
    <row r="114" spans="24:28" x14ac:dyDescent="0.3">
      <c r="X114" s="2">
        <v>0.56093599999999999</v>
      </c>
      <c r="Y114" s="2">
        <v>0.79684500000000003</v>
      </c>
      <c r="AA114" s="2">
        <v>3.2532198650000002</v>
      </c>
      <c r="AB114" s="2">
        <v>0.91900300000000001</v>
      </c>
    </row>
    <row r="115" spans="24:28" x14ac:dyDescent="0.3">
      <c r="X115" s="2">
        <v>0.93140500000000004</v>
      </c>
      <c r="Y115" s="2">
        <v>0.86793900000000002</v>
      </c>
      <c r="AA115" s="2">
        <v>2.8275262080000001</v>
      </c>
      <c r="AB115" s="2">
        <v>0.9245582</v>
      </c>
    </row>
    <row r="116" spans="24:28" x14ac:dyDescent="0.3">
      <c r="X116" s="2">
        <v>0.42680899999999999</v>
      </c>
      <c r="Y116" s="2">
        <v>0.81365699999999996</v>
      </c>
      <c r="AA116" s="2">
        <v>1.82899506</v>
      </c>
      <c r="AB116" s="2">
        <v>0.94460929999999999</v>
      </c>
    </row>
    <row r="117" spans="24:28" x14ac:dyDescent="0.3">
      <c r="X117" s="2">
        <v>0.69024099999999999</v>
      </c>
      <c r="Y117" s="2">
        <v>0.68936399999999998</v>
      </c>
      <c r="AA117" s="2">
        <v>0.95703895800000005</v>
      </c>
      <c r="AB117" s="2">
        <v>0.87644869999999997</v>
      </c>
    </row>
    <row r="118" spans="24:28" x14ac:dyDescent="0.3">
      <c r="X118" s="2">
        <v>0.70485100000000001</v>
      </c>
      <c r="Y118" s="2">
        <v>0.65646000000000004</v>
      </c>
      <c r="AA118" s="2">
        <v>1.090199538</v>
      </c>
      <c r="AB118" s="2">
        <v>0.91516249999999999</v>
      </c>
    </row>
    <row r="119" spans="24:28" x14ac:dyDescent="0.3">
      <c r="X119" s="2">
        <v>0.87571600000000005</v>
      </c>
      <c r="Y119" s="2">
        <v>0.76899600000000001</v>
      </c>
      <c r="AA119" s="2">
        <v>1.745604124</v>
      </c>
      <c r="AB119" s="2">
        <v>0.94739689999999999</v>
      </c>
    </row>
    <row r="120" spans="24:28" x14ac:dyDescent="0.3">
      <c r="X120" s="2">
        <v>0.641455</v>
      </c>
      <c r="Y120" s="2">
        <v>0.73493799999999998</v>
      </c>
      <c r="AA120" s="2">
        <v>1.4737620300000001</v>
      </c>
      <c r="AB120" s="2">
        <v>0.78540410000000005</v>
      </c>
    </row>
    <row r="121" spans="24:28" x14ac:dyDescent="0.3">
      <c r="X121" s="2">
        <v>0.71383099999999999</v>
      </c>
      <c r="Y121" s="2">
        <v>0.74900599999999995</v>
      </c>
      <c r="AA121" s="2">
        <v>1.0063492700000001</v>
      </c>
      <c r="AB121" s="2">
        <v>0.81598349999999997</v>
      </c>
    </row>
    <row r="122" spans="24:28" x14ac:dyDescent="0.3">
      <c r="X122" s="2">
        <v>2.0431650000000001</v>
      </c>
      <c r="Y122" s="2">
        <v>0.90682600000000002</v>
      </c>
      <c r="AA122" s="2">
        <v>2.5774623380000001</v>
      </c>
      <c r="AB122" s="2">
        <v>0.79811370000000004</v>
      </c>
    </row>
    <row r="123" spans="24:28" x14ac:dyDescent="0.3">
      <c r="X123" s="2">
        <v>1.1702250000000001</v>
      </c>
      <c r="Y123" s="2">
        <v>0.79102899999999998</v>
      </c>
      <c r="AA123" s="2">
        <v>1.5549387109999999</v>
      </c>
      <c r="AB123" s="2">
        <v>0.82657449999999999</v>
      </c>
    </row>
    <row r="124" spans="24:28" x14ac:dyDescent="0.3">
      <c r="X124" s="2">
        <v>1.031973</v>
      </c>
      <c r="Y124" s="2">
        <v>0.79733399999999999</v>
      </c>
      <c r="AA124" s="2">
        <v>1.5117375159999999</v>
      </c>
      <c r="AB124" s="2">
        <v>0.80216710000000002</v>
      </c>
    </row>
    <row r="125" spans="24:28" x14ac:dyDescent="0.3">
      <c r="X125" s="2">
        <v>0.36222900000000002</v>
      </c>
      <c r="Y125" s="2">
        <v>0.64838899999999999</v>
      </c>
      <c r="AA125" s="2">
        <v>1.7034995829999999</v>
      </c>
      <c r="AB125" s="2">
        <v>0.75970199999999999</v>
      </c>
    </row>
    <row r="126" spans="24:28" x14ac:dyDescent="0.3">
      <c r="X126" s="2">
        <v>1.091367</v>
      </c>
      <c r="Y126" s="2">
        <v>0.83908700000000003</v>
      </c>
      <c r="AA126" s="2">
        <v>0.97875522100000001</v>
      </c>
      <c r="AB126" s="2">
        <v>0.67104350000000001</v>
      </c>
    </row>
    <row r="127" spans="24:28" x14ac:dyDescent="0.3">
      <c r="X127" s="2">
        <v>0.96234900000000001</v>
      </c>
      <c r="Y127" s="2">
        <v>0.946214</v>
      </c>
      <c r="AA127" s="2">
        <v>1.10816311</v>
      </c>
      <c r="AB127" s="2">
        <v>0.72838510000000001</v>
      </c>
    </row>
    <row r="128" spans="24:28" x14ac:dyDescent="0.3">
      <c r="X128" s="2">
        <v>1.283407</v>
      </c>
      <c r="Y128" s="2">
        <v>0.88657699999999995</v>
      </c>
      <c r="AA128" s="2">
        <v>2.7205282359999998</v>
      </c>
      <c r="AB128" s="2">
        <v>0.90219369999999999</v>
      </c>
    </row>
    <row r="129" spans="24:28" x14ac:dyDescent="0.3">
      <c r="X129" s="2">
        <v>1.72505</v>
      </c>
      <c r="Y129" s="2">
        <v>0.94515000000000005</v>
      </c>
      <c r="AA129" s="2">
        <v>0.683751361</v>
      </c>
      <c r="AB129" s="2">
        <v>0.79960790000000004</v>
      </c>
    </row>
    <row r="130" spans="24:28" x14ac:dyDescent="0.3">
      <c r="X130" s="2">
        <v>1.0307379999999999</v>
      </c>
      <c r="Y130" s="2">
        <v>0.86915799999999999</v>
      </c>
      <c r="AA130" s="2">
        <v>0.76881909599999998</v>
      </c>
      <c r="AB130" s="2">
        <v>0.77728160000000002</v>
      </c>
    </row>
    <row r="131" spans="24:28" x14ac:dyDescent="0.3">
      <c r="X131" s="2">
        <v>1.690739</v>
      </c>
      <c r="Y131" s="2">
        <v>0.89031000000000005</v>
      </c>
      <c r="AA131" s="2">
        <v>0.56658548200000003</v>
      </c>
      <c r="AB131" s="2">
        <v>0.56730860000000005</v>
      </c>
    </row>
    <row r="132" spans="24:28" x14ac:dyDescent="0.3">
      <c r="X132" s="2">
        <v>3.1059839999999999</v>
      </c>
      <c r="Y132" s="2">
        <v>0.94674100000000005</v>
      </c>
      <c r="AA132" s="2">
        <v>1.9266815799999999</v>
      </c>
      <c r="AB132" s="2">
        <v>0.72590900000000003</v>
      </c>
    </row>
    <row r="133" spans="24:28" x14ac:dyDescent="0.3">
      <c r="X133" s="2">
        <v>2.276437</v>
      </c>
      <c r="Y133" s="2">
        <v>0.92300400000000005</v>
      </c>
      <c r="AA133" s="2">
        <v>2.1376217510000002</v>
      </c>
      <c r="AB133" s="2">
        <v>0.95560840000000002</v>
      </c>
    </row>
    <row r="134" spans="24:28" x14ac:dyDescent="0.3">
      <c r="X134" s="2">
        <v>2.0571449999999998</v>
      </c>
      <c r="Y134" s="2">
        <v>0.89685999999999999</v>
      </c>
      <c r="AA134" s="2">
        <v>1.3651718820000001</v>
      </c>
      <c r="AB134" s="2">
        <v>0.92658949999999995</v>
      </c>
    </row>
    <row r="135" spans="24:28" x14ac:dyDescent="0.3">
      <c r="X135" s="2">
        <v>3.1376080000000002</v>
      </c>
      <c r="Y135" s="2">
        <v>0.95666399999999996</v>
      </c>
      <c r="AA135" s="2">
        <v>2.3779775170000002</v>
      </c>
      <c r="AB135" s="2">
        <v>0.94678689999999999</v>
      </c>
    </row>
    <row r="136" spans="24:28" x14ac:dyDescent="0.3">
      <c r="X136" s="2">
        <v>1.9044030000000001</v>
      </c>
      <c r="Y136" s="2">
        <v>0.94679000000000002</v>
      </c>
      <c r="AA136" s="2">
        <v>2.5012098979999999</v>
      </c>
      <c r="AB136" s="2">
        <v>0.95997980000000005</v>
      </c>
    </row>
    <row r="137" spans="24:28" x14ac:dyDescent="0.3">
      <c r="X137" s="2">
        <v>0.95035999999999998</v>
      </c>
      <c r="Y137" s="2">
        <v>0.88560300000000003</v>
      </c>
      <c r="AA137" s="2">
        <v>2.1630952109999999</v>
      </c>
      <c r="AB137" s="2">
        <v>0.91595170000000004</v>
      </c>
    </row>
    <row r="138" spans="24:28" x14ac:dyDescent="0.3">
      <c r="X138" s="2">
        <v>0.22573299999999999</v>
      </c>
      <c r="Y138" s="2">
        <v>0.66299399999999997</v>
      </c>
      <c r="AA138" s="2">
        <v>1.270939268</v>
      </c>
      <c r="AB138" s="2">
        <v>0.81329589999999996</v>
      </c>
    </row>
    <row r="139" spans="24:28" x14ac:dyDescent="0.3">
      <c r="X139" s="2">
        <v>0.93140500000000004</v>
      </c>
      <c r="Y139" s="2">
        <v>0.86650300000000002</v>
      </c>
      <c r="AA139" s="2">
        <v>1.777423886</v>
      </c>
      <c r="AB139" s="2">
        <v>0.87046809999999997</v>
      </c>
    </row>
    <row r="140" spans="24:28" x14ac:dyDescent="0.3">
      <c r="X140" s="2">
        <v>1.9782249999999999</v>
      </c>
      <c r="Y140" s="2">
        <v>0.92802399999999996</v>
      </c>
      <c r="AA140" s="2">
        <v>1.455496938</v>
      </c>
      <c r="AB140" s="2">
        <v>0.91118310000000002</v>
      </c>
    </row>
    <row r="141" spans="24:28" x14ac:dyDescent="0.3">
      <c r="X141" s="2">
        <v>0.29647600000000002</v>
      </c>
      <c r="Y141" s="2">
        <v>0.81453100000000001</v>
      </c>
      <c r="AA141" s="2">
        <v>1.5821456039999999</v>
      </c>
      <c r="AB141" s="2">
        <v>0.89265729999999999</v>
      </c>
    </row>
    <row r="142" spans="24:28" x14ac:dyDescent="0.3">
      <c r="X142" s="2">
        <v>0.67342599999999997</v>
      </c>
      <c r="Y142" s="2">
        <v>0.86209899999999995</v>
      </c>
      <c r="AA142" s="2">
        <v>0.330989637</v>
      </c>
      <c r="AB142" s="2">
        <v>0.68366020000000005</v>
      </c>
    </row>
    <row r="143" spans="24:28" x14ac:dyDescent="0.3">
      <c r="X143" s="2">
        <v>1.7098439999999999</v>
      </c>
      <c r="Y143" s="2">
        <v>0.947384</v>
      </c>
      <c r="AA143" s="2">
        <v>0.71739088500000003</v>
      </c>
      <c r="AB143" s="2">
        <v>0.83894740000000001</v>
      </c>
    </row>
    <row r="144" spans="24:28" x14ac:dyDescent="0.3">
      <c r="X144" s="2">
        <v>0.85659700000000005</v>
      </c>
      <c r="Y144" s="2">
        <v>0.91234300000000002</v>
      </c>
      <c r="AA144" s="2">
        <v>2.341810503</v>
      </c>
      <c r="AB144" s="2">
        <v>0.94243209999999999</v>
      </c>
    </row>
    <row r="145" spans="24:28" x14ac:dyDescent="0.3">
      <c r="X145" s="2">
        <v>0.86547399999999997</v>
      </c>
      <c r="Y145" s="2">
        <v>0.91914499999999999</v>
      </c>
      <c r="AA145" s="2">
        <v>3.0715460120000002</v>
      </c>
      <c r="AB145" s="2">
        <v>0.93874760000000002</v>
      </c>
    </row>
    <row r="146" spans="24:28" x14ac:dyDescent="0.3">
      <c r="X146" s="2">
        <v>0.685612</v>
      </c>
      <c r="Y146" s="2">
        <v>0.87135499999999999</v>
      </c>
      <c r="AA146" s="2">
        <v>3.476399045</v>
      </c>
      <c r="AB146" s="2">
        <v>0.9443532</v>
      </c>
    </row>
    <row r="147" spans="24:28" x14ac:dyDescent="0.3">
      <c r="X147" s="2">
        <v>1.0472889999999999</v>
      </c>
      <c r="Y147" s="2">
        <v>0.70772400000000002</v>
      </c>
      <c r="AA147" s="2">
        <v>1.7517961660000001</v>
      </c>
      <c r="AB147" s="2">
        <v>0.9188984</v>
      </c>
    </row>
    <row r="148" spans="24:28" x14ac:dyDescent="0.3">
      <c r="X148" s="2">
        <v>0.797288</v>
      </c>
      <c r="Y148" s="2">
        <v>0.82677800000000001</v>
      </c>
      <c r="AA148" s="2">
        <v>1.840451343</v>
      </c>
      <c r="AB148" s="2">
        <v>0.90437940000000006</v>
      </c>
    </row>
    <row r="149" spans="24:28" x14ac:dyDescent="0.3">
      <c r="X149" s="2">
        <v>2.1745489999999998</v>
      </c>
      <c r="Y149" s="2">
        <v>0.77766100000000005</v>
      </c>
      <c r="AA149" s="2">
        <v>0.39583822200000002</v>
      </c>
      <c r="AB149" s="2">
        <v>0.70567389999999997</v>
      </c>
    </row>
    <row r="150" spans="24:28" x14ac:dyDescent="0.3">
      <c r="X150" s="2">
        <v>1.000637</v>
      </c>
      <c r="Y150" s="2">
        <v>0.89238600000000001</v>
      </c>
      <c r="AA150" s="2">
        <v>1.452430425</v>
      </c>
      <c r="AB150" s="2">
        <v>0.90319629999999995</v>
      </c>
    </row>
    <row r="151" spans="24:28" x14ac:dyDescent="0.3">
      <c r="X151" s="2">
        <v>0.93208899999999995</v>
      </c>
      <c r="Y151" s="2">
        <v>0.91031600000000001</v>
      </c>
      <c r="AA151" s="2">
        <v>1.10816311</v>
      </c>
      <c r="AB151" s="2">
        <v>0.86178940000000004</v>
      </c>
    </row>
    <row r="152" spans="24:28" x14ac:dyDescent="0.3">
      <c r="X152" s="2">
        <v>1.076678</v>
      </c>
      <c r="Y152" s="2">
        <v>0.89071500000000003</v>
      </c>
      <c r="AA152" s="2">
        <v>1.2507322700000001</v>
      </c>
      <c r="AB152" s="2">
        <v>0.88694709999999999</v>
      </c>
    </row>
    <row r="153" spans="24:28" x14ac:dyDescent="0.3">
      <c r="X153" s="2">
        <v>0.83399100000000004</v>
      </c>
      <c r="Y153" s="2">
        <v>0.86013799999999996</v>
      </c>
      <c r="AA153" s="2">
        <v>0.81075572200000001</v>
      </c>
      <c r="AB153" s="2">
        <v>0.82615959999999999</v>
      </c>
    </row>
    <row r="154" spans="24:28" x14ac:dyDescent="0.3">
      <c r="X154" s="2">
        <v>0.685612</v>
      </c>
      <c r="Y154" s="2">
        <v>0.855653</v>
      </c>
      <c r="AA154" s="2">
        <v>2.7461611889999999</v>
      </c>
      <c r="AB154" s="2">
        <v>0.94679800000000003</v>
      </c>
    </row>
    <row r="155" spans="24:28" x14ac:dyDescent="0.3">
      <c r="X155" s="2">
        <v>0.86178600000000005</v>
      </c>
      <c r="Y155" s="2">
        <v>0.86288600000000004</v>
      </c>
      <c r="AA155" s="2">
        <v>2.7071502399999998</v>
      </c>
      <c r="AB155" s="2">
        <v>0.9475886</v>
      </c>
    </row>
    <row r="156" spans="24:28" x14ac:dyDescent="0.3">
      <c r="X156" s="2">
        <v>1.1917979999999999</v>
      </c>
      <c r="Y156" s="2">
        <v>0.89724800000000005</v>
      </c>
      <c r="AA156" s="2">
        <v>1.3850889280000001</v>
      </c>
      <c r="AB156" s="2">
        <v>0.89837290000000003</v>
      </c>
    </row>
    <row r="157" spans="24:28" x14ac:dyDescent="0.3">
      <c r="X157" s="2">
        <v>0.49067699999999997</v>
      </c>
      <c r="Y157" s="2">
        <v>0.81291999999999998</v>
      </c>
      <c r="AA157" s="2">
        <v>0.64738572800000005</v>
      </c>
      <c r="AB157" s="2">
        <v>0.80239369999999999</v>
      </c>
    </row>
    <row r="158" spans="24:28" x14ac:dyDescent="0.3">
      <c r="X158" s="2">
        <v>0.74269300000000005</v>
      </c>
      <c r="Y158" s="2">
        <v>0.825766</v>
      </c>
      <c r="AA158" s="2">
        <v>1.183215957</v>
      </c>
      <c r="AB158" s="2">
        <v>0.83085900000000001</v>
      </c>
    </row>
    <row r="159" spans="24:28" x14ac:dyDescent="0.3">
      <c r="X159" s="2">
        <v>1.274443</v>
      </c>
      <c r="Y159" s="2">
        <v>0.93803899999999996</v>
      </c>
      <c r="AA159" s="2">
        <v>1.792766783</v>
      </c>
      <c r="AB159" s="2">
        <v>0.7990062</v>
      </c>
    </row>
    <row r="160" spans="24:28" x14ac:dyDescent="0.3">
      <c r="X160" s="2">
        <v>1.375861</v>
      </c>
      <c r="Y160" s="2">
        <v>0.91471899999999995</v>
      </c>
      <c r="AA160" s="2">
        <v>1.504981114</v>
      </c>
      <c r="AB160" s="2">
        <v>0.77437889999999998</v>
      </c>
    </row>
    <row r="161" spans="24:28" x14ac:dyDescent="0.3">
      <c r="X161" s="2">
        <v>1.045463</v>
      </c>
      <c r="Y161" s="2">
        <v>0.86263900000000004</v>
      </c>
      <c r="AA161" s="2">
        <v>1.123574823</v>
      </c>
      <c r="AB161" s="2">
        <v>0.87614040000000004</v>
      </c>
    </row>
    <row r="162" spans="24:28" x14ac:dyDescent="0.3">
      <c r="X162" s="2">
        <v>2.0394199999999998</v>
      </c>
      <c r="Y162" s="2">
        <v>0.93371800000000005</v>
      </c>
      <c r="AA162" s="2">
        <v>0.44003474100000001</v>
      </c>
      <c r="AB162" s="2">
        <v>0.72901890000000003</v>
      </c>
    </row>
    <row r="163" spans="24:28" x14ac:dyDescent="0.3">
      <c r="X163" s="2">
        <v>0.98135499999999998</v>
      </c>
      <c r="Y163" s="2">
        <v>0.87386299999999995</v>
      </c>
      <c r="AA163" s="2">
        <v>0.88727737900000003</v>
      </c>
      <c r="AB163" s="2">
        <v>0.83376439999999996</v>
      </c>
    </row>
    <row r="164" spans="24:28" x14ac:dyDescent="0.3">
      <c r="X164" s="2">
        <v>2.7880549999999999</v>
      </c>
      <c r="Y164" s="2">
        <v>0.95497200000000004</v>
      </c>
      <c r="AA164" s="2">
        <v>1.5845592529999999</v>
      </c>
      <c r="AB164" s="2">
        <v>0.80840250000000002</v>
      </c>
    </row>
    <row r="165" spans="24:28" x14ac:dyDescent="0.3">
      <c r="X165" s="2">
        <v>1.5708329999999999</v>
      </c>
      <c r="Y165" s="2">
        <v>0.94326900000000002</v>
      </c>
      <c r="AA165" s="2">
        <v>1.2583479209999999</v>
      </c>
      <c r="AB165" s="2">
        <v>0.90639210000000003</v>
      </c>
    </row>
    <row r="166" spans="24:28" x14ac:dyDescent="0.3">
      <c r="X166" s="2">
        <v>1.4294450000000001</v>
      </c>
      <c r="Y166" s="2">
        <v>0.92565500000000001</v>
      </c>
      <c r="AA166" s="2">
        <v>0.60675601899999998</v>
      </c>
      <c r="AB166" s="2">
        <v>0.81981280000000001</v>
      </c>
    </row>
    <row r="167" spans="24:28" x14ac:dyDescent="0.3">
      <c r="X167" s="2">
        <v>1.1631279999999999</v>
      </c>
      <c r="Y167" s="2">
        <v>0.91625599999999996</v>
      </c>
      <c r="AA167" s="2">
        <v>0.75037145800000005</v>
      </c>
      <c r="AB167" s="2">
        <v>0.74657689999999999</v>
      </c>
    </row>
    <row r="168" spans="24:28" x14ac:dyDescent="0.3">
      <c r="X168" s="2">
        <v>0.88079300000000005</v>
      </c>
      <c r="Y168" s="2">
        <v>0.88702999999999999</v>
      </c>
      <c r="AA168" s="2">
        <v>1.2192719970000001</v>
      </c>
      <c r="AB168" s="2">
        <v>0.74903779999999998</v>
      </c>
    </row>
    <row r="169" spans="24:28" x14ac:dyDescent="0.3">
      <c r="X169" s="2">
        <v>0.61406000000000005</v>
      </c>
      <c r="Y169" s="2">
        <v>0.88142100000000001</v>
      </c>
      <c r="AA169" s="2">
        <v>1.390596261</v>
      </c>
      <c r="AB169" s="2">
        <v>0.82859349999999998</v>
      </c>
    </row>
    <row r="170" spans="24:28" x14ac:dyDescent="0.3">
      <c r="X170" s="2">
        <v>0.86252499999999999</v>
      </c>
      <c r="Y170" s="2">
        <v>0.90629899999999997</v>
      </c>
      <c r="AA170" s="2">
        <v>0.97484279299999999</v>
      </c>
      <c r="AB170" s="2">
        <v>0.70079420000000003</v>
      </c>
    </row>
    <row r="171" spans="24:28" x14ac:dyDescent="0.3">
      <c r="X171" s="2">
        <v>1.1675</v>
      </c>
      <c r="Y171" s="2">
        <v>0.92006500000000002</v>
      </c>
      <c r="AA171" s="2">
        <v>0.93753980800000003</v>
      </c>
      <c r="AB171" s="2">
        <v>0.81180399999999997</v>
      </c>
    </row>
    <row r="172" spans="24:28" x14ac:dyDescent="0.3">
      <c r="X172" s="2">
        <v>1.144358</v>
      </c>
      <c r="Y172" s="2">
        <v>0.93496000000000001</v>
      </c>
      <c r="AA172" s="2">
        <v>1.0605851049999999</v>
      </c>
      <c r="AB172" s="2">
        <v>0.80253059999999998</v>
      </c>
    </row>
    <row r="173" spans="24:28" x14ac:dyDescent="0.3">
      <c r="X173" s="2">
        <v>1.0170520000000001</v>
      </c>
      <c r="Y173" s="2">
        <v>0.90702499999999997</v>
      </c>
      <c r="AA173" s="2">
        <v>1.7720404590000001</v>
      </c>
      <c r="AB173" s="2">
        <v>0.79369480000000003</v>
      </c>
    </row>
    <row r="174" spans="24:28" x14ac:dyDescent="0.3">
      <c r="X174" s="2">
        <v>1.6911160000000001</v>
      </c>
      <c r="Y174" s="2">
        <v>0.92833399999999999</v>
      </c>
      <c r="AA174" s="2">
        <v>1.451114222</v>
      </c>
      <c r="AB174" s="2">
        <v>0.84192259999999997</v>
      </c>
    </row>
    <row r="175" spans="24:28" x14ac:dyDescent="0.3">
      <c r="X175" s="2">
        <v>1.84667</v>
      </c>
      <c r="Y175" s="2">
        <v>0.933195</v>
      </c>
      <c r="AA175" s="2">
        <v>1.357217085</v>
      </c>
      <c r="AB175" s="2">
        <v>0.88171390000000005</v>
      </c>
    </row>
    <row r="176" spans="24:28" x14ac:dyDescent="0.3">
      <c r="X176" s="2">
        <v>1.7209829999999999</v>
      </c>
      <c r="Y176" s="2">
        <v>0.89974500000000002</v>
      </c>
      <c r="AA176" s="2">
        <v>1.1885869149999999</v>
      </c>
      <c r="AB176" s="2">
        <v>0.886548</v>
      </c>
    </row>
    <row r="177" spans="24:28" x14ac:dyDescent="0.3">
      <c r="X177" s="2">
        <v>2.0568360000000001</v>
      </c>
      <c r="Y177" s="2">
        <v>0.92480600000000002</v>
      </c>
      <c r="AA177" s="2">
        <v>0.79248058499999996</v>
      </c>
      <c r="AB177" s="2">
        <v>0.79552659999999997</v>
      </c>
    </row>
    <row r="178" spans="24:28" x14ac:dyDescent="0.3">
      <c r="X178" s="2">
        <v>1.244094</v>
      </c>
      <c r="Y178" s="2">
        <v>0.87169399999999997</v>
      </c>
      <c r="AA178" s="2">
        <v>0.57217876099999998</v>
      </c>
      <c r="AB178" s="2">
        <v>0.85813150000000005</v>
      </c>
    </row>
    <row r="179" spans="24:28" x14ac:dyDescent="0.3">
      <c r="X179" s="2">
        <v>1.3619019999999999</v>
      </c>
      <c r="Y179" s="2">
        <v>0.88286100000000001</v>
      </c>
      <c r="AA179" s="2">
        <v>1.061185493</v>
      </c>
      <c r="AB179" s="2">
        <v>0.87258959999999997</v>
      </c>
    </row>
    <row r="180" spans="24:28" x14ac:dyDescent="0.3">
      <c r="X180" s="2">
        <v>0.71916400000000003</v>
      </c>
      <c r="Y180" s="2">
        <v>0.76486200000000004</v>
      </c>
      <c r="AA180" s="2">
        <v>0.38108126399999998</v>
      </c>
      <c r="AB180" s="2">
        <v>0.67126220000000003</v>
      </c>
    </row>
    <row r="181" spans="24:28" x14ac:dyDescent="0.3">
      <c r="X181" s="2">
        <v>0.64738600000000002</v>
      </c>
      <c r="Y181" s="2">
        <v>0.74928899999999998</v>
      </c>
      <c r="AA181" s="2">
        <v>0.65130931299999995</v>
      </c>
      <c r="AB181" s="2">
        <v>0.81527340000000004</v>
      </c>
    </row>
    <row r="182" spans="24:28" x14ac:dyDescent="0.3">
      <c r="X182" s="2">
        <v>0.73752899999999999</v>
      </c>
      <c r="Y182" s="2">
        <v>0.72161699999999995</v>
      </c>
      <c r="AA182" s="2">
        <v>0.90293223700000003</v>
      </c>
      <c r="AB182" s="2">
        <v>0.8508713</v>
      </c>
    </row>
    <row r="183" spans="24:28" x14ac:dyDescent="0.3">
      <c r="X183" s="2">
        <v>2.0512540000000001</v>
      </c>
      <c r="Y183" s="2">
        <v>0.91840200000000005</v>
      </c>
      <c r="AA183" s="2">
        <v>0.89798074999999999</v>
      </c>
      <c r="AB183" s="2">
        <v>0.79127289999999995</v>
      </c>
    </row>
    <row r="184" spans="24:28" x14ac:dyDescent="0.3">
      <c r="X184" s="2">
        <v>0.91762600000000005</v>
      </c>
      <c r="Y184" s="2">
        <v>0.82592200000000005</v>
      </c>
      <c r="AA184" s="2">
        <v>0.74097542900000002</v>
      </c>
      <c r="AB184" s="2">
        <v>0.84754549999999995</v>
      </c>
    </row>
    <row r="185" spans="24:28" x14ac:dyDescent="0.3">
      <c r="X185" s="2">
        <v>1.1729430000000001</v>
      </c>
      <c r="Y185" s="2">
        <v>0.81523900000000005</v>
      </c>
      <c r="AA185" s="2">
        <v>1.14157116</v>
      </c>
      <c r="AB185" s="2">
        <v>0.78103639999999996</v>
      </c>
    </row>
    <row r="186" spans="24:28" x14ac:dyDescent="0.3">
      <c r="X186" s="2">
        <v>1.0713410000000001</v>
      </c>
      <c r="Y186" s="2">
        <v>0.82712200000000002</v>
      </c>
      <c r="AA186" s="2">
        <v>0.922472446</v>
      </c>
      <c r="AB186" s="2">
        <v>0.81085160000000001</v>
      </c>
    </row>
    <row r="187" spans="24:28" x14ac:dyDescent="0.3">
      <c r="X187" s="2">
        <v>0.63043800000000005</v>
      </c>
      <c r="Y187" s="2">
        <v>0.71812399999999998</v>
      </c>
      <c r="AA187" s="2">
        <v>0.72621521300000003</v>
      </c>
      <c r="AB187" s="2">
        <v>0.77912650000000006</v>
      </c>
    </row>
    <row r="188" spans="24:28" x14ac:dyDescent="0.3">
      <c r="X188" s="2">
        <v>1.1098859999999999</v>
      </c>
      <c r="Y188" s="2">
        <v>0.86782199999999998</v>
      </c>
      <c r="AA188" s="2">
        <v>1.0784513549999999</v>
      </c>
      <c r="AB188" s="2">
        <v>0.88602409999999998</v>
      </c>
    </row>
    <row r="189" spans="24:28" x14ac:dyDescent="0.3">
      <c r="X189" s="2">
        <v>0.374336</v>
      </c>
      <c r="Y189" s="2">
        <v>0.651698</v>
      </c>
      <c r="AA189" s="2">
        <v>1.1110332599999999</v>
      </c>
      <c r="AB189" s="2">
        <v>0.84973920000000003</v>
      </c>
    </row>
    <row r="190" spans="24:28" x14ac:dyDescent="0.3">
      <c r="X190" s="2">
        <v>1.2618860000000001</v>
      </c>
      <c r="Y190" s="2">
        <v>0.735294</v>
      </c>
      <c r="AA190" s="2">
        <v>0.81701647700000002</v>
      </c>
      <c r="AB190" s="2">
        <v>0.8341961</v>
      </c>
    </row>
    <row r="191" spans="24:28" x14ac:dyDescent="0.3">
      <c r="X191" s="2">
        <v>0.44578699999999999</v>
      </c>
      <c r="Y191" s="2">
        <v>0.80288700000000002</v>
      </c>
      <c r="AA191" s="2">
        <v>1.1848297999999999</v>
      </c>
      <c r="AB191" s="2">
        <v>0.83940669999999995</v>
      </c>
    </row>
    <row r="192" spans="24:28" x14ac:dyDescent="0.3">
      <c r="X192" s="2">
        <v>1.0356695730000001</v>
      </c>
      <c r="Y192" s="2">
        <v>0.72725131300000001</v>
      </c>
      <c r="AA192" s="2">
        <v>3.5072263889999999</v>
      </c>
      <c r="AB192" s="2">
        <v>0.83173889999999995</v>
      </c>
    </row>
    <row r="193" spans="24:28" x14ac:dyDescent="0.3">
      <c r="X193" s="2">
        <v>1.25022291</v>
      </c>
      <c r="Y193" s="2">
        <v>0.94533777600000002</v>
      </c>
      <c r="AA193" s="2">
        <v>1.089615137</v>
      </c>
      <c r="AB193" s="2">
        <v>0.83460290000000004</v>
      </c>
    </row>
    <row r="194" spans="24:28" x14ac:dyDescent="0.3">
      <c r="X194" s="2">
        <v>1.20983233</v>
      </c>
      <c r="Y194" s="2">
        <v>0.77662706999999997</v>
      </c>
      <c r="AA194" s="2">
        <v>1.465527448</v>
      </c>
      <c r="AB194" s="2">
        <v>0.86873480000000003</v>
      </c>
    </row>
    <row r="195" spans="24:28" x14ac:dyDescent="0.3">
      <c r="X195" s="2">
        <v>0.67342645099999998</v>
      </c>
      <c r="Y195" s="2">
        <v>0.64264534500000003</v>
      </c>
      <c r="AA195" s="2">
        <v>1.0485051540000001</v>
      </c>
      <c r="AB195" s="2">
        <v>0.74883489999999997</v>
      </c>
    </row>
    <row r="196" spans="24:28" x14ac:dyDescent="0.3">
      <c r="X196" s="2">
        <v>2.1833183420000002</v>
      </c>
      <c r="Y196" s="2">
        <v>0.94581883700000002</v>
      </c>
      <c r="AA196" s="2">
        <v>1.0569756159999999</v>
      </c>
      <c r="AB196" s="2">
        <v>0.79979940000000005</v>
      </c>
    </row>
    <row r="197" spans="24:28" x14ac:dyDescent="0.3">
      <c r="X197" s="2">
        <v>1.369364537</v>
      </c>
      <c r="Y197" s="2">
        <v>0.80919977200000004</v>
      </c>
      <c r="AA197" s="2">
        <v>0.50601477800000005</v>
      </c>
      <c r="AB197" s="2">
        <v>0.6967835</v>
      </c>
    </row>
    <row r="198" spans="24:28" x14ac:dyDescent="0.3">
      <c r="X198" s="2">
        <v>0.62739985099999995</v>
      </c>
      <c r="Y198" s="2">
        <v>0.73370806600000005</v>
      </c>
      <c r="AA198" s="2">
        <v>0.97745281900000003</v>
      </c>
      <c r="AB198" s="2">
        <v>0.86087559999999996</v>
      </c>
    </row>
    <row r="199" spans="24:28" x14ac:dyDescent="0.3">
      <c r="X199" s="2">
        <v>0.36398362099999998</v>
      </c>
      <c r="Y199" s="2">
        <v>0.50303216799999995</v>
      </c>
      <c r="AA199" s="2">
        <v>0.83627929400000001</v>
      </c>
      <c r="AB199" s="2">
        <v>0.80461519999999997</v>
      </c>
    </row>
    <row r="200" spans="24:28" x14ac:dyDescent="0.3">
      <c r="X200" s="2">
        <v>2.4611633099999999</v>
      </c>
      <c r="Y200" s="2">
        <v>0.923865355</v>
      </c>
      <c r="AA200" s="2">
        <v>1.4254287539999999</v>
      </c>
      <c r="AB200" s="2">
        <v>0.84800730000000002</v>
      </c>
    </row>
    <row r="201" spans="24:28" x14ac:dyDescent="0.3">
      <c r="X201" s="2">
        <v>2.1151561050000001</v>
      </c>
      <c r="Y201" s="2">
        <v>0.95225553399999996</v>
      </c>
      <c r="AA201" s="2">
        <v>1.954905637</v>
      </c>
      <c r="AB201" s="2">
        <v>0.88724009999999998</v>
      </c>
    </row>
    <row r="202" spans="24:28" x14ac:dyDescent="0.3">
      <c r="X202" s="2">
        <v>0.79006570700000001</v>
      </c>
      <c r="Y202" s="2">
        <v>0.66561097800000002</v>
      </c>
      <c r="AA202" s="2">
        <v>1.0220498950000001</v>
      </c>
      <c r="AB202" s="2">
        <v>0.84441900000000003</v>
      </c>
    </row>
    <row r="203" spans="24:28" x14ac:dyDescent="0.3">
      <c r="X203" s="2">
        <v>1.356747704</v>
      </c>
      <c r="Y203" s="2">
        <v>0.70430971899999995</v>
      </c>
      <c r="AA203" s="2">
        <v>1.751432535</v>
      </c>
      <c r="AB203" s="2">
        <v>0.8892719</v>
      </c>
    </row>
    <row r="204" spans="24:28" x14ac:dyDescent="0.3">
      <c r="X204" s="2">
        <v>0.52334056799999995</v>
      </c>
      <c r="Y204" s="2">
        <v>0.59078420300000001</v>
      </c>
      <c r="AA204" s="2">
        <v>1.2824141250000001</v>
      </c>
      <c r="AB204" s="2">
        <v>0.86939909999999998</v>
      </c>
    </row>
    <row r="205" spans="24:28" x14ac:dyDescent="0.3">
      <c r="X205" s="2">
        <v>1.0411899120000001</v>
      </c>
      <c r="Y205" s="2">
        <v>0.91610615799999995</v>
      </c>
      <c r="AA205" s="2">
        <v>0.69667088200000005</v>
      </c>
      <c r="AB205" s="2">
        <v>0.88815529999999998</v>
      </c>
    </row>
    <row r="206" spans="24:28" x14ac:dyDescent="0.3">
      <c r="X206" s="2">
        <v>1.3763239140000001</v>
      </c>
      <c r="Y206" s="2">
        <v>0.92926356799999998</v>
      </c>
      <c r="AA206" s="2">
        <v>1.892997488</v>
      </c>
      <c r="AB206" s="2">
        <v>0.88766840000000002</v>
      </c>
    </row>
    <row r="207" spans="24:28" x14ac:dyDescent="0.3">
      <c r="X207" s="2">
        <v>1.109312061</v>
      </c>
      <c r="Y207" s="2">
        <v>0.91020514900000005</v>
      </c>
      <c r="AA207" s="2">
        <v>1.1252742060000001</v>
      </c>
      <c r="AB207" s="2">
        <v>0.88088379999999999</v>
      </c>
    </row>
    <row r="208" spans="24:28" x14ac:dyDescent="0.3">
      <c r="X208" s="2">
        <v>0.74011532899999999</v>
      </c>
      <c r="Y208" s="2">
        <v>0.90243777599999997</v>
      </c>
      <c r="AA208" s="2">
        <v>3.0576207389999999</v>
      </c>
      <c r="AB208" s="2">
        <v>0.87995420000000002</v>
      </c>
    </row>
    <row r="209" spans="24:28" x14ac:dyDescent="0.3">
      <c r="X209" s="2">
        <v>0.95236882</v>
      </c>
      <c r="Y209" s="2">
        <v>0.92286220100000005</v>
      </c>
      <c r="AA209" s="2">
        <v>0.88368077899999997</v>
      </c>
      <c r="AB209" s="2">
        <v>0.7945489</v>
      </c>
    </row>
    <row r="210" spans="24:28" x14ac:dyDescent="0.3">
      <c r="X210" s="2">
        <v>0.958369103</v>
      </c>
      <c r="Y210" s="2">
        <v>0.91562661199999995</v>
      </c>
      <c r="AA210" s="2">
        <v>1.3827877319999999</v>
      </c>
      <c r="AB210" s="2">
        <v>0.85401930000000004</v>
      </c>
    </row>
    <row r="211" spans="24:28" x14ac:dyDescent="0.3">
      <c r="X211" s="2">
        <v>1.3651718820000001</v>
      </c>
      <c r="Y211" s="2">
        <v>0.93041951499999997</v>
      </c>
      <c r="AA211" s="2">
        <v>0.59079995399999996</v>
      </c>
      <c r="AB211" s="2">
        <v>0.82661459999999998</v>
      </c>
    </row>
    <row r="212" spans="24:28" x14ac:dyDescent="0.3">
      <c r="X212" s="2">
        <v>2.2862089999999999</v>
      </c>
      <c r="Y212" s="2">
        <v>0.94950518500000003</v>
      </c>
      <c r="AA212" s="2">
        <v>1.083165919</v>
      </c>
      <c r="AB212" s="2">
        <v>0.84958040000000001</v>
      </c>
    </row>
    <row r="213" spans="24:28" x14ac:dyDescent="0.3">
      <c r="X213" s="2">
        <v>0.80996972499999997</v>
      </c>
      <c r="Y213" s="2">
        <v>0.88002050600000004</v>
      </c>
      <c r="AA213" s="2">
        <v>1.165862629</v>
      </c>
      <c r="AB213" s="2">
        <v>0.83076360000000005</v>
      </c>
    </row>
    <row r="214" spans="24:28" x14ac:dyDescent="0.3">
      <c r="X214" s="2">
        <v>1.313816825</v>
      </c>
      <c r="Y214" s="2">
        <v>0.95490516599999997</v>
      </c>
      <c r="AA214" s="2">
        <v>1.0069819950000001</v>
      </c>
      <c r="AB214" s="2">
        <v>0.8171813</v>
      </c>
    </row>
    <row r="215" spans="24:28" x14ac:dyDescent="0.3">
      <c r="X215" s="2">
        <v>1.0665737749999999</v>
      </c>
      <c r="Y215" s="2">
        <v>0.93659501199999995</v>
      </c>
      <c r="AA215" s="2">
        <v>1.3084731220000001</v>
      </c>
      <c r="AB215" s="2">
        <v>0.85839509999999997</v>
      </c>
    </row>
    <row r="216" spans="24:28" x14ac:dyDescent="0.3">
      <c r="X216" s="2">
        <v>0.69667088200000005</v>
      </c>
      <c r="Y216" s="2">
        <v>0.87292611399999998</v>
      </c>
      <c r="AA216" s="2">
        <v>0.91345219099999997</v>
      </c>
      <c r="AB216" s="2">
        <v>0.88409439999999995</v>
      </c>
    </row>
    <row r="217" spans="24:28" x14ac:dyDescent="0.3">
      <c r="X217" s="2">
        <v>0.61509669899999997</v>
      </c>
      <c r="Y217" s="2">
        <v>0.89472849700000001</v>
      </c>
      <c r="AA217" s="2">
        <v>0.75713169800000002</v>
      </c>
      <c r="AB217" s="2">
        <v>0.81289169999999999</v>
      </c>
    </row>
    <row r="218" spans="24:28" x14ac:dyDescent="0.3">
      <c r="X218" s="2">
        <v>0.80523763199999998</v>
      </c>
      <c r="Y218" s="2">
        <v>0.91346933699999999</v>
      </c>
      <c r="AA218" s="2">
        <v>0.82168073799999997</v>
      </c>
      <c r="AB218" s="2">
        <v>0.85207239999999995</v>
      </c>
    </row>
    <row r="219" spans="24:28" x14ac:dyDescent="0.3">
      <c r="X219" s="2">
        <v>1.4227451710000001</v>
      </c>
      <c r="Y219" s="2">
        <v>0.94910149700000002</v>
      </c>
      <c r="AA219" s="2">
        <v>2.135534957</v>
      </c>
      <c r="AB219" s="2">
        <v>0.8936288</v>
      </c>
    </row>
    <row r="220" spans="24:28" x14ac:dyDescent="0.3">
      <c r="X220" s="2">
        <v>1.0983484999999999</v>
      </c>
      <c r="Y220" s="2">
        <v>0.90470774899999995</v>
      </c>
      <c r="AA220" s="2">
        <v>1.5627022159999999</v>
      </c>
      <c r="AB220" s="2">
        <v>0.82876450000000002</v>
      </c>
    </row>
    <row r="221" spans="24:28" x14ac:dyDescent="0.3">
      <c r="X221" s="2">
        <v>1.1751134919999999</v>
      </c>
      <c r="Y221" s="2">
        <v>0.93536041800000003</v>
      </c>
      <c r="AA221" s="2">
        <v>1.0491124549999999</v>
      </c>
      <c r="AB221" s="2">
        <v>0.86377890000000002</v>
      </c>
    </row>
    <row r="222" spans="24:28" x14ac:dyDescent="0.3">
      <c r="X222" s="2">
        <v>1.0766780709999999</v>
      </c>
      <c r="Y222" s="2">
        <v>0.91328919799999997</v>
      </c>
      <c r="AA222" s="2">
        <v>1.1537808249999999</v>
      </c>
      <c r="AB222" s="2">
        <v>0.86089179999999998</v>
      </c>
    </row>
    <row r="223" spans="24:28" x14ac:dyDescent="0.3">
      <c r="X223" s="2">
        <v>0.77951479300000004</v>
      </c>
      <c r="Y223" s="2">
        <v>0.89915214300000001</v>
      </c>
      <c r="AA223" s="2">
        <v>1.941173064</v>
      </c>
      <c r="AB223" s="2">
        <v>0.77428260000000004</v>
      </c>
    </row>
    <row r="224" spans="24:28" x14ac:dyDescent="0.3">
      <c r="X224" s="2">
        <v>1.4528688949999999</v>
      </c>
      <c r="Y224" s="2">
        <v>0.932884296</v>
      </c>
      <c r="AA224" s="2">
        <v>2.214313599</v>
      </c>
      <c r="AB224" s="2">
        <v>0.79021019999999997</v>
      </c>
    </row>
    <row r="225" spans="24:28" x14ac:dyDescent="0.3">
      <c r="X225" s="2">
        <v>0.85137580700000004</v>
      </c>
      <c r="Y225" s="2">
        <v>0.83250059899999995</v>
      </c>
      <c r="AA225" s="2">
        <v>1.2093057439999999</v>
      </c>
      <c r="AB225" s="2">
        <v>0.75838660000000002</v>
      </c>
    </row>
    <row r="226" spans="24:28" x14ac:dyDescent="0.3">
      <c r="X226" s="2">
        <v>0.55751952900000001</v>
      </c>
      <c r="Y226" s="2">
        <v>0.78495962699999999</v>
      </c>
      <c r="AA226" s="2">
        <v>2.3637388069999998</v>
      </c>
      <c r="AB226" s="2">
        <v>0.79446209999999995</v>
      </c>
    </row>
    <row r="227" spans="24:28" x14ac:dyDescent="0.3">
      <c r="X227" s="2">
        <v>1.399726998</v>
      </c>
      <c r="Y227" s="2">
        <v>0.75265031999999998</v>
      </c>
      <c r="AA227" s="2">
        <v>0.48807433900000002</v>
      </c>
      <c r="AB227" s="2">
        <v>0.64970910000000004</v>
      </c>
    </row>
    <row r="228" spans="24:28" x14ac:dyDescent="0.3">
      <c r="X228" s="2">
        <v>0.72269841099999999</v>
      </c>
      <c r="Y228" s="2">
        <v>0.89052610899999995</v>
      </c>
      <c r="AA228" s="2">
        <v>0.86473735900000004</v>
      </c>
      <c r="AB228" s="2">
        <v>0.59040230000000005</v>
      </c>
    </row>
    <row r="229" spans="24:28" x14ac:dyDescent="0.3">
      <c r="X229" s="2">
        <v>0.71204379699999998</v>
      </c>
      <c r="Y229" s="2">
        <v>0.819937374</v>
      </c>
      <c r="AA229" s="2">
        <v>2.0366076450000001</v>
      </c>
      <c r="AB229" s="2">
        <v>0.84187319999999999</v>
      </c>
    </row>
    <row r="230" spans="24:28" x14ac:dyDescent="0.3">
      <c r="X230" s="2">
        <v>1.8821995540000001</v>
      </c>
      <c r="Y230" s="2">
        <v>0.85683166799999999</v>
      </c>
      <c r="AA230" s="2">
        <v>1.0208027310000001</v>
      </c>
      <c r="AB230" s="2">
        <v>0.87190769999999995</v>
      </c>
    </row>
    <row r="231" spans="24:28" x14ac:dyDescent="0.3">
      <c r="X231" s="2">
        <v>0.91762640399999995</v>
      </c>
      <c r="Y231" s="2">
        <v>0.88184298999999999</v>
      </c>
      <c r="AA231" s="2">
        <v>1.391512031</v>
      </c>
      <c r="AB231" s="2">
        <v>0.78878760000000003</v>
      </c>
    </row>
    <row r="232" spans="24:28" x14ac:dyDescent="0.3">
      <c r="X232" s="2">
        <v>1.108737734</v>
      </c>
      <c r="Y232" s="2">
        <v>0.92004957899999995</v>
      </c>
      <c r="AA232" s="2">
        <v>0.969601665</v>
      </c>
      <c r="AB232" s="2">
        <v>0.759911</v>
      </c>
    </row>
    <row r="233" spans="24:28" x14ac:dyDescent="0.3">
      <c r="X233" s="2">
        <v>0.82245554300000001</v>
      </c>
      <c r="Y233" s="2">
        <v>0.862378965</v>
      </c>
      <c r="AA233" s="2">
        <v>0.85361725600000005</v>
      </c>
      <c r="AB233" s="2">
        <v>0.79677489999999995</v>
      </c>
    </row>
    <row r="234" spans="24:28" x14ac:dyDescent="0.3">
      <c r="X234" s="2">
        <v>0.86104661500000002</v>
      </c>
      <c r="Y234" s="2">
        <v>0.71294946800000003</v>
      </c>
      <c r="AA234" s="2">
        <v>1.3772491739999999</v>
      </c>
      <c r="AB234" s="2">
        <v>0.91002329999999998</v>
      </c>
    </row>
    <row r="235" spans="24:28" x14ac:dyDescent="0.3">
      <c r="X235" s="2">
        <v>0.25237723299999998</v>
      </c>
      <c r="Y235" s="2">
        <v>0.51298917600000005</v>
      </c>
      <c r="AA235" s="2">
        <v>0.89085945799999999</v>
      </c>
      <c r="AB235" s="2">
        <v>0.84092270000000002</v>
      </c>
    </row>
    <row r="236" spans="24:28" x14ac:dyDescent="0.3">
      <c r="X236" s="2">
        <v>0.26469547500000001</v>
      </c>
      <c r="Y236" s="2">
        <v>0.62017367300000004</v>
      </c>
      <c r="AA236" s="2">
        <v>0.70755702399999998</v>
      </c>
      <c r="AB236" s="2">
        <v>0.67056450000000001</v>
      </c>
    </row>
    <row r="237" spans="24:28" x14ac:dyDescent="0.3">
      <c r="X237" s="2">
        <v>0.92385236100000001</v>
      </c>
      <c r="Y237" s="2">
        <v>0.866672416</v>
      </c>
      <c r="AA237" s="2">
        <v>0.84235036699999999</v>
      </c>
      <c r="AB237" s="2">
        <v>0.91246150000000004</v>
      </c>
    </row>
    <row r="238" spans="24:28" x14ac:dyDescent="0.3">
      <c r="X238" s="2">
        <v>2.7031474929999999</v>
      </c>
      <c r="Y238" s="2">
        <v>0.82331885400000004</v>
      </c>
      <c r="AA238" s="2">
        <v>1.286381386</v>
      </c>
      <c r="AB238" s="2">
        <v>0.91604980000000003</v>
      </c>
    </row>
    <row r="239" spans="24:28" x14ac:dyDescent="0.3">
      <c r="X239" s="2">
        <v>4.1414480989999998</v>
      </c>
      <c r="Y239" s="2">
        <v>0.908239456</v>
      </c>
      <c r="AA239" s="2">
        <v>0.41315933599999999</v>
      </c>
      <c r="AB239" s="2">
        <v>0.6232221</v>
      </c>
    </row>
    <row r="240" spans="24:28" x14ac:dyDescent="0.3">
      <c r="X240" s="2">
        <v>4.5391432729999996</v>
      </c>
      <c r="Y240" s="2">
        <v>0.84415945800000003</v>
      </c>
      <c r="AA240" s="2">
        <v>1.070745915</v>
      </c>
      <c r="AB240" s="2">
        <v>0.81862170000000001</v>
      </c>
    </row>
    <row r="241" spans="24:28" x14ac:dyDescent="0.3">
      <c r="X241" s="2">
        <v>2.8121664700000002</v>
      </c>
      <c r="Y241" s="2">
        <v>0.82836846799999997</v>
      </c>
      <c r="AA241" s="2">
        <v>0.36919606199999999</v>
      </c>
      <c r="AB241" s="2">
        <v>0.7242305</v>
      </c>
    </row>
    <row r="242" spans="24:28" x14ac:dyDescent="0.3">
      <c r="X242" s="2">
        <v>2.926270207</v>
      </c>
      <c r="Y242" s="2">
        <v>0.809817805</v>
      </c>
      <c r="AA242" s="2">
        <v>0.90855803700000004</v>
      </c>
      <c r="AB242" s="2">
        <v>0.87988270000000002</v>
      </c>
    </row>
    <row r="243" spans="24:28" x14ac:dyDescent="0.3">
      <c r="X243" s="2">
        <v>3.9904344219999999</v>
      </c>
      <c r="Y243" s="2">
        <v>0.85696378799999995</v>
      </c>
      <c r="AA243" s="2">
        <v>1.112179246</v>
      </c>
      <c r="AB243" s="2">
        <v>0.8958121</v>
      </c>
    </row>
    <row r="244" spans="24:28" x14ac:dyDescent="0.3">
      <c r="X244" s="2">
        <v>3.1378113189999999</v>
      </c>
      <c r="Y244" s="2">
        <v>0.95407437900000003</v>
      </c>
      <c r="AA244" s="2">
        <v>0.47484492900000003</v>
      </c>
      <c r="AB244" s="2">
        <v>0.83974950000000004</v>
      </c>
    </row>
    <row r="245" spans="24:28" x14ac:dyDescent="0.3">
      <c r="X245" s="2">
        <v>3.2398788999999999</v>
      </c>
      <c r="Y245" s="2">
        <v>0.89191948700000001</v>
      </c>
      <c r="AA245" s="2">
        <v>1.4431917919999999</v>
      </c>
      <c r="AB245" s="2">
        <v>0.88320849999999995</v>
      </c>
    </row>
    <row r="246" spans="24:28" x14ac:dyDescent="0.3">
      <c r="X246" s="2">
        <v>4.6822608729999997</v>
      </c>
      <c r="Y246" s="2">
        <v>0.89906772000000001</v>
      </c>
      <c r="AA246" s="2">
        <v>1.055166241</v>
      </c>
      <c r="AB246" s="2">
        <v>0.83252669999999995</v>
      </c>
    </row>
    <row r="247" spans="24:28" x14ac:dyDescent="0.3">
      <c r="X247" s="2">
        <v>3.9179482480000001</v>
      </c>
      <c r="Y247" s="2">
        <v>0.93939375999999997</v>
      </c>
      <c r="AA247" s="2">
        <v>0.94025338800000002</v>
      </c>
      <c r="AB247" s="2">
        <v>0.63391869999999995</v>
      </c>
    </row>
    <row r="248" spans="24:28" x14ac:dyDescent="0.3">
      <c r="X248" s="2">
        <v>4.0617839890000003</v>
      </c>
      <c r="Y248" s="2">
        <v>0.83903127099999997</v>
      </c>
      <c r="AA248" s="2">
        <v>0.47350165999999999</v>
      </c>
      <c r="AB248" s="2">
        <v>0.75470479999999995</v>
      </c>
    </row>
    <row r="249" spans="24:28" x14ac:dyDescent="0.3">
      <c r="X249" s="2">
        <v>1.5015915120000001</v>
      </c>
      <c r="Y249" s="2">
        <v>0.58471946399999997</v>
      </c>
      <c r="AA249" s="2">
        <v>0.44435597100000002</v>
      </c>
      <c r="AB249" s="2">
        <v>0.78740080000000001</v>
      </c>
    </row>
    <row r="250" spans="24:28" x14ac:dyDescent="0.3">
      <c r="X250" s="2">
        <v>1.0251611650000001</v>
      </c>
      <c r="Y250" s="2">
        <v>0.64647747899999997</v>
      </c>
      <c r="AA250" s="2">
        <v>0.50349099799999997</v>
      </c>
      <c r="AB250" s="2">
        <v>0.76280490000000001</v>
      </c>
    </row>
    <row r="251" spans="24:28" x14ac:dyDescent="0.3">
      <c r="X251" s="2">
        <v>0.926606025</v>
      </c>
      <c r="Y251" s="2">
        <v>0.82846507400000002</v>
      </c>
      <c r="AA251" s="2">
        <v>0.22001736999999999</v>
      </c>
      <c r="AB251" s="2">
        <v>0.61954690000000001</v>
      </c>
    </row>
    <row r="252" spans="24:28" x14ac:dyDescent="0.3">
      <c r="X252" s="2">
        <v>0.55177767099999997</v>
      </c>
      <c r="Y252" s="2">
        <v>0.73617261099999998</v>
      </c>
      <c r="AA252" s="2">
        <v>0.60359855100000004</v>
      </c>
      <c r="AB252" s="2">
        <v>0.7981047</v>
      </c>
    </row>
    <row r="253" spans="24:28" x14ac:dyDescent="0.3">
      <c r="X253" s="2">
        <v>0.54480756799999996</v>
      </c>
      <c r="Y253" s="2">
        <v>0.73525726700000005</v>
      </c>
      <c r="AA253" s="2">
        <v>0.40537786100000001</v>
      </c>
      <c r="AB253" s="2">
        <v>0.67634810000000001</v>
      </c>
    </row>
    <row r="254" spans="24:28" x14ac:dyDescent="0.3">
      <c r="X254" s="2">
        <v>0.70122731400000005</v>
      </c>
      <c r="Y254" s="2">
        <v>0.78713573400000003</v>
      </c>
      <c r="AA254" s="2">
        <v>0.62127873099999997</v>
      </c>
      <c r="AB254" s="2">
        <v>0.88030450000000005</v>
      </c>
    </row>
    <row r="255" spans="24:28" x14ac:dyDescent="0.3">
      <c r="X255" s="2">
        <v>0.79968146500000004</v>
      </c>
      <c r="Y255" s="2">
        <v>0.76669551599999997</v>
      </c>
      <c r="AA255" s="2">
        <v>0.83932032000000001</v>
      </c>
      <c r="AB255" s="2">
        <v>0.79956640000000001</v>
      </c>
    </row>
    <row r="256" spans="24:28" x14ac:dyDescent="0.3">
      <c r="X256" s="2">
        <v>0.67719917799999996</v>
      </c>
      <c r="Y256" s="2">
        <v>0.74363659900000001</v>
      </c>
      <c r="AA256" s="2">
        <v>0.54011086399999997</v>
      </c>
      <c r="AB256" s="2">
        <v>0.67811460000000001</v>
      </c>
    </row>
    <row r="257" spans="24:28" x14ac:dyDescent="0.3">
      <c r="X257" s="2">
        <v>0.53179182700000005</v>
      </c>
      <c r="Y257" s="2">
        <v>0.68508729999999995</v>
      </c>
      <c r="AA257" s="2">
        <v>0.49197379699999999</v>
      </c>
      <c r="AB257" s="2">
        <v>0.73573809999999995</v>
      </c>
    </row>
    <row r="258" spans="24:28" x14ac:dyDescent="0.3">
      <c r="X258" s="2">
        <v>0.39422583999999999</v>
      </c>
      <c r="Y258" s="2">
        <v>0.78298488300000002</v>
      </c>
      <c r="AA258" s="2">
        <v>0.31319190899999999</v>
      </c>
      <c r="AB258" s="2">
        <v>0.76376259999999996</v>
      </c>
    </row>
    <row r="259" spans="24:28" x14ac:dyDescent="0.3">
      <c r="X259" s="2">
        <v>0.59509673799999996</v>
      </c>
      <c r="Y259" s="2">
        <v>0.70966413800000006</v>
      </c>
      <c r="AA259" s="2">
        <v>0.53059274599999995</v>
      </c>
      <c r="AB259" s="2">
        <v>0.80980640000000004</v>
      </c>
    </row>
    <row r="260" spans="24:28" x14ac:dyDescent="0.3">
      <c r="X260" s="2">
        <v>0.68839331100000001</v>
      </c>
      <c r="Y260" s="2">
        <v>0.70758246700000005</v>
      </c>
      <c r="AA260" s="2">
        <v>0.57771789100000004</v>
      </c>
      <c r="AB260" s="2">
        <v>0.77876920000000005</v>
      </c>
    </row>
    <row r="261" spans="24:28" x14ac:dyDescent="0.3">
      <c r="X261" s="2">
        <v>0.87134130399999998</v>
      </c>
      <c r="Y261" s="2">
        <v>0.78957644500000002</v>
      </c>
      <c r="AA261" s="2">
        <v>0.58101602200000002</v>
      </c>
      <c r="AB261" s="2">
        <v>0.81598349999999997</v>
      </c>
    </row>
    <row r="262" spans="24:28" x14ac:dyDescent="0.3">
      <c r="X262" s="2">
        <v>0.86841241800000002</v>
      </c>
      <c r="Y262" s="2">
        <v>0.85969538499999998</v>
      </c>
      <c r="AA262" s="2">
        <v>0.53893029199999998</v>
      </c>
      <c r="AB262" s="2">
        <v>0.84147159999999999</v>
      </c>
    </row>
    <row r="263" spans="24:28" x14ac:dyDescent="0.3">
      <c r="X263" s="2">
        <v>0.67437161099999998</v>
      </c>
      <c r="Y263" s="2">
        <v>0.66388307800000002</v>
      </c>
      <c r="AA263" s="2">
        <v>0.85659673199999997</v>
      </c>
      <c r="AB263" s="2">
        <v>0.89011070000000003</v>
      </c>
    </row>
    <row r="264" spans="24:28" x14ac:dyDescent="0.3">
      <c r="X264" s="2">
        <v>0.74011532899999999</v>
      </c>
      <c r="Y264" s="2">
        <v>0.804124705</v>
      </c>
      <c r="AA264" s="2">
        <v>0.28329274100000001</v>
      </c>
      <c r="AB264" s="2">
        <v>0.6142031</v>
      </c>
    </row>
    <row r="265" spans="24:28" x14ac:dyDescent="0.3">
      <c r="X265" s="2">
        <v>0.82785887599999997</v>
      </c>
      <c r="Y265" s="2">
        <v>0.76429553500000003</v>
      </c>
      <c r="AA265" s="2">
        <v>0.37940617399999998</v>
      </c>
      <c r="AB265" s="2">
        <v>0.80356349999999999</v>
      </c>
    </row>
    <row r="266" spans="24:28" x14ac:dyDescent="0.3">
      <c r="X266" s="2">
        <v>0.51102494700000001</v>
      </c>
      <c r="Y266" s="2">
        <v>0.7393691</v>
      </c>
      <c r="AA266" s="2">
        <v>0.201901786</v>
      </c>
      <c r="AB266" s="2">
        <v>0.64051259999999999</v>
      </c>
    </row>
    <row r="267" spans="24:28" x14ac:dyDescent="0.3">
      <c r="X267" s="2">
        <v>0.99104268600000001</v>
      </c>
      <c r="Y267" s="2">
        <v>0.80729974800000004</v>
      </c>
      <c r="AA267" s="2">
        <v>0.69483994400000004</v>
      </c>
      <c r="AB267" s="2">
        <v>0.8671702</v>
      </c>
    </row>
    <row r="268" spans="24:28" x14ac:dyDescent="0.3">
      <c r="X268" s="2">
        <v>0.78845167999999999</v>
      </c>
      <c r="Y268" s="2">
        <v>0.85090281999999995</v>
      </c>
      <c r="AA268" s="2">
        <v>0.83551730800000001</v>
      </c>
      <c r="AB268" s="2">
        <v>0.74626440000000005</v>
      </c>
    </row>
    <row r="269" spans="24:28" x14ac:dyDescent="0.3">
      <c r="X269" s="2">
        <v>0.70575432800000004</v>
      </c>
      <c r="Y269" s="2">
        <v>0.86135676900000002</v>
      </c>
      <c r="AA269" s="2">
        <v>0.63043812499999996</v>
      </c>
      <c r="AB269" s="2">
        <v>0.83082219999999996</v>
      </c>
    </row>
    <row r="270" spans="24:28" x14ac:dyDescent="0.3">
      <c r="X270" s="2">
        <v>0.78358965000000003</v>
      </c>
      <c r="Y270" s="2">
        <v>0.80706341199999998</v>
      </c>
      <c r="AA270" s="2">
        <v>1.5981677409999999</v>
      </c>
      <c r="AB270" s="2">
        <v>0.94252179999999997</v>
      </c>
    </row>
    <row r="271" spans="24:28" x14ac:dyDescent="0.3">
      <c r="X271" s="2">
        <v>0.89868977500000002</v>
      </c>
      <c r="Y271" s="2">
        <v>0.82257372600000001</v>
      </c>
      <c r="AA271" s="2">
        <v>0.816236509</v>
      </c>
      <c r="AB271" s="2">
        <v>0.76657710000000001</v>
      </c>
    </row>
    <row r="272" spans="24:28" x14ac:dyDescent="0.3">
      <c r="X272" s="2">
        <v>1.0436340230000001</v>
      </c>
      <c r="Y272" s="2">
        <v>0.82147575399999995</v>
      </c>
      <c r="AA272" s="2">
        <v>0.276465407</v>
      </c>
      <c r="AB272" s="2">
        <v>0.61429509999999998</v>
      </c>
    </row>
    <row r="273" spans="24:28" x14ac:dyDescent="0.3">
      <c r="X273" s="2">
        <v>0.68001498699999996</v>
      </c>
      <c r="Y273" s="2">
        <v>0.84698955399999998</v>
      </c>
      <c r="AA273" s="2">
        <v>1.276939015</v>
      </c>
      <c r="AB273" s="2">
        <v>0.92966709999999997</v>
      </c>
    </row>
    <row r="274" spans="24:28" x14ac:dyDescent="0.3">
      <c r="X274" s="2">
        <v>0.67153213899999997</v>
      </c>
      <c r="Y274" s="2">
        <v>0.82747781600000003</v>
      </c>
      <c r="AA274" s="2">
        <v>0.24207173800000001</v>
      </c>
      <c r="AB274" s="2">
        <v>0.58372999999999997</v>
      </c>
    </row>
    <row r="275" spans="24:28" x14ac:dyDescent="0.3">
      <c r="X275" s="2">
        <v>0.71472234199999995</v>
      </c>
      <c r="Y275" s="2">
        <v>0.86014673100000005</v>
      </c>
      <c r="AA275" s="2">
        <v>0.509777021</v>
      </c>
      <c r="AB275" s="2">
        <v>0.81917799999999996</v>
      </c>
    </row>
    <row r="276" spans="24:28" x14ac:dyDescent="0.3">
      <c r="X276" s="2">
        <v>0.66581686799999995</v>
      </c>
      <c r="Y276" s="2">
        <v>0.90595514099999996</v>
      </c>
      <c r="AA276" s="2">
        <v>0.57106448799999998</v>
      </c>
      <c r="AB276" s="2">
        <v>0.69763319999999995</v>
      </c>
    </row>
    <row r="277" spans="24:28" x14ac:dyDescent="0.3">
      <c r="X277" s="2">
        <v>0.72533761100000005</v>
      </c>
      <c r="Y277" s="2">
        <v>0.79104840300000001</v>
      </c>
      <c r="AA277" s="2">
        <v>0.49712549499999997</v>
      </c>
      <c r="AB277" s="2">
        <v>0.57586800000000005</v>
      </c>
    </row>
    <row r="278" spans="24:28" x14ac:dyDescent="0.3">
      <c r="X278" s="2">
        <v>1.327321905</v>
      </c>
      <c r="Y278" s="2">
        <v>0.841726855</v>
      </c>
      <c r="AA278" s="2">
        <v>1.030119652</v>
      </c>
      <c r="AB278" s="2">
        <v>0.75612349999999995</v>
      </c>
    </row>
    <row r="279" spans="24:28" x14ac:dyDescent="0.3">
      <c r="X279" s="2">
        <v>0.76716036899999995</v>
      </c>
      <c r="Y279" s="2">
        <v>0.78960862499999995</v>
      </c>
      <c r="AA279" s="2">
        <v>0.31115154900000003</v>
      </c>
      <c r="AB279" s="2">
        <v>0.6608946</v>
      </c>
    </row>
    <row r="280" spans="24:28" x14ac:dyDescent="0.3">
      <c r="X280" s="2">
        <v>1.0362843960000001</v>
      </c>
      <c r="Y280" s="2">
        <v>0.86641090399999998</v>
      </c>
      <c r="AA280" s="2">
        <v>0.47885213100000001</v>
      </c>
      <c r="AB280" s="2">
        <v>0.69843029999999995</v>
      </c>
    </row>
    <row r="281" spans="24:28" x14ac:dyDescent="0.3">
      <c r="X281" s="2">
        <v>0.81232543400000001</v>
      </c>
      <c r="Y281" s="2">
        <v>0.85175712299999995</v>
      </c>
      <c r="AA281" s="2">
        <v>1.296246418</v>
      </c>
      <c r="AB281" s="2">
        <v>0.80567619999999995</v>
      </c>
    </row>
    <row r="282" spans="24:28" x14ac:dyDescent="0.3">
      <c r="X282" s="2">
        <v>0.53774712899999999</v>
      </c>
      <c r="Y282" s="2">
        <v>0.76194662499999999</v>
      </c>
      <c r="AA282" s="2">
        <v>2.0171241430000002</v>
      </c>
      <c r="AB282" s="2">
        <v>0.92462160000000004</v>
      </c>
    </row>
    <row r="283" spans="24:28" x14ac:dyDescent="0.3">
      <c r="X283" s="2">
        <v>0.49455635399999998</v>
      </c>
      <c r="Y283" s="2">
        <v>0.72036027000000002</v>
      </c>
      <c r="AA283" s="2">
        <v>1.517204939</v>
      </c>
      <c r="AB283" s="2">
        <v>0.91890830000000001</v>
      </c>
    </row>
    <row r="284" spans="24:28" x14ac:dyDescent="0.3">
      <c r="X284" s="2">
        <v>0.57217876099999998</v>
      </c>
      <c r="Y284" s="2">
        <v>0.84965293600000003</v>
      </c>
      <c r="AA284" s="2">
        <v>0.71025248900000004</v>
      </c>
      <c r="AB284" s="2">
        <v>0.78233989999999998</v>
      </c>
    </row>
    <row r="285" spans="24:28" x14ac:dyDescent="0.3">
      <c r="X285" s="2">
        <v>0.758812347</v>
      </c>
      <c r="Y285" s="2">
        <v>0.925235433</v>
      </c>
      <c r="AA285" s="2">
        <v>0.65908641700000004</v>
      </c>
      <c r="AB285" s="2">
        <v>0.66247069999999997</v>
      </c>
    </row>
    <row r="286" spans="24:28" x14ac:dyDescent="0.3">
      <c r="X286" s="2">
        <v>0.89014419499999997</v>
      </c>
      <c r="Y286" s="2">
        <v>0.86987987499999997</v>
      </c>
      <c r="AA286" s="2">
        <v>0.85436309899999996</v>
      </c>
      <c r="AB286" s="2">
        <v>0.74262499999999998</v>
      </c>
    </row>
    <row r="287" spans="24:28" x14ac:dyDescent="0.3">
      <c r="X287" s="2">
        <v>0.69849702199999997</v>
      </c>
      <c r="Y287" s="2">
        <v>0.73446349099999997</v>
      </c>
      <c r="AA287" s="2">
        <v>0.81310915399999995</v>
      </c>
      <c r="AB287" s="2">
        <v>0.78140149999999997</v>
      </c>
    </row>
    <row r="288" spans="24:28" x14ac:dyDescent="0.3">
      <c r="X288" s="2">
        <v>1.0983484999999999</v>
      </c>
      <c r="Y288" s="2">
        <v>0.88212412600000001</v>
      </c>
      <c r="AA288" s="2">
        <v>1.195533087</v>
      </c>
      <c r="AB288" s="2">
        <v>0.78323050000000005</v>
      </c>
    </row>
    <row r="289" spans="24:28" x14ac:dyDescent="0.3">
      <c r="X289" s="2">
        <v>0.55637589799999998</v>
      </c>
      <c r="Y289" s="2">
        <v>0.80284639499999999</v>
      </c>
      <c r="AA289" s="2">
        <v>0.46944878899999998</v>
      </c>
      <c r="AB289" s="2">
        <v>0.6479992</v>
      </c>
    </row>
    <row r="290" spans="24:28" x14ac:dyDescent="0.3">
      <c r="X290" s="2">
        <v>0.70575432800000004</v>
      </c>
      <c r="Y290" s="2">
        <v>0.77380545700000003</v>
      </c>
      <c r="AA290" s="2">
        <v>0.71827819599999998</v>
      </c>
      <c r="AB290" s="2">
        <v>0.65885020000000005</v>
      </c>
    </row>
    <row r="291" spans="24:28" x14ac:dyDescent="0.3">
      <c r="X291" s="2">
        <v>0.888711943</v>
      </c>
      <c r="Y291" s="2">
        <v>0.88533493799999996</v>
      </c>
      <c r="AA291" s="2">
        <v>0.64442736099999998</v>
      </c>
      <c r="AB291" s="2">
        <v>0.54389869999999996</v>
      </c>
    </row>
    <row r="292" spans="24:28" x14ac:dyDescent="0.3">
      <c r="X292" s="2">
        <v>1.202968727</v>
      </c>
      <c r="Y292" s="2">
        <v>0.72723040299999997</v>
      </c>
      <c r="AA292" s="2">
        <v>0.69758454999999997</v>
      </c>
      <c r="AB292" s="2">
        <v>0.65041090000000001</v>
      </c>
    </row>
    <row r="293" spans="24:28" x14ac:dyDescent="0.3">
      <c r="X293" s="2">
        <v>0.50222435200000004</v>
      </c>
      <c r="Y293" s="2">
        <v>0.81240383999999999</v>
      </c>
      <c r="AA293" s="2">
        <v>0.99296891200000004</v>
      </c>
      <c r="AB293" s="2">
        <v>0.88375859999999995</v>
      </c>
    </row>
    <row r="294" spans="24:28" x14ac:dyDescent="0.3">
      <c r="X294" s="2">
        <v>0.63043812499999996</v>
      </c>
      <c r="Y294" s="2">
        <v>0.760821741</v>
      </c>
      <c r="AA294" s="2">
        <v>1.3869271350000001</v>
      </c>
      <c r="AB294" s="2">
        <v>0.79585760000000005</v>
      </c>
    </row>
    <row r="295" spans="24:28" x14ac:dyDescent="0.3">
      <c r="X295" s="2">
        <v>1.0861021289999999</v>
      </c>
      <c r="Y295" s="2">
        <v>0.85055129200000001</v>
      </c>
      <c r="AA295" s="2">
        <v>0.96036086600000004</v>
      </c>
      <c r="AB295" s="2">
        <v>0.7796746</v>
      </c>
    </row>
    <row r="296" spans="24:28" x14ac:dyDescent="0.3">
      <c r="X296" s="2">
        <v>0.878620807</v>
      </c>
      <c r="Y296" s="2">
        <v>0.87307740300000003</v>
      </c>
      <c r="AA296" s="2">
        <v>0.86400047199999996</v>
      </c>
      <c r="AB296" s="2">
        <v>0.80736319999999995</v>
      </c>
    </row>
    <row r="297" spans="24:28" x14ac:dyDescent="0.3">
      <c r="X297" s="2">
        <v>1.2858861479999999</v>
      </c>
      <c r="Y297" s="2">
        <v>0.91187622899999998</v>
      </c>
      <c r="AA297" s="2">
        <v>0.83551730800000001</v>
      </c>
      <c r="AB297" s="2">
        <v>0.88669419999999999</v>
      </c>
    </row>
    <row r="298" spans="24:28" x14ac:dyDescent="0.3">
      <c r="X298" s="2">
        <v>0.60148436299999997</v>
      </c>
      <c r="Y298" s="2">
        <v>0.73063984699999995</v>
      </c>
      <c r="AA298" s="2">
        <v>1.2674262999999999</v>
      </c>
      <c r="AB298" s="2">
        <v>0.9328748</v>
      </c>
    </row>
    <row r="299" spans="24:28" x14ac:dyDescent="0.3">
      <c r="X299" s="2">
        <v>0.89585030600000004</v>
      </c>
      <c r="Y299" s="2">
        <v>0.804662671</v>
      </c>
      <c r="AA299" s="2">
        <v>0.43567065199999999</v>
      </c>
      <c r="AB299" s="2">
        <v>0.65622849999999999</v>
      </c>
    </row>
    <row r="300" spans="24:28" x14ac:dyDescent="0.3">
      <c r="X300" s="2">
        <v>2.3218705399999999</v>
      </c>
      <c r="Y300" s="2">
        <v>0.86173454100000002</v>
      </c>
      <c r="AA300" s="2">
        <v>0.81467433199999995</v>
      </c>
      <c r="AB300" s="2">
        <v>0.58603839999999996</v>
      </c>
    </row>
    <row r="301" spans="24:28" x14ac:dyDescent="0.3">
      <c r="X301" s="2">
        <v>1.1987254380000001</v>
      </c>
      <c r="Y301" s="2">
        <v>0.90344252400000002</v>
      </c>
      <c r="AA301" s="2">
        <v>1.1821388370000001</v>
      </c>
      <c r="AB301" s="2">
        <v>0.9368031</v>
      </c>
    </row>
    <row r="302" spans="24:28" x14ac:dyDescent="0.3">
      <c r="X302" s="2">
        <v>0.93889757799999995</v>
      </c>
      <c r="Y302" s="2">
        <v>0.90656093699999996</v>
      </c>
      <c r="AA302" s="2">
        <v>0.81545579499999998</v>
      </c>
      <c r="AB302" s="2">
        <v>0.86727240000000005</v>
      </c>
    </row>
    <row r="303" spans="24:28" x14ac:dyDescent="0.3">
      <c r="X303" s="2">
        <v>0.60989714100000003</v>
      </c>
      <c r="Y303" s="2">
        <v>0.79243737199999997</v>
      </c>
      <c r="AA303" s="2">
        <v>1.111606401</v>
      </c>
      <c r="AB303" s="2">
        <v>0.90246420000000005</v>
      </c>
    </row>
    <row r="304" spans="24:28" x14ac:dyDescent="0.3">
      <c r="X304" s="2">
        <v>0.40850823800000002</v>
      </c>
      <c r="Y304" s="2">
        <v>0.79551885099999997</v>
      </c>
      <c r="AA304" s="2">
        <v>0.89442719100000001</v>
      </c>
      <c r="AB304" s="2">
        <v>0.89329000000000003</v>
      </c>
    </row>
    <row r="305" spans="24:28" x14ac:dyDescent="0.3">
      <c r="X305" s="2">
        <v>1.0448539349999999</v>
      </c>
      <c r="Y305" s="2">
        <v>0.88588855700000002</v>
      </c>
      <c r="AA305" s="2">
        <v>1.2379354090000001</v>
      </c>
      <c r="AB305" s="2">
        <v>0.92107439999999996</v>
      </c>
    </row>
    <row r="306" spans="24:28" x14ac:dyDescent="0.3">
      <c r="X306" s="2">
        <v>0.56207078499999996</v>
      </c>
      <c r="Y306" s="2">
        <v>0.75680133999999999</v>
      </c>
      <c r="AA306" s="2">
        <v>0.70755702399999998</v>
      </c>
      <c r="AB306" s="2">
        <v>0.69526600000000005</v>
      </c>
    </row>
    <row r="307" spans="24:28" x14ac:dyDescent="0.3">
      <c r="X307" s="2">
        <v>1.6668365089999999</v>
      </c>
      <c r="Y307" s="2">
        <v>0.89283208000000003</v>
      </c>
      <c r="AA307" s="2">
        <v>1.374934857</v>
      </c>
      <c r="AB307" s="2">
        <v>0.90925299999999998</v>
      </c>
    </row>
    <row r="308" spans="24:28" x14ac:dyDescent="0.3">
      <c r="X308" s="2">
        <v>1.5079407650000001</v>
      </c>
      <c r="Y308" s="2">
        <v>0.950682633</v>
      </c>
      <c r="AA308" s="2">
        <v>0.87426037899999998</v>
      </c>
      <c r="AB308" s="2">
        <v>0.83967429999999998</v>
      </c>
    </row>
    <row r="309" spans="24:28" x14ac:dyDescent="0.3">
      <c r="X309" s="2">
        <v>0.48937761099999999</v>
      </c>
      <c r="Y309" s="2">
        <v>0.72977935299999996</v>
      </c>
      <c r="AA309" s="2">
        <v>1.2203163420000001</v>
      </c>
      <c r="AB309" s="2">
        <v>0.86984729999999999</v>
      </c>
    </row>
    <row r="310" spans="24:28" x14ac:dyDescent="0.3">
      <c r="X310" s="2">
        <v>0.55177767099999997</v>
      </c>
      <c r="Y310" s="2">
        <v>0.65387246099999996</v>
      </c>
      <c r="AA310" s="2">
        <v>1.0418014769999999</v>
      </c>
      <c r="AB310" s="2">
        <v>0.86526409999999998</v>
      </c>
    </row>
    <row r="311" spans="24:28" x14ac:dyDescent="0.3">
      <c r="X311" s="2">
        <v>0.56658548200000003</v>
      </c>
      <c r="Y311" s="2">
        <v>0.72532477799999995</v>
      </c>
      <c r="AA311" s="2">
        <v>1.1944670749999999</v>
      </c>
      <c r="AB311" s="2">
        <v>0.82614200000000004</v>
      </c>
    </row>
    <row r="312" spans="24:28" x14ac:dyDescent="0.3">
      <c r="X312" s="2">
        <v>1.0362843960000001</v>
      </c>
      <c r="Y312" s="2">
        <v>0.86718344999999997</v>
      </c>
      <c r="AA312" s="2">
        <v>0.794888127</v>
      </c>
      <c r="AB312" s="2">
        <v>0.75462600000000002</v>
      </c>
    </row>
    <row r="313" spans="24:28" x14ac:dyDescent="0.3">
      <c r="X313" s="2">
        <v>0.65715076900000002</v>
      </c>
      <c r="Y313" s="2">
        <v>0.79527522699999997</v>
      </c>
      <c r="AA313" s="2">
        <v>0.75965127799999999</v>
      </c>
      <c r="AB313" s="2">
        <v>0.7455389</v>
      </c>
    </row>
    <row r="314" spans="24:28" x14ac:dyDescent="0.3">
      <c r="X314" s="2">
        <v>0.75206721499999996</v>
      </c>
      <c r="Y314" s="2">
        <v>0.79079207900000004</v>
      </c>
      <c r="AA314" s="2">
        <v>1.514263395</v>
      </c>
      <c r="AB314" s="2">
        <v>0.84920779999999996</v>
      </c>
    </row>
    <row r="315" spans="24:28" x14ac:dyDescent="0.3">
      <c r="X315" s="2">
        <v>0.80602824299999998</v>
      </c>
      <c r="Y315" s="2">
        <v>0.66710282399999998</v>
      </c>
      <c r="AA315" s="2">
        <v>0.73232897799999996</v>
      </c>
      <c r="AB315" s="2">
        <v>0.73000779999999998</v>
      </c>
    </row>
    <row r="316" spans="24:28" x14ac:dyDescent="0.3">
      <c r="X316" s="2">
        <v>0.61094059300000003</v>
      </c>
      <c r="Y316" s="2">
        <v>0.77406847499999998</v>
      </c>
      <c r="AA316" s="2">
        <v>1.9633586199999999</v>
      </c>
      <c r="AB316" s="2">
        <v>0.88471529999999998</v>
      </c>
    </row>
    <row r="317" spans="24:28" x14ac:dyDescent="0.3">
      <c r="X317" s="2">
        <v>2.8954169799999998</v>
      </c>
      <c r="Y317" s="2">
        <v>0.96194462300000005</v>
      </c>
      <c r="AA317" s="2">
        <v>1.0545624259999999</v>
      </c>
      <c r="AB317" s="2">
        <v>0.80654919999999997</v>
      </c>
    </row>
    <row r="318" spans="24:28" x14ac:dyDescent="0.3">
      <c r="X318" s="2">
        <v>2.8934364559999999</v>
      </c>
      <c r="Y318" s="2">
        <v>0.88951405400000005</v>
      </c>
      <c r="AA318" s="2">
        <v>1.4245347880000001</v>
      </c>
      <c r="AB318" s="2">
        <v>0.8501628</v>
      </c>
    </row>
    <row r="319" spans="24:28" x14ac:dyDescent="0.3">
      <c r="X319" s="2">
        <v>2.523772326</v>
      </c>
      <c r="Y319" s="2">
        <v>0.86541982200000001</v>
      </c>
      <c r="AA319" s="2">
        <v>1.941173064</v>
      </c>
      <c r="AB319" s="2">
        <v>0.79706290000000002</v>
      </c>
    </row>
    <row r="320" spans="24:28" x14ac:dyDescent="0.3">
      <c r="X320" s="2">
        <v>1.5322436820000001</v>
      </c>
      <c r="Y320" s="2">
        <v>0.89167368899999999</v>
      </c>
      <c r="AA320" s="2">
        <v>0.904341968</v>
      </c>
      <c r="AB320" s="2">
        <v>0.80124899999999999</v>
      </c>
    </row>
    <row r="321" spans="24:28" x14ac:dyDescent="0.3">
      <c r="X321" s="2">
        <v>2.011432294</v>
      </c>
      <c r="Y321" s="2">
        <v>0.93524872000000003</v>
      </c>
      <c r="AA321" s="2">
        <v>1.053958266</v>
      </c>
      <c r="AB321" s="2">
        <v>0.79985329999999999</v>
      </c>
    </row>
    <row r="322" spans="24:28" x14ac:dyDescent="0.3">
      <c r="X322" s="2">
        <v>1.624258773</v>
      </c>
      <c r="Y322" s="2">
        <v>0.82267696300000004</v>
      </c>
      <c r="AA322" s="2">
        <v>1.077860584</v>
      </c>
      <c r="AB322" s="2">
        <v>0.84875149999999999</v>
      </c>
    </row>
    <row r="323" spans="24:28" x14ac:dyDescent="0.3">
      <c r="X323" s="2">
        <v>2.2488496709999999</v>
      </c>
      <c r="Y323" s="2">
        <v>0.89195918200000002</v>
      </c>
      <c r="AA323" s="2">
        <v>2.0642544649999999</v>
      </c>
      <c r="AB323" s="2">
        <v>0.88086439999999999</v>
      </c>
    </row>
    <row r="324" spans="24:28" x14ac:dyDescent="0.3">
      <c r="X324" s="2">
        <v>3.945004097</v>
      </c>
      <c r="Y324" s="2">
        <v>0.96848616499999995</v>
      </c>
      <c r="AA324" s="2">
        <v>0.90222654499999999</v>
      </c>
      <c r="AB324" s="2">
        <v>0.86198799999999998</v>
      </c>
    </row>
    <row r="325" spans="24:28" x14ac:dyDescent="0.3">
      <c r="X325" s="2">
        <v>2.2411894019999998</v>
      </c>
      <c r="Y325" s="2">
        <v>0.85937640999999998</v>
      </c>
      <c r="AA325" s="2">
        <v>2.3945266680000001</v>
      </c>
      <c r="AB325" s="2">
        <v>0.89925509999999997</v>
      </c>
    </row>
    <row r="326" spans="24:28" x14ac:dyDescent="0.3">
      <c r="X326" s="2">
        <v>1.5565763509999999</v>
      </c>
      <c r="Y326" s="2">
        <v>0.86161984599999997</v>
      </c>
      <c r="AA326" s="2">
        <v>1.4227451710000001</v>
      </c>
      <c r="AB326" s="2">
        <v>0.83776790000000001</v>
      </c>
    </row>
    <row r="327" spans="24:28" x14ac:dyDescent="0.3">
      <c r="X327" s="2">
        <v>1.6495511839999999</v>
      </c>
      <c r="Y327" s="2">
        <v>0.80186417399999999</v>
      </c>
      <c r="AA327" s="2">
        <v>1.0460724239999999</v>
      </c>
      <c r="AB327" s="2">
        <v>0.81570560000000003</v>
      </c>
    </row>
    <row r="328" spans="24:28" x14ac:dyDescent="0.3">
      <c r="X328" s="2">
        <v>2.495090721</v>
      </c>
      <c r="Y328" s="2">
        <v>0.82935244299999999</v>
      </c>
      <c r="AA328" s="2">
        <v>0.59723353700000004</v>
      </c>
      <c r="AB328" s="2">
        <v>0.78532800000000003</v>
      </c>
    </row>
    <row r="329" spans="24:28" x14ac:dyDescent="0.3">
      <c r="X329" s="2">
        <v>2.0193333070000001</v>
      </c>
      <c r="Y329" s="2">
        <v>0.94984126099999999</v>
      </c>
      <c r="AA329" s="2">
        <v>1.3387892619999999</v>
      </c>
      <c r="AB329" s="2">
        <v>0.8555992</v>
      </c>
    </row>
    <row r="330" spans="24:28" x14ac:dyDescent="0.3">
      <c r="X330" s="2">
        <v>2.9330100190000001</v>
      </c>
      <c r="Y330" s="2">
        <v>0.85904140600000001</v>
      </c>
      <c r="AA330" s="2">
        <v>1.1070129660000001</v>
      </c>
      <c r="AB330" s="2">
        <v>0.76965220000000001</v>
      </c>
    </row>
    <row r="331" spans="24:28" x14ac:dyDescent="0.3">
      <c r="X331" s="2">
        <v>3.2894349310000002</v>
      </c>
      <c r="Y331" s="2">
        <v>0.93332210100000002</v>
      </c>
      <c r="AA331" s="2">
        <v>1.0176781370000001</v>
      </c>
      <c r="AB331" s="2">
        <v>0.94468300000000005</v>
      </c>
    </row>
    <row r="332" spans="24:28" x14ac:dyDescent="0.3">
      <c r="X332" s="2">
        <v>2.5383680000000002</v>
      </c>
      <c r="Y332" s="2">
        <v>0.94092996699999998</v>
      </c>
      <c r="AA332" s="2">
        <v>0.77951479300000004</v>
      </c>
      <c r="AB332" s="2">
        <v>0.74216459999999995</v>
      </c>
    </row>
    <row r="333" spans="24:28" x14ac:dyDescent="0.3">
      <c r="X333" s="2">
        <v>2.4251863149999999</v>
      </c>
      <c r="Y333" s="2">
        <v>0.92286937300000005</v>
      </c>
      <c r="AA333" s="2">
        <v>0.94295915799999996</v>
      </c>
      <c r="AB333" s="2">
        <v>0.83504650000000002</v>
      </c>
    </row>
    <row r="334" spans="24:28" x14ac:dyDescent="0.3">
      <c r="X334" s="2">
        <v>4.0625679809999999</v>
      </c>
      <c r="Y334" s="2">
        <v>0.94431656399999997</v>
      </c>
      <c r="AA334" s="2">
        <v>0.97353515599999996</v>
      </c>
      <c r="AB334" s="2">
        <v>0.90074489999999996</v>
      </c>
    </row>
    <row r="335" spans="24:28" x14ac:dyDescent="0.3">
      <c r="X335" s="2">
        <v>2.052806065</v>
      </c>
      <c r="Y335" s="2">
        <v>0.89162839900000002</v>
      </c>
      <c r="AA335" s="2">
        <v>0.66868061000000001</v>
      </c>
      <c r="AB335" s="2">
        <v>0.91200519999999996</v>
      </c>
    </row>
    <row r="336" spans="24:28" x14ac:dyDescent="0.3">
      <c r="X336" s="2">
        <v>2.1801069339999999</v>
      </c>
      <c r="Y336" s="2">
        <v>0.87935445000000001</v>
      </c>
      <c r="AA336" s="2">
        <v>1.4383288249999999</v>
      </c>
      <c r="AB336" s="2">
        <v>0.75887190000000004</v>
      </c>
    </row>
    <row r="337" spans="24:28" x14ac:dyDescent="0.3">
      <c r="X337" s="2">
        <v>1.484956411</v>
      </c>
      <c r="Y337" s="2">
        <v>0.88501859800000005</v>
      </c>
      <c r="AA337" s="2">
        <v>1.0424126840000001</v>
      </c>
      <c r="AB337" s="2">
        <v>0.81729540000000001</v>
      </c>
    </row>
    <row r="338" spans="24:28" x14ac:dyDescent="0.3">
      <c r="X338" s="2">
        <v>1.0226729059999999</v>
      </c>
      <c r="Y338" s="2">
        <v>0.85809257699999997</v>
      </c>
      <c r="AA338" s="2">
        <v>0.49455635399999998</v>
      </c>
      <c r="AB338" s="2">
        <v>0.7819623</v>
      </c>
    </row>
    <row r="339" spans="24:28" x14ac:dyDescent="0.3">
      <c r="X339" s="2">
        <v>1.2420447489999999</v>
      </c>
      <c r="Y339" s="2">
        <v>0.859048692</v>
      </c>
      <c r="AA339" s="2">
        <v>0.96894453000000003</v>
      </c>
      <c r="AB339" s="2">
        <v>0.85002880000000003</v>
      </c>
    </row>
    <row r="340" spans="24:28" x14ac:dyDescent="0.3">
      <c r="X340" s="2">
        <v>1.2982104290000001</v>
      </c>
      <c r="Y340" s="2">
        <v>0.87754287099999995</v>
      </c>
      <c r="AA340" s="2">
        <v>0.52212207899999996</v>
      </c>
      <c r="AB340" s="2">
        <v>0.7233446</v>
      </c>
    </row>
    <row r="341" spans="24:28" x14ac:dyDescent="0.3">
      <c r="X341" s="2">
        <v>2</v>
      </c>
      <c r="Y341" s="2">
        <v>0.90204340299999997</v>
      </c>
      <c r="AA341" s="2">
        <v>0.54363719600000004</v>
      </c>
      <c r="AB341" s="2">
        <v>0.75315149999999997</v>
      </c>
    </row>
    <row r="342" spans="24:28" x14ac:dyDescent="0.3">
      <c r="X342" s="2">
        <v>0.81310915399999995</v>
      </c>
      <c r="Y342" s="2">
        <v>0.83746722399999995</v>
      </c>
      <c r="AA342" s="2">
        <v>0.50727195899999999</v>
      </c>
      <c r="AB342" s="2">
        <v>0.72247059999999996</v>
      </c>
    </row>
    <row r="343" spans="24:28" x14ac:dyDescent="0.3">
      <c r="X343" s="2">
        <v>0.67719917799999996</v>
      </c>
      <c r="Y343" s="2">
        <v>0.75894663799999995</v>
      </c>
      <c r="AA343" s="2">
        <v>2.052806065</v>
      </c>
      <c r="AB343" s="2">
        <v>0.8639386</v>
      </c>
    </row>
    <row r="344" spans="24:28" x14ac:dyDescent="0.3">
      <c r="X344" s="2">
        <v>1.7046209210000001</v>
      </c>
      <c r="Y344" s="2">
        <v>0.83013484900000001</v>
      </c>
      <c r="AA344" s="2">
        <v>0.77377394300000002</v>
      </c>
      <c r="AB344" s="2">
        <v>0.84515430000000002</v>
      </c>
    </row>
    <row r="345" spans="24:28" x14ac:dyDescent="0.3">
      <c r="X345" s="2">
        <v>1.611266069</v>
      </c>
      <c r="Y345" s="2">
        <v>0.91541980599999995</v>
      </c>
      <c r="AA345" s="2">
        <v>1.181599909</v>
      </c>
      <c r="AB345" s="2">
        <v>0.90404669999999998</v>
      </c>
    </row>
    <row r="346" spans="24:28" x14ac:dyDescent="0.3">
      <c r="X346" s="2">
        <v>2.238630154</v>
      </c>
      <c r="Y346" s="2">
        <v>0.86268768500000004</v>
      </c>
      <c r="AA346" s="2">
        <v>0.73666488900000004</v>
      </c>
      <c r="AB346" s="2">
        <v>0.83092569999999999</v>
      </c>
    </row>
    <row r="347" spans="24:28" x14ac:dyDescent="0.3">
      <c r="X347" s="2">
        <v>0.73666488900000004</v>
      </c>
      <c r="Y347" s="2">
        <v>0.85407965399999997</v>
      </c>
      <c r="AA347" s="2">
        <v>0.57329086900000004</v>
      </c>
      <c r="AB347" s="2">
        <v>0.82290059999999998</v>
      </c>
    </row>
    <row r="348" spans="24:28" x14ac:dyDescent="0.3">
      <c r="X348" s="2">
        <v>1.136538493</v>
      </c>
      <c r="Y348" s="2">
        <v>0.89531057599999997</v>
      </c>
      <c r="AA348" s="2">
        <v>0.56994803699999996</v>
      </c>
      <c r="AB348" s="2">
        <v>0.74616930000000004</v>
      </c>
    </row>
    <row r="349" spans="24:28" x14ac:dyDescent="0.3">
      <c r="X349" s="2">
        <v>0.82012893200000003</v>
      </c>
      <c r="Y349" s="2">
        <v>0.82434014799999999</v>
      </c>
      <c r="AA349" s="2">
        <v>1.515104419</v>
      </c>
      <c r="AB349" s="2">
        <v>0.75112105699999998</v>
      </c>
    </row>
    <row r="350" spans="24:28" x14ac:dyDescent="0.3">
      <c r="X350" s="2">
        <v>0.50222435200000004</v>
      </c>
      <c r="Y350" s="2">
        <v>0.75429802899999998</v>
      </c>
      <c r="AA350" s="2">
        <v>0.65811930500000004</v>
      </c>
      <c r="AB350" s="2">
        <v>0.556465557</v>
      </c>
    </row>
    <row r="351" spans="24:28" x14ac:dyDescent="0.3">
      <c r="X351" s="2">
        <v>2.3736880390000001</v>
      </c>
      <c r="Y351" s="2">
        <v>0.93818921600000005</v>
      </c>
      <c r="AA351" s="2">
        <v>0.91345219099999997</v>
      </c>
      <c r="AB351" s="2">
        <v>0.790946865</v>
      </c>
    </row>
    <row r="352" spans="24:28" x14ac:dyDescent="0.3">
      <c r="X352" s="2">
        <v>0.69575601600000003</v>
      </c>
      <c r="Y352" s="2">
        <v>0.74919947399999998</v>
      </c>
      <c r="AA352" s="2">
        <v>2.586835856</v>
      </c>
      <c r="AB352" s="2">
        <v>0.74212154699999999</v>
      </c>
    </row>
    <row r="353" spans="24:28" x14ac:dyDescent="0.3">
      <c r="X353" s="2">
        <v>1.7213533409999999</v>
      </c>
      <c r="Y353" s="2">
        <v>0.75962361300000003</v>
      </c>
      <c r="AA353" s="2">
        <v>3.2296398019999999</v>
      </c>
      <c r="AB353" s="2">
        <v>0.78315600799999996</v>
      </c>
    </row>
    <row r="354" spans="24:28" x14ac:dyDescent="0.3">
      <c r="X354" s="2">
        <v>0.64343821700000003</v>
      </c>
      <c r="Y354" s="2">
        <v>0.86635868299999996</v>
      </c>
      <c r="AA354" s="2">
        <v>2.3542886740000002</v>
      </c>
      <c r="AB354" s="2">
        <v>0.85759148200000002</v>
      </c>
    </row>
    <row r="355" spans="24:28" x14ac:dyDescent="0.3">
      <c r="X355" s="2">
        <v>0.88584049099999995</v>
      </c>
      <c r="Y355" s="2">
        <v>0.84388312499999996</v>
      </c>
      <c r="AA355" s="2">
        <v>3.5487505650000002</v>
      </c>
      <c r="AB355" s="2">
        <v>0.80686876699999999</v>
      </c>
    </row>
    <row r="356" spans="24:28" x14ac:dyDescent="0.3">
      <c r="X356" s="2">
        <v>1.120168322</v>
      </c>
      <c r="Y356" s="2">
        <v>0.76029707599999996</v>
      </c>
      <c r="AA356" s="2">
        <v>1.317689543</v>
      </c>
      <c r="AB356" s="2">
        <v>0.72264944600000003</v>
      </c>
    </row>
    <row r="357" spans="24:28" x14ac:dyDescent="0.3">
      <c r="X357" s="2">
        <v>0.70935513900000002</v>
      </c>
      <c r="Y357" s="2">
        <v>0.81822461800000001</v>
      </c>
      <c r="AA357" s="2">
        <v>0.91135791499999996</v>
      </c>
      <c r="AB357" s="2">
        <v>0.76675748600000004</v>
      </c>
    </row>
    <row r="358" spans="24:28" x14ac:dyDescent="0.3">
      <c r="X358" s="2">
        <v>0.82400296799999995</v>
      </c>
      <c r="Y358" s="2">
        <v>0.79233667600000002</v>
      </c>
      <c r="AA358" s="2">
        <v>0.47752013300000001</v>
      </c>
      <c r="AB358" s="2">
        <v>0.68814604099999999</v>
      </c>
    </row>
    <row r="359" spans="24:28" x14ac:dyDescent="0.3">
      <c r="X359" s="2">
        <v>2.0416054629999998</v>
      </c>
      <c r="Y359" s="2">
        <v>0.82701057300000003</v>
      </c>
      <c r="AA359" s="2">
        <v>0.67247996200000004</v>
      </c>
      <c r="AB359" s="2">
        <v>0.78987440900000006</v>
      </c>
    </row>
    <row r="360" spans="24:28" x14ac:dyDescent="0.3">
      <c r="X360" s="2">
        <v>1.311876179</v>
      </c>
      <c r="Y360" s="2">
        <v>0.78921966600000004</v>
      </c>
      <c r="AA360" s="2">
        <v>0.75375915699999996</v>
      </c>
      <c r="AB360" s="2">
        <v>0.73749741599999996</v>
      </c>
    </row>
    <row r="361" spans="24:28" x14ac:dyDescent="0.3">
      <c r="X361" s="2">
        <v>0.79888457300000004</v>
      </c>
      <c r="Y361" s="2">
        <v>0.73875004799999999</v>
      </c>
      <c r="AA361" s="2">
        <v>0.42829836599999999</v>
      </c>
      <c r="AB361" s="2">
        <v>0.66977468699999998</v>
      </c>
    </row>
    <row r="362" spans="24:28" x14ac:dyDescent="0.3">
      <c r="X362" s="2"/>
      <c r="Y362" s="2"/>
      <c r="AA362" s="2">
        <v>0.70213505200000004</v>
      </c>
      <c r="AB362" s="2">
        <v>0.69726673800000005</v>
      </c>
    </row>
    <row r="363" spans="24:28" x14ac:dyDescent="0.3">
      <c r="X363" s="2"/>
      <c r="Y363" s="2"/>
      <c r="Z363" s="2"/>
      <c r="AA363" s="2">
        <v>1.5479594130000001</v>
      </c>
      <c r="AB363" s="2">
        <v>0.72064300400000003</v>
      </c>
    </row>
    <row r="364" spans="24:28" x14ac:dyDescent="0.3">
      <c r="X364" s="2"/>
      <c r="Y364" s="2"/>
      <c r="Z364" s="2"/>
      <c r="AA364" s="2">
        <v>0.59936271900000004</v>
      </c>
      <c r="AB364" s="2">
        <v>0.56132325699999996</v>
      </c>
    </row>
    <row r="365" spans="24:28" x14ac:dyDescent="0.3">
      <c r="X365" s="2"/>
      <c r="Y365" s="2"/>
      <c r="Z365" s="2"/>
      <c r="AA365" s="2">
        <v>0.86178602900000001</v>
      </c>
      <c r="AB365" s="2">
        <v>0.82720753199999997</v>
      </c>
    </row>
    <row r="366" spans="24:28" x14ac:dyDescent="0.3">
      <c r="X366" s="2"/>
      <c r="Y366" s="2"/>
      <c r="Z366" s="2"/>
      <c r="AA366" s="2">
        <v>0.58647169099999996</v>
      </c>
      <c r="AB366" s="2">
        <v>0.74230748899999999</v>
      </c>
    </row>
    <row r="367" spans="24:28" x14ac:dyDescent="0.3">
      <c r="X367" s="2"/>
      <c r="Y367" s="2"/>
      <c r="Z367" s="2"/>
      <c r="AA367" s="2">
        <v>0.66390084400000005</v>
      </c>
      <c r="AB367" s="2">
        <v>0.73584716400000005</v>
      </c>
    </row>
    <row r="368" spans="24:28" x14ac:dyDescent="0.3">
      <c r="X368" s="2"/>
      <c r="Y368" s="2"/>
      <c r="Z368" s="2"/>
      <c r="AA368" s="2">
        <v>0.61509669899999997</v>
      </c>
      <c r="AB368" s="2">
        <v>0.75867080799999997</v>
      </c>
    </row>
    <row r="369" spans="24:28" x14ac:dyDescent="0.3">
      <c r="X369" s="2"/>
      <c r="Y369" s="2"/>
      <c r="Z369" s="2"/>
      <c r="AA369" s="2">
        <v>1.0629846220000001</v>
      </c>
      <c r="AB369" s="2">
        <v>0.72489580899999995</v>
      </c>
    </row>
    <row r="370" spans="24:28" x14ac:dyDescent="0.3">
      <c r="X370" s="2"/>
      <c r="Y370" s="2"/>
      <c r="Z370" s="2"/>
      <c r="AA370" s="2">
        <v>1.0919508630000001</v>
      </c>
      <c r="AB370" s="2">
        <v>0.82596352399999995</v>
      </c>
    </row>
    <row r="371" spans="24:28" x14ac:dyDescent="0.3">
      <c r="X371" s="2"/>
      <c r="Y371" s="2"/>
      <c r="Z371" s="2"/>
      <c r="AA371" s="2">
        <v>1.4676989229999999</v>
      </c>
      <c r="AB371" s="2">
        <v>0.70984058699999997</v>
      </c>
    </row>
    <row r="372" spans="24:28" x14ac:dyDescent="0.3">
      <c r="X372" s="2"/>
      <c r="Y372" s="2"/>
      <c r="Z372" s="2"/>
      <c r="AA372" s="2">
        <v>1.1821388370000001</v>
      </c>
      <c r="AB372" s="2">
        <v>0.71182684699999998</v>
      </c>
    </row>
    <row r="373" spans="24:28" x14ac:dyDescent="0.3">
      <c r="X373" s="2"/>
      <c r="Y373" s="2"/>
      <c r="Z373" s="2"/>
      <c r="AA373" s="2">
        <v>1.8672504400000001</v>
      </c>
      <c r="AB373" s="2">
        <v>0.84293533499999995</v>
      </c>
    </row>
    <row r="374" spans="24:28" x14ac:dyDescent="0.3">
      <c r="X374" s="2"/>
      <c r="Y374" s="2"/>
      <c r="Z374" s="2"/>
      <c r="AA374" s="2">
        <v>1.393798823</v>
      </c>
      <c r="AB374" s="2">
        <v>0.90257229699999997</v>
      </c>
    </row>
    <row r="375" spans="24:28" x14ac:dyDescent="0.3">
      <c r="X375" s="2"/>
      <c r="Y375" s="2"/>
      <c r="Z375" s="2"/>
      <c r="AA375" s="2">
        <v>1.00950893</v>
      </c>
      <c r="AB375" s="2">
        <v>0.79118777200000001</v>
      </c>
    </row>
    <row r="376" spans="24:28" x14ac:dyDescent="0.3">
      <c r="X376" s="2"/>
      <c r="Y376" s="2"/>
      <c r="Z376" s="2"/>
      <c r="AA376" s="2">
        <v>0.62638381799999998</v>
      </c>
      <c r="AB376" s="2">
        <v>0.62798582599999997</v>
      </c>
    </row>
    <row r="377" spans="24:28" x14ac:dyDescent="0.3">
      <c r="X377" s="2"/>
      <c r="Y377" s="2"/>
      <c r="Z377" s="2"/>
      <c r="AA377" s="2">
        <v>0.82785887599999997</v>
      </c>
      <c r="AB377" s="2">
        <v>0.64355632399999996</v>
      </c>
    </row>
    <row r="378" spans="24:28" x14ac:dyDescent="0.3">
      <c r="X378" s="2"/>
      <c r="Y378" s="2"/>
      <c r="Z378" s="2"/>
      <c r="AA378" s="2">
        <v>0.74011532899999999</v>
      </c>
      <c r="AB378" s="2">
        <v>0.78828122099999998</v>
      </c>
    </row>
    <row r="379" spans="24:28" x14ac:dyDescent="0.3">
      <c r="X379" s="2"/>
      <c r="Y379" s="2"/>
      <c r="Z379" s="2"/>
      <c r="AA379" s="2">
        <v>0.72093357700000005</v>
      </c>
      <c r="AB379" s="2">
        <v>0.83017419199999998</v>
      </c>
    </row>
    <row r="380" spans="24:28" x14ac:dyDescent="0.3">
      <c r="X380" s="2"/>
      <c r="Y380" s="2"/>
      <c r="Z380" s="2"/>
      <c r="AA380" s="2">
        <v>2.0691855069999998</v>
      </c>
      <c r="AB380" s="2">
        <v>0.71792182500000001</v>
      </c>
    </row>
    <row r="381" spans="24:28" x14ac:dyDescent="0.3">
      <c r="X381" s="2"/>
      <c r="Y381" s="2"/>
      <c r="Z381" s="2"/>
      <c r="AA381" s="2">
        <v>0.97484279299999999</v>
      </c>
      <c r="AB381" s="2">
        <v>0.67838760799999998</v>
      </c>
    </row>
    <row r="382" spans="24:28" x14ac:dyDescent="0.3">
      <c r="X382" s="2"/>
      <c r="Y382" s="2"/>
      <c r="Z382" s="2"/>
      <c r="AA382" s="2">
        <v>1.039353057</v>
      </c>
      <c r="AB382" s="2">
        <v>0.74667793699999996</v>
      </c>
    </row>
    <row r="383" spans="24:28" x14ac:dyDescent="0.3">
      <c r="X383" s="2"/>
      <c r="Y383" s="2"/>
      <c r="Z383" s="2"/>
      <c r="AA383" s="2">
        <v>1.743413447</v>
      </c>
      <c r="AB383" s="2">
        <v>0.76566362499999996</v>
      </c>
    </row>
    <row r="384" spans="24:28" x14ac:dyDescent="0.3">
      <c r="X384" s="2"/>
      <c r="Y384" s="2"/>
      <c r="Z384" s="2"/>
      <c r="AA384" s="2">
        <v>1.1156101410000001</v>
      </c>
      <c r="AB384" s="2">
        <v>0.75170906100000001</v>
      </c>
    </row>
    <row r="385" spans="24:28" x14ac:dyDescent="0.3">
      <c r="X385" s="2"/>
      <c r="Y385" s="2"/>
      <c r="Z385" s="2"/>
      <c r="AA385" s="2">
        <v>0.93208894900000006</v>
      </c>
      <c r="AB385" s="2">
        <v>0.68206411700000003</v>
      </c>
    </row>
    <row r="386" spans="24:28" x14ac:dyDescent="0.3">
      <c r="X386" s="2"/>
      <c r="Y386" s="2"/>
      <c r="Z386" s="2"/>
      <c r="AA386" s="2">
        <v>0.59295223799999996</v>
      </c>
      <c r="AB386" s="2">
        <v>0.61700053099999996</v>
      </c>
    </row>
    <row r="387" spans="24:28" x14ac:dyDescent="0.3">
      <c r="X387" s="2"/>
      <c r="Y387" s="2"/>
      <c r="Z387" s="2"/>
      <c r="AA387" s="2">
        <v>1.465962</v>
      </c>
      <c r="AB387" s="2">
        <v>0.74444945699999998</v>
      </c>
    </row>
    <row r="388" spans="24:28" x14ac:dyDescent="0.3">
      <c r="X388" s="2"/>
      <c r="Y388" s="2"/>
      <c r="Z388" s="2"/>
      <c r="AA388" s="2">
        <v>1.494789251</v>
      </c>
      <c r="AB388" s="2">
        <v>0.80361847399999997</v>
      </c>
    </row>
    <row r="389" spans="24:28" x14ac:dyDescent="0.3">
      <c r="X389" s="2"/>
      <c r="Y389" s="2"/>
      <c r="Z389" s="2"/>
      <c r="AA389" s="2">
        <v>3.8457520610000002</v>
      </c>
      <c r="AB389" s="2">
        <v>0.84585708599999998</v>
      </c>
    </row>
    <row r="390" spans="24:28" x14ac:dyDescent="0.3">
      <c r="X390" s="2"/>
      <c r="Y390" s="2"/>
      <c r="Z390" s="2"/>
      <c r="AA390" s="2">
        <v>4.2516388750000003</v>
      </c>
      <c r="AB390" s="2">
        <v>0.92612783499999995</v>
      </c>
    </row>
    <row r="391" spans="24:28" x14ac:dyDescent="0.3">
      <c r="X391" s="2"/>
      <c r="Y391" s="2"/>
      <c r="Z391" s="2"/>
      <c r="AA391" s="2">
        <v>3.6706791399999998</v>
      </c>
      <c r="AB391" s="2">
        <v>0.82317791799999995</v>
      </c>
    </row>
    <row r="392" spans="24:28" x14ac:dyDescent="0.3">
      <c r="X392" s="2"/>
      <c r="Y392" s="2"/>
      <c r="Z392" s="2"/>
      <c r="AA392" s="2">
        <v>2.654163896</v>
      </c>
      <c r="AB392" s="2">
        <v>0.90714754399999997</v>
      </c>
    </row>
    <row r="393" spans="24:28" x14ac:dyDescent="0.3">
      <c r="X393" s="2"/>
      <c r="Y393" s="2"/>
      <c r="Z393" s="2"/>
      <c r="AA393" s="2">
        <v>2.9240927600000002</v>
      </c>
      <c r="AB393" s="2">
        <v>0.83725274999999999</v>
      </c>
    </row>
    <row r="394" spans="24:28" x14ac:dyDescent="0.3">
      <c r="X394" s="2"/>
      <c r="Y394" s="2"/>
      <c r="Z394" s="2"/>
      <c r="AA394" s="2">
        <v>2.4051431089999999</v>
      </c>
      <c r="AB394" s="2">
        <v>0.72433957599999999</v>
      </c>
    </row>
    <row r="395" spans="24:28" x14ac:dyDescent="0.3">
      <c r="X395" s="2"/>
      <c r="Y395" s="2"/>
      <c r="Z395" s="2"/>
      <c r="AA395" s="2">
        <v>0.88584049099999995</v>
      </c>
      <c r="AB395" s="2">
        <v>0.70653352899999999</v>
      </c>
    </row>
    <row r="396" spans="24:28" x14ac:dyDescent="0.3">
      <c r="X396" s="2"/>
      <c r="Y396" s="2"/>
      <c r="Z396" s="2"/>
      <c r="AA396" s="2">
        <v>2.194666378</v>
      </c>
      <c r="AB396" s="2">
        <v>0.75711702999999997</v>
      </c>
    </row>
    <row r="397" spans="24:28" x14ac:dyDescent="0.3">
      <c r="X397" s="2"/>
      <c r="Y397" s="2"/>
      <c r="Z397" s="2"/>
      <c r="AA397" s="2">
        <v>0.922472446</v>
      </c>
      <c r="AB397" s="2">
        <v>0.545603069</v>
      </c>
    </row>
    <row r="398" spans="24:28" x14ac:dyDescent="0.3">
      <c r="X398" s="2"/>
      <c r="Y398" s="2"/>
      <c r="Z398" s="2"/>
      <c r="AA398" s="2">
        <v>1.3702944960000001</v>
      </c>
      <c r="AB398" s="2">
        <v>0.84020158099999998</v>
      </c>
    </row>
    <row r="399" spans="24:28" x14ac:dyDescent="0.3">
      <c r="X399" s="2"/>
      <c r="Y399" s="2"/>
      <c r="Z399" s="2"/>
      <c r="AA399" s="2">
        <v>2.187689937</v>
      </c>
      <c r="AB399" s="2">
        <v>0.93407894899999999</v>
      </c>
    </row>
    <row r="400" spans="24:28" x14ac:dyDescent="0.3">
      <c r="X400" s="2"/>
      <c r="Y400" s="2"/>
      <c r="Z400" s="2"/>
      <c r="AA400" s="2">
        <v>2.6723400370000001</v>
      </c>
      <c r="AB400" s="2">
        <v>0.93914922099999998</v>
      </c>
    </row>
    <row r="401" spans="24:28" x14ac:dyDescent="0.3">
      <c r="X401" s="2"/>
      <c r="Y401" s="2"/>
      <c r="Z401" s="2"/>
      <c r="AA401" s="2">
        <v>1.5692101140000001</v>
      </c>
      <c r="AB401" s="2">
        <v>0.88679857699999998</v>
      </c>
    </row>
    <row r="402" spans="24:28" x14ac:dyDescent="0.3">
      <c r="X402" s="2"/>
      <c r="Y402" s="2"/>
      <c r="Z402" s="2"/>
      <c r="AA402" s="2">
        <v>1.8282984330000001</v>
      </c>
      <c r="AB402" s="2">
        <v>0.92875744999999998</v>
      </c>
    </row>
    <row r="403" spans="24:28" x14ac:dyDescent="0.3">
      <c r="X403" s="2"/>
      <c r="Y403" s="2"/>
      <c r="Z403" s="2"/>
      <c r="AA403" s="2">
        <v>3.040700556</v>
      </c>
      <c r="AB403" s="2">
        <v>0.94724225799999995</v>
      </c>
    </row>
    <row r="404" spans="24:28" x14ac:dyDescent="0.3">
      <c r="X404" s="2"/>
      <c r="Y404" s="2"/>
      <c r="Z404" s="2"/>
      <c r="AA404" s="2">
        <v>2.1021675200000001</v>
      </c>
      <c r="AB404" s="2">
        <v>0.93512797599999997</v>
      </c>
    </row>
    <row r="405" spans="24:28" x14ac:dyDescent="0.3">
      <c r="X405" s="2"/>
      <c r="Y405" s="2"/>
      <c r="Z405" s="2"/>
      <c r="AA405" s="2">
        <v>1.717278249</v>
      </c>
      <c r="AB405" s="2">
        <v>0.880207776</v>
      </c>
    </row>
    <row r="406" spans="24:28" x14ac:dyDescent="0.3">
      <c r="X406" s="2"/>
      <c r="Y406" s="2"/>
      <c r="Z406" s="2"/>
      <c r="AA406" s="2">
        <v>3.1317157139999998</v>
      </c>
      <c r="AB406" s="2">
        <v>0.82538908700000002</v>
      </c>
    </row>
    <row r="407" spans="24:28" x14ac:dyDescent="0.3">
      <c r="X407" s="2"/>
      <c r="Y407" s="2"/>
      <c r="Z407" s="2"/>
      <c r="AA407" s="2">
        <v>5.1713320490000001</v>
      </c>
      <c r="AB407" s="2">
        <v>0.97118941400000003</v>
      </c>
    </row>
    <row r="408" spans="24:28" x14ac:dyDescent="0.3">
      <c r="X408" s="2"/>
      <c r="Y408" s="2"/>
      <c r="Z408" s="2"/>
      <c r="AA408" s="2">
        <v>2.2340731420000002</v>
      </c>
      <c r="AB408" s="2">
        <v>0.93622116399999999</v>
      </c>
    </row>
    <row r="409" spans="24:28" x14ac:dyDescent="0.3">
      <c r="X409" s="2"/>
      <c r="Y409" s="2"/>
      <c r="Z409" s="2"/>
      <c r="AA409" s="2">
        <v>1.296246418</v>
      </c>
      <c r="AB409" s="2">
        <v>0.86349232399999998</v>
      </c>
    </row>
    <row r="410" spans="24:28" x14ac:dyDescent="0.3">
      <c r="X410" s="2"/>
      <c r="Y410" s="2"/>
      <c r="Z410" s="2"/>
      <c r="AA410" s="2">
        <v>1.5897762529999999</v>
      </c>
      <c r="AB410" s="2">
        <v>0.92675479999999999</v>
      </c>
    </row>
    <row r="411" spans="24:28" x14ac:dyDescent="0.3">
      <c r="X411" s="2"/>
      <c r="Y411" s="2"/>
      <c r="Z411" s="2"/>
      <c r="AA411" s="2">
        <v>0.94968985900000003</v>
      </c>
      <c r="AB411" s="2">
        <v>0.83069758599999999</v>
      </c>
    </row>
    <row r="412" spans="24:28" x14ac:dyDescent="0.3">
      <c r="X412" s="2"/>
      <c r="Y412" s="2"/>
      <c r="Z412" s="2"/>
      <c r="AA412" s="2">
        <v>1.4285532299999999</v>
      </c>
      <c r="AB412" s="2">
        <v>0.83915184799999998</v>
      </c>
    </row>
    <row r="413" spans="24:28" x14ac:dyDescent="0.3">
      <c r="X413" s="2"/>
      <c r="Y413" s="2"/>
      <c r="Z413" s="2"/>
      <c r="AA413" s="2">
        <v>0.67058297700000002</v>
      </c>
      <c r="AB413" s="2">
        <v>0.76511848900000001</v>
      </c>
    </row>
    <row r="414" spans="24:28" x14ac:dyDescent="0.3">
      <c r="X414" s="2"/>
      <c r="Y414" s="2"/>
      <c r="Z414" s="2"/>
      <c r="AA414" s="2">
        <v>2.4003715209999998</v>
      </c>
      <c r="AB414" s="2">
        <v>0.90849599000000003</v>
      </c>
    </row>
    <row r="415" spans="24:28" x14ac:dyDescent="0.3">
      <c r="X415" s="2"/>
      <c r="Y415" s="2"/>
      <c r="Z415" s="2"/>
      <c r="AA415" s="2">
        <v>0.98653353099999996</v>
      </c>
      <c r="AB415" s="2">
        <v>0.82963141699999998</v>
      </c>
    </row>
    <row r="416" spans="24:28" x14ac:dyDescent="0.3">
      <c r="X416" s="2"/>
      <c r="Y416" s="2"/>
      <c r="Z416" s="2"/>
      <c r="AA416" s="2">
        <v>1.2952632959999999</v>
      </c>
      <c r="AB416" s="2">
        <v>0.81888354799999996</v>
      </c>
    </row>
    <row r="417" spans="24:28" x14ac:dyDescent="0.3">
      <c r="X417" s="2"/>
      <c r="Y417" s="2"/>
      <c r="Z417" s="2"/>
      <c r="AA417" s="2">
        <v>0.65423656100000005</v>
      </c>
      <c r="AB417" s="2">
        <v>0.66316708000000002</v>
      </c>
    </row>
    <row r="418" spans="24:28" x14ac:dyDescent="0.3">
      <c r="X418" s="2"/>
      <c r="Y418" s="2"/>
      <c r="Z418" s="2"/>
      <c r="AA418" s="2">
        <v>1.225004875</v>
      </c>
      <c r="AB418" s="2">
        <v>0.83439648499999997</v>
      </c>
    </row>
    <row r="419" spans="24:28" x14ac:dyDescent="0.3">
      <c r="X419" s="2"/>
      <c r="Y419" s="2"/>
      <c r="Z419" s="2"/>
      <c r="AA419" s="2">
        <v>3.8952854079999999</v>
      </c>
      <c r="AB419" s="2">
        <v>0.88131715200000005</v>
      </c>
    </row>
    <row r="420" spans="24:28" x14ac:dyDescent="0.3">
      <c r="X420" s="2"/>
      <c r="Y420" s="2"/>
      <c r="Z420" s="2"/>
      <c r="AA420" s="2">
        <v>0.64145535200000003</v>
      </c>
      <c r="AB420" s="2">
        <v>0.72707741800000003</v>
      </c>
    </row>
    <row r="421" spans="24:28" x14ac:dyDescent="0.3">
      <c r="X421" s="2"/>
      <c r="Y421" s="2"/>
      <c r="Z421" s="2"/>
      <c r="AA421" s="2">
        <v>0.60148436299999997</v>
      </c>
      <c r="AB421" s="2">
        <v>0.70710678100000002</v>
      </c>
    </row>
    <row r="422" spans="24:28" x14ac:dyDescent="0.3">
      <c r="X422" s="2"/>
      <c r="Y422" s="2"/>
      <c r="Z422" s="2"/>
      <c r="AA422" s="2">
        <v>1.0442441570000001</v>
      </c>
      <c r="AB422" s="2">
        <v>0.80959029599999999</v>
      </c>
    </row>
    <row r="423" spans="24:28" x14ac:dyDescent="0.3">
      <c r="X423" s="2"/>
      <c r="Y423" s="2"/>
      <c r="Z423" s="2"/>
      <c r="AA423" s="2">
        <v>2.0762533630000002</v>
      </c>
      <c r="AB423" s="2">
        <v>0.88918738500000005</v>
      </c>
    </row>
    <row r="424" spans="24:28" x14ac:dyDescent="0.3">
      <c r="X424" s="2"/>
      <c r="Y424" s="2"/>
      <c r="Z424" s="2"/>
      <c r="AA424" s="2">
        <v>1.207197101</v>
      </c>
      <c r="AB424" s="2">
        <v>0.83956389200000003</v>
      </c>
    </row>
    <row r="425" spans="24:28" x14ac:dyDescent="0.3">
      <c r="X425" s="2"/>
      <c r="Y425" s="2"/>
      <c r="Z425" s="2"/>
      <c r="AA425" s="2">
        <v>1.5075183130000001</v>
      </c>
      <c r="AB425" s="2">
        <v>0.854721434</v>
      </c>
    </row>
    <row r="426" spans="24:28" x14ac:dyDescent="0.3">
      <c r="X426" s="2"/>
      <c r="Y426" s="2"/>
      <c r="Z426" s="2"/>
      <c r="AA426" s="2">
        <v>1.578114654</v>
      </c>
      <c r="AB426" s="2">
        <v>0.86547220999999996</v>
      </c>
    </row>
    <row r="427" spans="24:28" x14ac:dyDescent="0.3">
      <c r="X427" s="2"/>
      <c r="Y427" s="2"/>
      <c r="Z427" s="2"/>
      <c r="AA427" s="2">
        <v>1.108737734</v>
      </c>
      <c r="AB427" s="2">
        <v>0.79810005399999995</v>
      </c>
    </row>
    <row r="428" spans="24:28" x14ac:dyDescent="0.3">
      <c r="X428" s="2"/>
      <c r="Y428" s="2"/>
      <c r="Z428" s="2"/>
      <c r="AA428" s="2">
        <v>1.29082998</v>
      </c>
      <c r="AB428" s="2">
        <v>0.82516384300000001</v>
      </c>
    </row>
    <row r="429" spans="24:28" x14ac:dyDescent="0.3">
      <c r="X429" s="2"/>
      <c r="Y429" s="2"/>
      <c r="Z429" s="2"/>
      <c r="AA429" s="2">
        <v>0.91623711200000002</v>
      </c>
      <c r="AB429" s="2">
        <v>0.71501680400000001</v>
      </c>
    </row>
    <row r="430" spans="24:28" x14ac:dyDescent="0.3">
      <c r="X430" s="2"/>
      <c r="Y430" s="2"/>
      <c r="Z430" s="2"/>
      <c r="AA430" s="2">
        <v>1.7397561880000001</v>
      </c>
      <c r="AB430" s="2">
        <v>0.86047520300000002</v>
      </c>
    </row>
    <row r="431" spans="24:28" x14ac:dyDescent="0.3">
      <c r="X431" s="2"/>
      <c r="Y431" s="2"/>
      <c r="Z431" s="2"/>
      <c r="AA431" s="2">
        <v>1.802333943</v>
      </c>
      <c r="AB431" s="2">
        <v>0.83096060800000004</v>
      </c>
    </row>
    <row r="432" spans="24:28" x14ac:dyDescent="0.3">
      <c r="X432" s="2"/>
      <c r="Y432" s="2"/>
      <c r="Z432" s="2"/>
      <c r="AA432" s="2">
        <v>1.2608762499999999</v>
      </c>
      <c r="AB432" s="2">
        <v>0.80143977499999997</v>
      </c>
    </row>
    <row r="433" spans="24:28" x14ac:dyDescent="0.3">
      <c r="X433" s="2"/>
      <c r="Y433" s="2"/>
      <c r="Z433" s="2"/>
      <c r="AA433" s="2">
        <v>1.408798558</v>
      </c>
      <c r="AB433" s="2">
        <v>0.85245475199999998</v>
      </c>
    </row>
    <row r="434" spans="24:28" x14ac:dyDescent="0.3">
      <c r="X434" s="2"/>
      <c r="Y434" s="2"/>
      <c r="Z434" s="2"/>
      <c r="AA434" s="2">
        <v>1.279430606</v>
      </c>
      <c r="AB434" s="2">
        <v>0.83162724499999996</v>
      </c>
    </row>
    <row r="435" spans="24:28" x14ac:dyDescent="0.3">
      <c r="X435" s="2"/>
      <c r="Y435" s="2"/>
      <c r="Z435" s="2"/>
      <c r="AA435" s="2">
        <v>0.78521367099999995</v>
      </c>
      <c r="AB435" s="2">
        <v>0.78722189399999998</v>
      </c>
    </row>
    <row r="436" spans="24:28" x14ac:dyDescent="0.3">
      <c r="X436" s="2"/>
      <c r="Y436" s="2"/>
      <c r="Z436" s="2"/>
      <c r="AA436" s="2">
        <v>0.85733998300000003</v>
      </c>
      <c r="AB436" s="2">
        <v>0.77933845099999999</v>
      </c>
    </row>
    <row r="437" spans="24:28" x14ac:dyDescent="0.3">
      <c r="X437" s="2"/>
      <c r="Y437" s="2"/>
      <c r="Z437" s="2"/>
      <c r="AA437" s="2">
        <v>1.112751796</v>
      </c>
      <c r="AB437" s="2">
        <v>0.83955857</v>
      </c>
    </row>
    <row r="438" spans="24:28" x14ac:dyDescent="0.3">
      <c r="X438" s="2"/>
      <c r="Y438" s="2"/>
      <c r="Z438" s="2"/>
      <c r="AA438" s="2">
        <v>0.73058740899999997</v>
      </c>
      <c r="AB438" s="2">
        <v>0.81617199500000004</v>
      </c>
    </row>
    <row r="439" spans="24:28" x14ac:dyDescent="0.3">
      <c r="X439" s="2"/>
      <c r="Y439" s="2"/>
      <c r="Z439" s="2"/>
      <c r="AA439" s="2">
        <v>0.61302216799999998</v>
      </c>
      <c r="AB439" s="2">
        <v>0.76965542799999997</v>
      </c>
    </row>
    <row r="440" spans="24:28" x14ac:dyDescent="0.3">
      <c r="X440" s="2"/>
      <c r="Y440" s="2"/>
      <c r="Z440" s="2"/>
      <c r="AA440" s="2">
        <v>1.448038427</v>
      </c>
      <c r="AB440" s="2">
        <v>0.807711544</v>
      </c>
    </row>
    <row r="441" spans="24:28" x14ac:dyDescent="0.3">
      <c r="X441" s="2"/>
      <c r="Y441" s="2"/>
      <c r="Z441" s="2"/>
      <c r="AA441" s="2">
        <v>2.0209098029999999</v>
      </c>
      <c r="AB441" s="2">
        <v>0.86822856000000004</v>
      </c>
    </row>
    <row r="442" spans="24:28" x14ac:dyDescent="0.3">
      <c r="X442" s="2"/>
      <c r="Y442" s="2"/>
      <c r="Z442" s="2"/>
      <c r="AA442" s="2">
        <v>1.090199538</v>
      </c>
      <c r="AB442" s="2">
        <v>0.86672240599999995</v>
      </c>
    </row>
    <row r="443" spans="24:28" x14ac:dyDescent="0.3">
      <c r="X443" s="2"/>
      <c r="Y443" s="2"/>
      <c r="Z443" s="2"/>
      <c r="AA443" s="2">
        <v>0.44147985099999998</v>
      </c>
      <c r="AB443" s="2">
        <v>0.67580797400000003</v>
      </c>
    </row>
    <row r="444" spans="24:28" x14ac:dyDescent="0.3">
      <c r="X444" s="2"/>
      <c r="Y444" s="2"/>
      <c r="Z444" s="2"/>
      <c r="AA444" s="2">
        <v>0.93889757799999995</v>
      </c>
      <c r="AB444" s="2">
        <v>0.80608018100000001</v>
      </c>
    </row>
    <row r="445" spans="24:28" x14ac:dyDescent="0.3">
      <c r="X445" s="2"/>
      <c r="Y445" s="2"/>
      <c r="Z445" s="2"/>
      <c r="AA445" s="2">
        <v>0.64343821700000003</v>
      </c>
      <c r="AB445" s="2">
        <v>0.81944347200000001</v>
      </c>
    </row>
    <row r="446" spans="24:28" x14ac:dyDescent="0.3">
      <c r="X446" s="2"/>
      <c r="Y446" s="2"/>
      <c r="Z446" s="2"/>
      <c r="AA446" s="2">
        <v>0.97810423700000004</v>
      </c>
      <c r="AB446" s="2">
        <v>0.87854406299999999</v>
      </c>
    </row>
    <row r="447" spans="24:28" x14ac:dyDescent="0.3">
      <c r="X447" s="2"/>
      <c r="Y447" s="2"/>
      <c r="Z447" s="2"/>
      <c r="AA447" s="2">
        <v>0.71561296200000002</v>
      </c>
      <c r="AB447" s="2">
        <v>0.80652677399999995</v>
      </c>
    </row>
    <row r="448" spans="24:28" x14ac:dyDescent="0.3">
      <c r="X448" s="2"/>
      <c r="Y448" s="2"/>
      <c r="Z448" s="2"/>
      <c r="AA448" s="2">
        <v>1.0448539349999999</v>
      </c>
      <c r="AB448" s="2">
        <v>0.70607766299999997</v>
      </c>
    </row>
    <row r="449" spans="24:26" x14ac:dyDescent="0.3">
      <c r="X449" s="2"/>
      <c r="Y449" s="2"/>
      <c r="Z449" s="2"/>
    </row>
    <row r="450" spans="24:26" x14ac:dyDescent="0.3">
      <c r="X450" s="2"/>
      <c r="Y450" s="2"/>
      <c r="Z450" s="2"/>
    </row>
    <row r="451" spans="24:26" x14ac:dyDescent="0.3">
      <c r="X451" s="2"/>
      <c r="Y451" s="2"/>
      <c r="Z451" s="2"/>
    </row>
    <row r="452" spans="24:26" x14ac:dyDescent="0.3">
      <c r="X452" s="2"/>
      <c r="Y452" s="2"/>
      <c r="Z452" s="2"/>
    </row>
    <row r="453" spans="24:26" x14ac:dyDescent="0.3">
      <c r="X453" s="2"/>
      <c r="Y453" s="2"/>
      <c r="Z453" s="2"/>
    </row>
    <row r="454" spans="24:26" x14ac:dyDescent="0.3">
      <c r="X454" s="2"/>
      <c r="Y454" s="2"/>
      <c r="Z454" s="2"/>
    </row>
    <row r="455" spans="24:26" x14ac:dyDescent="0.3">
      <c r="X455" s="2"/>
      <c r="Y455" s="2"/>
      <c r="Z455" s="2"/>
    </row>
    <row r="456" spans="24:26" x14ac:dyDescent="0.3">
      <c r="X456" s="2"/>
      <c r="Y456" s="2"/>
      <c r="Z456" s="2"/>
    </row>
    <row r="457" spans="24:26" x14ac:dyDescent="0.3">
      <c r="X457" s="2"/>
      <c r="Y457" s="2"/>
      <c r="Z457" s="2"/>
    </row>
    <row r="458" spans="24:26" x14ac:dyDescent="0.3">
      <c r="X458" s="2"/>
      <c r="Y458" s="2"/>
      <c r="Z458" s="2"/>
    </row>
    <row r="459" spans="24:26" x14ac:dyDescent="0.3">
      <c r="X459" s="2"/>
      <c r="Y459" s="2"/>
      <c r="Z459" s="2"/>
    </row>
    <row r="460" spans="24:26" x14ac:dyDescent="0.3">
      <c r="X460" s="2"/>
      <c r="Y460" s="2"/>
      <c r="Z460" s="2"/>
    </row>
    <row r="461" spans="24:26" x14ac:dyDescent="0.3">
      <c r="X461" s="2"/>
      <c r="Y461" s="2"/>
      <c r="Z461" s="2"/>
    </row>
    <row r="462" spans="24:26" x14ac:dyDescent="0.3">
      <c r="X462" s="2"/>
      <c r="Y462" s="2"/>
      <c r="Z462" s="2"/>
    </row>
    <row r="463" spans="24:26" x14ac:dyDescent="0.3">
      <c r="X463" s="2"/>
      <c r="Y463" s="2"/>
      <c r="Z463" s="2"/>
    </row>
    <row r="464" spans="24:26" x14ac:dyDescent="0.3">
      <c r="X464" s="2"/>
      <c r="Y464" s="2"/>
      <c r="Z464" s="2"/>
    </row>
    <row r="465" spans="24:26" x14ac:dyDescent="0.3">
      <c r="X465" s="2"/>
      <c r="Y465" s="2"/>
      <c r="Z465" s="2"/>
    </row>
    <row r="466" spans="24:26" x14ac:dyDescent="0.3">
      <c r="X466" s="2"/>
      <c r="Y466" s="2"/>
      <c r="Z466" s="2"/>
    </row>
    <row r="467" spans="24:26" x14ac:dyDescent="0.3">
      <c r="X467" s="2"/>
      <c r="Y467" s="2"/>
      <c r="Z467" s="2"/>
    </row>
    <row r="468" spans="24:26" x14ac:dyDescent="0.3">
      <c r="X468" s="2"/>
      <c r="Y468" s="2"/>
      <c r="Z468" s="2"/>
    </row>
    <row r="469" spans="24:26" x14ac:dyDescent="0.3">
      <c r="X469" s="2"/>
      <c r="Y469" s="2"/>
      <c r="Z469" s="2"/>
    </row>
    <row r="470" spans="24:26" x14ac:dyDescent="0.3">
      <c r="X470" s="2"/>
      <c r="Y470" s="2"/>
      <c r="Z470" s="2"/>
    </row>
    <row r="471" spans="24:26" x14ac:dyDescent="0.3">
      <c r="X471" s="2"/>
      <c r="Y471" s="2"/>
      <c r="Z471" s="2"/>
    </row>
    <row r="472" spans="24:26" x14ac:dyDescent="0.3">
      <c r="X472" s="2"/>
      <c r="Y472" s="2"/>
      <c r="Z472" s="2"/>
    </row>
    <row r="473" spans="24:26" x14ac:dyDescent="0.3">
      <c r="X473" s="2"/>
      <c r="Y473" s="2"/>
      <c r="Z473" s="2"/>
    </row>
    <row r="474" spans="24:26" x14ac:dyDescent="0.3">
      <c r="X474" s="2"/>
      <c r="Y474" s="2"/>
      <c r="Z474" s="2"/>
    </row>
    <row r="475" spans="24:26" x14ac:dyDescent="0.3">
      <c r="X475" s="2"/>
      <c r="Y475" s="2"/>
      <c r="Z475" s="2"/>
    </row>
    <row r="476" spans="24:26" x14ac:dyDescent="0.3">
      <c r="X476" s="2"/>
      <c r="Y476" s="2"/>
      <c r="Z476" s="2"/>
    </row>
    <row r="477" spans="24:26" x14ac:dyDescent="0.3">
      <c r="X477" s="2"/>
      <c r="Y477" s="2"/>
      <c r="Z477" s="2"/>
    </row>
    <row r="478" spans="24:26" x14ac:dyDescent="0.3">
      <c r="X478" s="2"/>
      <c r="Y478" s="2"/>
      <c r="Z478" s="2"/>
    </row>
    <row r="479" spans="24:26" x14ac:dyDescent="0.3">
      <c r="X479" s="2"/>
      <c r="Y479" s="2"/>
      <c r="Z479" s="2"/>
    </row>
    <row r="480" spans="24:26" x14ac:dyDescent="0.3">
      <c r="X480" s="2"/>
      <c r="Y480" s="2"/>
      <c r="Z480" s="2"/>
    </row>
    <row r="481" spans="24:26" x14ac:dyDescent="0.3">
      <c r="X481" s="2"/>
      <c r="Y481" s="2"/>
      <c r="Z481" s="2"/>
    </row>
    <row r="482" spans="24:26" x14ac:dyDescent="0.3">
      <c r="X482" s="2"/>
      <c r="Y482" s="2"/>
      <c r="Z482" s="2"/>
    </row>
    <row r="483" spans="24:26" x14ac:dyDescent="0.3">
      <c r="X483" s="2"/>
      <c r="Y483" s="2"/>
      <c r="Z483" s="2"/>
    </row>
    <row r="484" spans="24:26" x14ac:dyDescent="0.3">
      <c r="X484" s="2"/>
      <c r="Y484" s="2"/>
      <c r="Z484" s="2"/>
    </row>
    <row r="485" spans="24:26" x14ac:dyDescent="0.3">
      <c r="X485" s="2"/>
      <c r="Y485" s="2"/>
      <c r="Z485" s="2"/>
    </row>
    <row r="486" spans="24:26" x14ac:dyDescent="0.3">
      <c r="X486" s="2"/>
      <c r="Y486" s="2"/>
      <c r="Z486" s="2"/>
    </row>
    <row r="487" spans="24:26" x14ac:dyDescent="0.3">
      <c r="X487" s="2"/>
      <c r="Y487" s="2"/>
      <c r="Z487" s="2"/>
    </row>
    <row r="488" spans="24:26" x14ac:dyDescent="0.3">
      <c r="X488" s="2"/>
      <c r="Y488" s="2"/>
      <c r="Z488" s="2"/>
    </row>
    <row r="489" spans="24:26" x14ac:dyDescent="0.3">
      <c r="X489" s="2"/>
      <c r="Y489" s="2"/>
      <c r="Z489" s="2"/>
    </row>
    <row r="490" spans="24:26" x14ac:dyDescent="0.3">
      <c r="X490" s="2"/>
      <c r="Y490" s="2"/>
      <c r="Z490" s="2"/>
    </row>
    <row r="491" spans="24:26" x14ac:dyDescent="0.3">
      <c r="X491" s="2"/>
      <c r="Y491" s="2"/>
      <c r="Z491" s="2"/>
    </row>
    <row r="492" spans="24:26" x14ac:dyDescent="0.3">
      <c r="X492" s="2"/>
      <c r="Y492" s="2"/>
      <c r="Z492" s="2"/>
    </row>
    <row r="493" spans="24:26" x14ac:dyDescent="0.3">
      <c r="X493" s="2"/>
      <c r="Y493" s="2"/>
      <c r="Z493" s="2"/>
    </row>
    <row r="494" spans="24:26" x14ac:dyDescent="0.3">
      <c r="X494" s="2"/>
      <c r="Y494" s="2"/>
      <c r="Z494" s="2"/>
    </row>
    <row r="495" spans="24:26" x14ac:dyDescent="0.3">
      <c r="X495" s="2"/>
      <c r="Y495" s="2"/>
      <c r="Z495" s="2"/>
    </row>
    <row r="496" spans="24:26" x14ac:dyDescent="0.3">
      <c r="X496" s="2"/>
      <c r="Y496" s="2"/>
      <c r="Z496" s="2"/>
    </row>
    <row r="497" spans="24:26" x14ac:dyDescent="0.3">
      <c r="X497" s="2"/>
      <c r="Y497" s="2"/>
      <c r="Z497" s="2"/>
    </row>
    <row r="498" spans="24:26" x14ac:dyDescent="0.3">
      <c r="X498" s="2"/>
      <c r="Y498" s="2"/>
      <c r="Z498" s="2"/>
    </row>
    <row r="499" spans="24:26" x14ac:dyDescent="0.3">
      <c r="X499" s="2"/>
      <c r="Y499" s="2"/>
      <c r="Z499" s="2"/>
    </row>
    <row r="500" spans="24:26" x14ac:dyDescent="0.3">
      <c r="X500" s="2"/>
      <c r="Y500" s="2"/>
      <c r="Z500" s="2"/>
    </row>
    <row r="501" spans="24:26" x14ac:dyDescent="0.3">
      <c r="X501" s="2"/>
      <c r="Y501" s="2"/>
      <c r="Z501" s="2"/>
    </row>
    <row r="502" spans="24:26" x14ac:dyDescent="0.3">
      <c r="X502" s="2"/>
      <c r="Y502" s="2"/>
      <c r="Z502" s="2"/>
    </row>
    <row r="503" spans="24:26" x14ac:dyDescent="0.3">
      <c r="X503" s="2"/>
      <c r="Y503" s="2"/>
      <c r="Z503" s="2"/>
    </row>
    <row r="504" spans="24:26" x14ac:dyDescent="0.3">
      <c r="X504" s="2"/>
      <c r="Y504" s="2"/>
      <c r="Z504" s="2"/>
    </row>
    <row r="505" spans="24:26" x14ac:dyDescent="0.3">
      <c r="X505" s="2"/>
      <c r="Y505" s="2"/>
      <c r="Z505" s="2"/>
    </row>
    <row r="506" spans="24:26" x14ac:dyDescent="0.3">
      <c r="X506" s="2"/>
      <c r="Y506" s="2"/>
      <c r="Z506" s="2"/>
    </row>
    <row r="507" spans="24:26" x14ac:dyDescent="0.3">
      <c r="X507" s="2"/>
      <c r="Y507" s="2"/>
      <c r="Z507" s="2"/>
    </row>
    <row r="508" spans="24:26" x14ac:dyDescent="0.3">
      <c r="X508" s="2"/>
      <c r="Y508" s="2"/>
      <c r="Z508" s="2"/>
    </row>
    <row r="509" spans="24:26" x14ac:dyDescent="0.3">
      <c r="X509" s="2"/>
      <c r="Y509" s="2"/>
      <c r="Z509" s="2"/>
    </row>
    <row r="510" spans="24:26" x14ac:dyDescent="0.3">
      <c r="X510" s="2"/>
      <c r="Y510" s="2"/>
      <c r="Z510" s="2"/>
    </row>
    <row r="511" spans="24:26" x14ac:dyDescent="0.3">
      <c r="X511" s="2"/>
      <c r="Y511" s="2"/>
      <c r="Z511" s="2"/>
    </row>
    <row r="512" spans="24:26" x14ac:dyDescent="0.3">
      <c r="X512" s="2"/>
      <c r="Y512" s="2"/>
      <c r="Z512" s="2"/>
    </row>
    <row r="513" spans="24:26" x14ac:dyDescent="0.3">
      <c r="X513" s="2"/>
      <c r="Y513" s="2"/>
      <c r="Z513" s="2"/>
    </row>
    <row r="514" spans="24:26" x14ac:dyDescent="0.3">
      <c r="X514" s="2"/>
      <c r="Y514" s="2"/>
      <c r="Z514" s="2"/>
    </row>
    <row r="515" spans="24:26" x14ac:dyDescent="0.3">
      <c r="X515" s="2"/>
      <c r="Y515" s="2"/>
      <c r="Z515" s="2"/>
    </row>
    <row r="516" spans="24:26" x14ac:dyDescent="0.3">
      <c r="X516" s="2"/>
      <c r="Y516" s="2"/>
      <c r="Z516" s="2"/>
    </row>
    <row r="517" spans="24:26" x14ac:dyDescent="0.3">
      <c r="X517" s="2"/>
      <c r="Y517" s="2"/>
      <c r="Z517" s="2"/>
    </row>
    <row r="518" spans="24:26" x14ac:dyDescent="0.3">
      <c r="X518" s="2"/>
      <c r="Y518" s="2"/>
      <c r="Z518" s="2"/>
    </row>
    <row r="519" spans="24:26" x14ac:dyDescent="0.3">
      <c r="X519" s="2"/>
      <c r="Y519" s="2"/>
      <c r="Z519" s="2"/>
    </row>
    <row r="520" spans="24:26" x14ac:dyDescent="0.3">
      <c r="X520" s="2"/>
      <c r="Y520" s="2"/>
      <c r="Z520" s="2"/>
    </row>
    <row r="521" spans="24:26" x14ac:dyDescent="0.3">
      <c r="X521" s="2"/>
      <c r="Y521" s="2"/>
      <c r="Z521" s="2"/>
    </row>
    <row r="522" spans="24:26" x14ac:dyDescent="0.3">
      <c r="X522" s="2"/>
      <c r="Y522" s="2"/>
      <c r="Z522" s="2"/>
    </row>
    <row r="523" spans="24:26" x14ac:dyDescent="0.3">
      <c r="X523" s="2"/>
      <c r="Y523" s="2"/>
      <c r="Z523" s="2"/>
    </row>
    <row r="524" spans="24:26" x14ac:dyDescent="0.3">
      <c r="X524" s="2"/>
      <c r="Y524" s="2"/>
      <c r="Z524" s="2"/>
    </row>
    <row r="525" spans="24:26" x14ac:dyDescent="0.3">
      <c r="X525" s="2"/>
      <c r="Y525" s="2"/>
      <c r="Z525" s="2"/>
    </row>
    <row r="526" spans="24:26" x14ac:dyDescent="0.3">
      <c r="X526" s="2"/>
      <c r="Y526" s="2"/>
      <c r="Z526" s="2"/>
    </row>
    <row r="527" spans="24:26" x14ac:dyDescent="0.3">
      <c r="X527" s="2"/>
      <c r="Y527" s="2"/>
      <c r="Z527" s="2"/>
    </row>
    <row r="528" spans="24:26" x14ac:dyDescent="0.3">
      <c r="X528" s="2"/>
      <c r="Y528" s="2"/>
      <c r="Z528" s="2"/>
    </row>
    <row r="529" spans="24:26" x14ac:dyDescent="0.3">
      <c r="X529" s="2"/>
      <c r="Y529" s="2"/>
      <c r="Z529" s="2"/>
    </row>
    <row r="530" spans="24:26" x14ac:dyDescent="0.3">
      <c r="X530" s="2"/>
      <c r="Y530" s="2"/>
      <c r="Z530" s="2"/>
    </row>
    <row r="531" spans="24:26" x14ac:dyDescent="0.3">
      <c r="X531" s="2"/>
      <c r="Y531" s="2"/>
      <c r="Z531" s="2"/>
    </row>
    <row r="532" spans="24:26" x14ac:dyDescent="0.3">
      <c r="X532" s="2"/>
      <c r="Y532" s="2"/>
      <c r="Z532" s="2"/>
    </row>
    <row r="533" spans="24:26" x14ac:dyDescent="0.3">
      <c r="X533" s="2"/>
      <c r="Y533" s="2"/>
      <c r="Z533" s="2"/>
    </row>
    <row r="534" spans="24:26" x14ac:dyDescent="0.3">
      <c r="X534" s="2"/>
      <c r="Y534" s="2"/>
      <c r="Z534" s="2"/>
    </row>
    <row r="535" spans="24:26" x14ac:dyDescent="0.3">
      <c r="X535" s="2"/>
      <c r="Y535" s="2"/>
      <c r="Z535" s="2"/>
    </row>
    <row r="536" spans="24:26" x14ac:dyDescent="0.3">
      <c r="X536" s="2"/>
      <c r="Y536" s="2"/>
      <c r="Z536" s="2"/>
    </row>
    <row r="537" spans="24:26" x14ac:dyDescent="0.3">
      <c r="X537" s="2"/>
      <c r="Y537" s="2"/>
      <c r="Z537" s="2"/>
    </row>
    <row r="538" spans="24:26" x14ac:dyDescent="0.3">
      <c r="X538" s="2"/>
      <c r="Y538" s="2"/>
      <c r="Z538" s="2"/>
    </row>
    <row r="539" spans="24:26" x14ac:dyDescent="0.3">
      <c r="X539" s="2"/>
      <c r="Y539" s="2"/>
      <c r="Z539" s="2"/>
    </row>
    <row r="540" spans="24:26" x14ac:dyDescent="0.3">
      <c r="X540" s="2"/>
      <c r="Y540" s="2"/>
      <c r="Z540" s="2"/>
    </row>
    <row r="541" spans="24:26" x14ac:dyDescent="0.3">
      <c r="X541" s="2"/>
      <c r="Y541" s="2"/>
      <c r="Z541" s="2"/>
    </row>
    <row r="542" spans="24:26" x14ac:dyDescent="0.3">
      <c r="X542" s="2"/>
      <c r="Y542" s="2"/>
      <c r="Z542" s="2"/>
    </row>
    <row r="543" spans="24:26" x14ac:dyDescent="0.3">
      <c r="X543" s="2"/>
      <c r="Y543" s="2"/>
      <c r="Z543" s="2"/>
    </row>
    <row r="544" spans="24:26" x14ac:dyDescent="0.3">
      <c r="X544" s="2"/>
      <c r="Y544" s="2"/>
      <c r="Z544" s="2"/>
    </row>
    <row r="545" spans="24:26" x14ac:dyDescent="0.3">
      <c r="X545" s="2"/>
      <c r="Y545" s="2"/>
      <c r="Z545" s="2"/>
    </row>
    <row r="546" spans="24:26" x14ac:dyDescent="0.3">
      <c r="X546" s="2"/>
      <c r="Y546" s="2"/>
      <c r="Z546" s="2"/>
    </row>
    <row r="547" spans="24:26" x14ac:dyDescent="0.3">
      <c r="X547" s="2"/>
      <c r="Y547" s="2"/>
      <c r="Z547" s="2"/>
    </row>
    <row r="548" spans="24:26" x14ac:dyDescent="0.3">
      <c r="X548" s="2"/>
      <c r="Y548" s="2"/>
      <c r="Z548" s="2"/>
    </row>
    <row r="549" spans="24:26" x14ac:dyDescent="0.3">
      <c r="X549" s="2"/>
      <c r="Y549" s="2"/>
      <c r="Z549" s="2"/>
    </row>
    <row r="550" spans="24:26" x14ac:dyDescent="0.3">
      <c r="X550" s="2"/>
      <c r="Y550" s="2"/>
      <c r="Z550" s="2"/>
    </row>
    <row r="551" spans="24:26" x14ac:dyDescent="0.3">
      <c r="X551" s="2"/>
      <c r="Y551" s="2"/>
      <c r="Z551" s="2"/>
    </row>
    <row r="552" spans="24:26" x14ac:dyDescent="0.3">
      <c r="X552" s="2"/>
      <c r="Y552" s="2"/>
      <c r="Z552" s="2"/>
    </row>
    <row r="553" spans="24:26" x14ac:dyDescent="0.3">
      <c r="X553" s="2"/>
      <c r="Y553" s="2"/>
      <c r="Z553" s="2"/>
    </row>
    <row r="554" spans="24:26" x14ac:dyDescent="0.3">
      <c r="X554" s="2"/>
      <c r="Y554" s="2"/>
      <c r="Z554" s="2"/>
    </row>
    <row r="555" spans="24:26" x14ac:dyDescent="0.3">
      <c r="X555" s="2"/>
      <c r="Y555" s="2"/>
      <c r="Z555" s="2"/>
    </row>
    <row r="556" spans="24:26" x14ac:dyDescent="0.3">
      <c r="X556" s="2"/>
      <c r="Y556" s="2"/>
      <c r="Z556" s="2"/>
    </row>
    <row r="557" spans="24:26" x14ac:dyDescent="0.3">
      <c r="X557" s="2"/>
      <c r="Y557" s="2"/>
      <c r="Z557" s="2"/>
    </row>
    <row r="558" spans="24:26" x14ac:dyDescent="0.3">
      <c r="X558" s="2"/>
      <c r="Y558" s="2"/>
      <c r="Z558" s="2"/>
    </row>
    <row r="559" spans="24:26" x14ac:dyDescent="0.3">
      <c r="X559" s="2"/>
      <c r="Y559" s="2"/>
      <c r="Z559" s="2"/>
    </row>
    <row r="560" spans="24:26" x14ac:dyDescent="0.3">
      <c r="X560" s="2"/>
      <c r="Y560" s="2"/>
      <c r="Z560" s="2"/>
    </row>
    <row r="561" spans="24:26" x14ac:dyDescent="0.3">
      <c r="X561" s="2"/>
      <c r="Y561" s="2"/>
      <c r="Z561" s="2"/>
    </row>
    <row r="562" spans="24:26" x14ac:dyDescent="0.3">
      <c r="X562" s="2"/>
      <c r="Y562" s="2"/>
      <c r="Z562" s="2"/>
    </row>
    <row r="563" spans="24:26" x14ac:dyDescent="0.3">
      <c r="X563" s="2"/>
      <c r="Y563" s="2"/>
      <c r="Z563" s="2"/>
    </row>
    <row r="564" spans="24:26" x14ac:dyDescent="0.3">
      <c r="X564" s="2"/>
      <c r="Y564" s="2"/>
      <c r="Z564" s="2"/>
    </row>
    <row r="565" spans="24:26" x14ac:dyDescent="0.3">
      <c r="X565" s="2"/>
      <c r="Y565" s="2"/>
      <c r="Z565" s="2"/>
    </row>
    <row r="566" spans="24:26" x14ac:dyDescent="0.3">
      <c r="X566" s="2"/>
      <c r="Y566" s="2"/>
      <c r="Z566" s="2"/>
    </row>
    <row r="567" spans="24:26" x14ac:dyDescent="0.3">
      <c r="X567" s="2"/>
      <c r="Y567" s="2"/>
      <c r="Z567" s="2"/>
    </row>
    <row r="568" spans="24:26" x14ac:dyDescent="0.3">
      <c r="X568" s="2"/>
      <c r="Y568" s="2"/>
      <c r="Z568" s="2"/>
    </row>
    <row r="569" spans="24:26" x14ac:dyDescent="0.3">
      <c r="X569" s="2"/>
      <c r="Y569" s="2"/>
      <c r="Z569" s="2"/>
    </row>
    <row r="570" spans="24:26" x14ac:dyDescent="0.3">
      <c r="X570" s="2"/>
      <c r="Y570" s="2"/>
      <c r="Z570" s="2"/>
    </row>
    <row r="571" spans="24:26" x14ac:dyDescent="0.3">
      <c r="X571" s="2"/>
      <c r="Y571" s="2"/>
      <c r="Z571" s="2"/>
    </row>
    <row r="572" spans="24:26" x14ac:dyDescent="0.3">
      <c r="X572" s="2"/>
      <c r="Y572" s="2"/>
      <c r="Z572" s="2"/>
    </row>
    <row r="573" spans="24:26" x14ac:dyDescent="0.3">
      <c r="X573" s="2"/>
      <c r="Y573" s="2"/>
      <c r="Z573" s="2"/>
    </row>
    <row r="574" spans="24:26" x14ac:dyDescent="0.3">
      <c r="X574" s="2"/>
      <c r="Y574" s="2"/>
      <c r="Z574" s="2"/>
    </row>
    <row r="575" spans="24:26" x14ac:dyDescent="0.3">
      <c r="X575" s="2"/>
      <c r="Y575" s="2"/>
      <c r="Z575" s="2"/>
    </row>
    <row r="576" spans="24:26" x14ac:dyDescent="0.3">
      <c r="X576" s="2"/>
      <c r="Y576" s="2"/>
      <c r="Z576" s="2"/>
    </row>
    <row r="577" spans="24:26" x14ac:dyDescent="0.3">
      <c r="X577" s="2"/>
      <c r="Y577" s="2"/>
      <c r="Z577" s="2"/>
    </row>
    <row r="578" spans="24:26" x14ac:dyDescent="0.3">
      <c r="X578" s="2"/>
      <c r="Y578" s="2"/>
      <c r="Z578" s="2"/>
    </row>
    <row r="579" spans="24:26" x14ac:dyDescent="0.3">
      <c r="X579" s="2"/>
      <c r="Y579" s="2"/>
      <c r="Z579" s="2"/>
    </row>
    <row r="580" spans="24:26" x14ac:dyDescent="0.3">
      <c r="X580" s="2"/>
      <c r="Y580" s="2"/>
      <c r="Z580" s="2"/>
    </row>
    <row r="581" spans="24:26" x14ac:dyDescent="0.3">
      <c r="X581" s="2"/>
      <c r="Y581" s="2"/>
      <c r="Z581" s="2"/>
    </row>
    <row r="582" spans="24:26" x14ac:dyDescent="0.3">
      <c r="X582" s="2"/>
      <c r="Y582" s="2"/>
      <c r="Z582" s="2"/>
    </row>
    <row r="583" spans="24:26" x14ac:dyDescent="0.3">
      <c r="X583" s="2"/>
      <c r="Y583" s="2"/>
      <c r="Z583" s="2"/>
    </row>
    <row r="584" spans="24:26" x14ac:dyDescent="0.3">
      <c r="Z584" s="2"/>
    </row>
    <row r="585" spans="24:26" x14ac:dyDescent="0.3">
      <c r="X585" s="2"/>
      <c r="Y585" s="2"/>
    </row>
    <row r="586" spans="24:26" x14ac:dyDescent="0.3">
      <c r="X586" s="2"/>
      <c r="Y586" s="2"/>
      <c r="Z586" s="2"/>
    </row>
    <row r="587" spans="24:26" x14ac:dyDescent="0.3">
      <c r="X587" s="2"/>
      <c r="Y587" s="2"/>
      <c r="Z587" s="2"/>
    </row>
    <row r="588" spans="24:26" x14ac:dyDescent="0.3">
      <c r="X588" s="2"/>
      <c r="Y588" s="2"/>
      <c r="Z588" s="2"/>
    </row>
    <row r="589" spans="24:26" x14ac:dyDescent="0.3">
      <c r="X589" s="2"/>
      <c r="Y589" s="2"/>
      <c r="Z589" s="2"/>
    </row>
    <row r="590" spans="24:26" x14ac:dyDescent="0.3">
      <c r="X590" s="2"/>
      <c r="Y590" s="2"/>
      <c r="Z590" s="2"/>
    </row>
    <row r="591" spans="24:26" x14ac:dyDescent="0.3">
      <c r="X591" s="2"/>
      <c r="Y591" s="2"/>
      <c r="Z591" s="2"/>
    </row>
    <row r="592" spans="24:26" x14ac:dyDescent="0.3">
      <c r="X592" s="2"/>
      <c r="Y592" s="2"/>
      <c r="Z592" s="2"/>
    </row>
    <row r="593" spans="24:26" x14ac:dyDescent="0.3">
      <c r="X593" s="2"/>
      <c r="Y593" s="2"/>
      <c r="Z593" s="2"/>
    </row>
    <row r="594" spans="24:26" x14ac:dyDescent="0.3">
      <c r="X594" s="2"/>
      <c r="Y594" s="2"/>
      <c r="Z594" s="2"/>
    </row>
    <row r="595" spans="24:26" x14ac:dyDescent="0.3">
      <c r="X595" s="2"/>
      <c r="Y595" s="2"/>
      <c r="Z595" s="2"/>
    </row>
    <row r="596" spans="24:26" x14ac:dyDescent="0.3">
      <c r="X596" s="2"/>
      <c r="Y596" s="2"/>
      <c r="Z596" s="2"/>
    </row>
    <row r="597" spans="24:26" x14ac:dyDescent="0.3">
      <c r="X597" s="2"/>
      <c r="Y597" s="2"/>
      <c r="Z597" s="2"/>
    </row>
    <row r="598" spans="24:26" x14ac:dyDescent="0.3">
      <c r="X598" s="2"/>
      <c r="Y598" s="2"/>
      <c r="Z598" s="2"/>
    </row>
    <row r="599" spans="24:26" x14ac:dyDescent="0.3">
      <c r="X599" s="2"/>
      <c r="Y599" s="2"/>
      <c r="Z599" s="2"/>
    </row>
    <row r="600" spans="24:26" x14ac:dyDescent="0.3">
      <c r="X600" s="2"/>
      <c r="Y600" s="2"/>
      <c r="Z600" s="2"/>
    </row>
    <row r="601" spans="24:26" x14ac:dyDescent="0.3">
      <c r="X601" s="2"/>
      <c r="Y601" s="2"/>
      <c r="Z601" s="2"/>
    </row>
    <row r="602" spans="24:26" x14ac:dyDescent="0.3">
      <c r="X602" s="2"/>
      <c r="Y602" s="2"/>
      <c r="Z602" s="2"/>
    </row>
    <row r="603" spans="24:26" x14ac:dyDescent="0.3">
      <c r="X603" s="2"/>
      <c r="Y603" s="2"/>
      <c r="Z603" s="2"/>
    </row>
    <row r="604" spans="24:26" x14ac:dyDescent="0.3">
      <c r="X604" s="2"/>
      <c r="Y604" s="2"/>
      <c r="Z604" s="2"/>
    </row>
    <row r="605" spans="24:26" x14ac:dyDescent="0.3">
      <c r="X605" s="2"/>
      <c r="Y605" s="2"/>
      <c r="Z605" s="2"/>
    </row>
    <row r="606" spans="24:26" x14ac:dyDescent="0.3">
      <c r="X606" s="2"/>
      <c r="Y606" s="2"/>
      <c r="Z606" s="2"/>
    </row>
    <row r="607" spans="24:26" x14ac:dyDescent="0.3">
      <c r="X607" s="2"/>
      <c r="Y607" s="2"/>
      <c r="Z607" s="2"/>
    </row>
    <row r="608" spans="24:26" x14ac:dyDescent="0.3">
      <c r="X608" s="2"/>
      <c r="Y608" s="2"/>
      <c r="Z608" s="2"/>
    </row>
    <row r="609" spans="24:26" x14ac:dyDescent="0.3">
      <c r="X609" s="2"/>
      <c r="Y609" s="2"/>
      <c r="Z609" s="2"/>
    </row>
    <row r="610" spans="24:26" x14ac:dyDescent="0.3">
      <c r="X610" s="2"/>
      <c r="Y610" s="2"/>
      <c r="Z610" s="2"/>
    </row>
    <row r="611" spans="24:26" x14ac:dyDescent="0.3">
      <c r="X611" s="2"/>
      <c r="Y611" s="2"/>
      <c r="Z611" s="2"/>
    </row>
    <row r="612" spans="24:26" x14ac:dyDescent="0.3">
      <c r="X612" s="2"/>
      <c r="Y612" s="2"/>
      <c r="Z612" s="2"/>
    </row>
    <row r="613" spans="24:26" x14ac:dyDescent="0.3">
      <c r="X613" s="2"/>
      <c r="Y613" s="2"/>
      <c r="Z613" s="2"/>
    </row>
    <row r="614" spans="24:26" x14ac:dyDescent="0.3">
      <c r="X614" s="2"/>
      <c r="Y614" s="2"/>
      <c r="Z614" s="2"/>
    </row>
    <row r="615" spans="24:26" x14ac:dyDescent="0.3">
      <c r="X615" s="2"/>
      <c r="Y615" s="2"/>
      <c r="Z615" s="2"/>
    </row>
    <row r="616" spans="24:26" x14ac:dyDescent="0.3">
      <c r="X616" s="2"/>
      <c r="Y616" s="2"/>
      <c r="Z616" s="2"/>
    </row>
    <row r="617" spans="24:26" x14ac:dyDescent="0.3">
      <c r="X617" s="2"/>
      <c r="Y617" s="2"/>
      <c r="Z617" s="2"/>
    </row>
    <row r="618" spans="24:26" x14ac:dyDescent="0.3">
      <c r="X618" s="2"/>
      <c r="Y618" s="2"/>
      <c r="Z618" s="2"/>
    </row>
    <row r="619" spans="24:26" x14ac:dyDescent="0.3">
      <c r="X619" s="2"/>
      <c r="Y619" s="2"/>
      <c r="Z619" s="2"/>
    </row>
    <row r="620" spans="24:26" x14ac:dyDescent="0.3">
      <c r="X620" s="2"/>
      <c r="Y620" s="2"/>
      <c r="Z620" s="2"/>
    </row>
    <row r="621" spans="24:26" x14ac:dyDescent="0.3">
      <c r="X621" s="2"/>
      <c r="Y621" s="2"/>
      <c r="Z621" s="2"/>
    </row>
    <row r="622" spans="24:26" x14ac:dyDescent="0.3">
      <c r="X622" s="2"/>
      <c r="Y622" s="2"/>
      <c r="Z622" s="2"/>
    </row>
    <row r="623" spans="24:26" x14ac:dyDescent="0.3">
      <c r="X623" s="2"/>
      <c r="Y623" s="2"/>
      <c r="Z623" s="2"/>
    </row>
    <row r="624" spans="24:26" x14ac:dyDescent="0.3">
      <c r="X624" s="2"/>
      <c r="Y624" s="2"/>
      <c r="Z624" s="2"/>
    </row>
    <row r="625" spans="24:26" x14ac:dyDescent="0.3">
      <c r="X625" s="2"/>
      <c r="Y625" s="2"/>
      <c r="Z625" s="2"/>
    </row>
    <row r="626" spans="24:26" x14ac:dyDescent="0.3">
      <c r="X626" s="2"/>
      <c r="Y626" s="2"/>
      <c r="Z626" s="2"/>
    </row>
    <row r="627" spans="24:26" x14ac:dyDescent="0.3">
      <c r="X627" s="2"/>
      <c r="Y627" s="2"/>
      <c r="Z627" s="2"/>
    </row>
    <row r="628" spans="24:26" x14ac:dyDescent="0.3">
      <c r="X628" s="2"/>
      <c r="Y628" s="2"/>
      <c r="Z628" s="2"/>
    </row>
    <row r="629" spans="24:26" x14ac:dyDescent="0.3">
      <c r="X629" s="2"/>
      <c r="Y629" s="2"/>
      <c r="Z629" s="2"/>
    </row>
    <row r="630" spans="24:26" x14ac:dyDescent="0.3">
      <c r="X630" s="2"/>
      <c r="Y630" s="2"/>
      <c r="Z630" s="2"/>
    </row>
    <row r="631" spans="24:26" x14ac:dyDescent="0.3">
      <c r="X631" s="2"/>
      <c r="Y631" s="2"/>
      <c r="Z631" s="2"/>
    </row>
    <row r="632" spans="24:26" x14ac:dyDescent="0.3">
      <c r="X632" s="2"/>
      <c r="Y632" s="2"/>
      <c r="Z632" s="2"/>
    </row>
    <row r="633" spans="24:26" x14ac:dyDescent="0.3">
      <c r="X633" s="2"/>
      <c r="Y633" s="2"/>
      <c r="Z633" s="2"/>
    </row>
    <row r="634" spans="24:26" x14ac:dyDescent="0.3">
      <c r="X634" s="2"/>
      <c r="Y634" s="2"/>
      <c r="Z634" s="2"/>
    </row>
    <row r="635" spans="24:26" x14ac:dyDescent="0.3">
      <c r="X635" s="2"/>
      <c r="Y635" s="2"/>
      <c r="Z635" s="2"/>
    </row>
    <row r="636" spans="24:26" x14ac:dyDescent="0.3">
      <c r="X636" s="2"/>
      <c r="Y636" s="2"/>
      <c r="Z636" s="2"/>
    </row>
    <row r="637" spans="24:26" x14ac:dyDescent="0.3">
      <c r="X637" s="2"/>
      <c r="Y637" s="2"/>
      <c r="Z637" s="2"/>
    </row>
    <row r="638" spans="24:26" x14ac:dyDescent="0.3">
      <c r="X638" s="2"/>
      <c r="Y638" s="2"/>
      <c r="Z638" s="2"/>
    </row>
    <row r="639" spans="24:26" x14ac:dyDescent="0.3">
      <c r="X639" s="2"/>
      <c r="Y639" s="2"/>
      <c r="Z639" s="2"/>
    </row>
    <row r="640" spans="24:26" x14ac:dyDescent="0.3">
      <c r="X640" s="2"/>
      <c r="Y640" s="2"/>
      <c r="Z640" s="2"/>
    </row>
    <row r="641" spans="24:26" x14ac:dyDescent="0.3">
      <c r="X641" s="2"/>
      <c r="Y641" s="2"/>
      <c r="Z641" s="2"/>
    </row>
    <row r="642" spans="24:26" x14ac:dyDescent="0.3">
      <c r="X642" s="2"/>
      <c r="Y642" s="2"/>
      <c r="Z642" s="2"/>
    </row>
    <row r="643" spans="24:26" x14ac:dyDescent="0.3">
      <c r="X643" s="2"/>
      <c r="Y643" s="2"/>
      <c r="Z643" s="2"/>
    </row>
    <row r="644" spans="24:26" x14ac:dyDescent="0.3">
      <c r="X644" s="2"/>
      <c r="Y644" s="2"/>
      <c r="Z644" s="2"/>
    </row>
    <row r="645" spans="24:26" x14ac:dyDescent="0.3">
      <c r="X645" s="2"/>
      <c r="Y645" s="2"/>
      <c r="Z645" s="2"/>
    </row>
    <row r="646" spans="24:26" x14ac:dyDescent="0.3">
      <c r="X646" s="2"/>
      <c r="Y646" s="2"/>
      <c r="Z646" s="2"/>
    </row>
    <row r="647" spans="24:26" x14ac:dyDescent="0.3">
      <c r="X647" s="2"/>
      <c r="Y647" s="2"/>
      <c r="Z647" s="2"/>
    </row>
    <row r="648" spans="24:26" x14ac:dyDescent="0.3">
      <c r="X648" s="2"/>
      <c r="Y648" s="2"/>
      <c r="Z648" s="2"/>
    </row>
    <row r="649" spans="24:26" x14ac:dyDescent="0.3">
      <c r="X649" s="2"/>
      <c r="Y649" s="2"/>
      <c r="Z649" s="2"/>
    </row>
    <row r="650" spans="24:26" x14ac:dyDescent="0.3">
      <c r="X650" s="2"/>
      <c r="Y650" s="2"/>
      <c r="Z650" s="2"/>
    </row>
    <row r="651" spans="24:26" x14ac:dyDescent="0.3">
      <c r="X651" s="2"/>
      <c r="Y651" s="2"/>
      <c r="Z651" s="2"/>
    </row>
    <row r="652" spans="24:26" x14ac:dyDescent="0.3">
      <c r="X652" s="2"/>
      <c r="Y652" s="2"/>
      <c r="Z652" s="2"/>
    </row>
    <row r="653" spans="24:26" x14ac:dyDescent="0.3">
      <c r="X653" s="2"/>
      <c r="Y653" s="2"/>
      <c r="Z653" s="2"/>
    </row>
    <row r="654" spans="24:26" x14ac:dyDescent="0.3">
      <c r="X654" s="2"/>
      <c r="Y654" s="2"/>
      <c r="Z654" s="2"/>
    </row>
    <row r="655" spans="24:26" x14ac:dyDescent="0.3">
      <c r="X655" s="2"/>
      <c r="Y655" s="2"/>
      <c r="Z655" s="2"/>
    </row>
    <row r="656" spans="24:26" x14ac:dyDescent="0.3">
      <c r="X656" s="2"/>
      <c r="Y656" s="2"/>
      <c r="Z656" s="2"/>
    </row>
    <row r="657" spans="24:26" x14ac:dyDescent="0.3">
      <c r="X657" s="2"/>
      <c r="Y657" s="2"/>
      <c r="Z657" s="2"/>
    </row>
    <row r="658" spans="24:26" x14ac:dyDescent="0.3">
      <c r="X658" s="2"/>
      <c r="Y658" s="2"/>
      <c r="Z658" s="2"/>
    </row>
    <row r="659" spans="24:26" x14ac:dyDescent="0.3">
      <c r="X659" s="2"/>
      <c r="Y659" s="2"/>
      <c r="Z659" s="2"/>
    </row>
    <row r="660" spans="24:26" x14ac:dyDescent="0.3">
      <c r="X660" s="2"/>
      <c r="Y660" s="2"/>
      <c r="Z660" s="2"/>
    </row>
    <row r="661" spans="24:26" x14ac:dyDescent="0.3">
      <c r="X661" s="2"/>
      <c r="Y661" s="2"/>
      <c r="Z661" s="2"/>
    </row>
    <row r="662" spans="24:26" x14ac:dyDescent="0.3">
      <c r="X662" s="2"/>
      <c r="Y662" s="2"/>
      <c r="Z662" s="2"/>
    </row>
    <row r="663" spans="24:26" x14ac:dyDescent="0.3">
      <c r="X663" s="2"/>
      <c r="Y663" s="2"/>
      <c r="Z663" s="2"/>
    </row>
    <row r="664" spans="24:26" x14ac:dyDescent="0.3">
      <c r="X664" s="2"/>
      <c r="Y664" s="2"/>
      <c r="Z664" s="2"/>
    </row>
    <row r="665" spans="24:26" x14ac:dyDescent="0.3">
      <c r="X665" s="2"/>
      <c r="Y665" s="2"/>
      <c r="Z665" s="2"/>
    </row>
    <row r="666" spans="24:26" x14ac:dyDescent="0.3">
      <c r="X666" s="2"/>
      <c r="Y666" s="2"/>
      <c r="Z666" s="2"/>
    </row>
    <row r="667" spans="24:26" x14ac:dyDescent="0.3">
      <c r="X667" s="2"/>
      <c r="Y667" s="2"/>
      <c r="Z667" s="2"/>
    </row>
    <row r="668" spans="24:26" x14ac:dyDescent="0.3">
      <c r="X668" s="2"/>
      <c r="Y668" s="2"/>
      <c r="Z668" s="2"/>
    </row>
    <row r="669" spans="24:26" x14ac:dyDescent="0.3">
      <c r="X669" s="2"/>
      <c r="Y669" s="2"/>
      <c r="Z669" s="2"/>
    </row>
    <row r="670" spans="24:26" x14ac:dyDescent="0.3">
      <c r="X670" s="2"/>
      <c r="Y670" s="2"/>
      <c r="Z670" s="2"/>
    </row>
    <row r="671" spans="24:26" x14ac:dyDescent="0.3">
      <c r="X671" s="2"/>
      <c r="Y671" s="2"/>
      <c r="Z671" s="2"/>
    </row>
    <row r="672" spans="24:26" x14ac:dyDescent="0.3">
      <c r="X672" s="2"/>
      <c r="Y672" s="2"/>
      <c r="Z672" s="2"/>
    </row>
    <row r="673" spans="24:26" x14ac:dyDescent="0.3">
      <c r="X673" s="2"/>
      <c r="Y673" s="2"/>
      <c r="Z673" s="2"/>
    </row>
    <row r="674" spans="24:26" x14ac:dyDescent="0.3">
      <c r="X674" s="2"/>
      <c r="Y674" s="2"/>
      <c r="Z674" s="2"/>
    </row>
    <row r="675" spans="24:26" x14ac:dyDescent="0.3">
      <c r="X675" s="2"/>
      <c r="Y675" s="2"/>
      <c r="Z675" s="2"/>
    </row>
    <row r="676" spans="24:26" x14ac:dyDescent="0.3">
      <c r="X676" s="2"/>
      <c r="Y676" s="2"/>
      <c r="Z676" s="2"/>
    </row>
    <row r="677" spans="24:26" x14ac:dyDescent="0.3">
      <c r="X677" s="2"/>
      <c r="Y677" s="2"/>
      <c r="Z677" s="2"/>
    </row>
    <row r="678" spans="24:26" x14ac:dyDescent="0.3">
      <c r="X678" s="2"/>
      <c r="Y678" s="2"/>
      <c r="Z678" s="2"/>
    </row>
    <row r="679" spans="24:26" x14ac:dyDescent="0.3">
      <c r="X679" s="2"/>
      <c r="Y679" s="2"/>
      <c r="Z679" s="2"/>
    </row>
    <row r="680" spans="24:26" x14ac:dyDescent="0.3">
      <c r="X680" s="2"/>
      <c r="Y680" s="2"/>
      <c r="Z680" s="2"/>
    </row>
    <row r="681" spans="24:26" x14ac:dyDescent="0.3">
      <c r="X681" s="2"/>
      <c r="Y681" s="2"/>
      <c r="Z681" s="2"/>
    </row>
    <row r="682" spans="24:26" x14ac:dyDescent="0.3">
      <c r="X682" s="2"/>
      <c r="Y682" s="2"/>
      <c r="Z682" s="2"/>
    </row>
    <row r="683" spans="24:26" x14ac:dyDescent="0.3">
      <c r="X683" s="2"/>
      <c r="Y683" s="2"/>
      <c r="Z683" s="2"/>
    </row>
    <row r="684" spans="24:26" x14ac:dyDescent="0.3">
      <c r="X684" s="2"/>
      <c r="Y684" s="2"/>
      <c r="Z684" s="2"/>
    </row>
    <row r="685" spans="24:26" x14ac:dyDescent="0.3">
      <c r="X685" s="2"/>
      <c r="Y685" s="2"/>
      <c r="Z685" s="2"/>
    </row>
    <row r="686" spans="24:26" x14ac:dyDescent="0.3">
      <c r="X686" s="2"/>
      <c r="Y686" s="2"/>
      <c r="Z686" s="2"/>
    </row>
    <row r="687" spans="24:26" x14ac:dyDescent="0.3">
      <c r="X687" s="2"/>
      <c r="Y687" s="2"/>
      <c r="Z687" s="2"/>
    </row>
    <row r="688" spans="24:26" x14ac:dyDescent="0.3">
      <c r="X688" s="2"/>
      <c r="Y688" s="2"/>
      <c r="Z688" s="2"/>
    </row>
    <row r="689" spans="24:26" x14ac:dyDescent="0.3">
      <c r="X689" s="2"/>
      <c r="Y689" s="2"/>
      <c r="Z689" s="2"/>
    </row>
    <row r="690" spans="24:26" x14ac:dyDescent="0.3">
      <c r="X690" s="2"/>
      <c r="Y690" s="2"/>
      <c r="Z690" s="2"/>
    </row>
    <row r="691" spans="24:26" x14ac:dyDescent="0.3">
      <c r="X691" s="2"/>
      <c r="Y691" s="2"/>
      <c r="Z691" s="2"/>
    </row>
    <row r="692" spans="24:26" x14ac:dyDescent="0.3">
      <c r="X692" s="2"/>
      <c r="Y692" s="2"/>
      <c r="Z692" s="2"/>
    </row>
    <row r="693" spans="24:26" x14ac:dyDescent="0.3">
      <c r="X693" s="2"/>
      <c r="Y693" s="2"/>
      <c r="Z693" s="2"/>
    </row>
    <row r="694" spans="24:26" x14ac:dyDescent="0.3">
      <c r="X694" s="2"/>
      <c r="Y694" s="2"/>
      <c r="Z694" s="2"/>
    </row>
    <row r="695" spans="24:26" x14ac:dyDescent="0.3">
      <c r="X695" s="2"/>
      <c r="Y695" s="2"/>
      <c r="Z695" s="2"/>
    </row>
    <row r="696" spans="24:26" x14ac:dyDescent="0.3">
      <c r="X696" s="2"/>
      <c r="Y696" s="2"/>
      <c r="Z696" s="2"/>
    </row>
    <row r="697" spans="24:26" x14ac:dyDescent="0.3">
      <c r="X697" s="2"/>
      <c r="Y697" s="2"/>
      <c r="Z697" s="2"/>
    </row>
    <row r="698" spans="24:26" x14ac:dyDescent="0.3">
      <c r="X698" s="2"/>
      <c r="Y698" s="2"/>
      <c r="Z698" s="2"/>
    </row>
    <row r="699" spans="24:26" x14ac:dyDescent="0.3">
      <c r="X699" s="2"/>
      <c r="Y699" s="2"/>
      <c r="Z699" s="2"/>
    </row>
    <row r="700" spans="24:26" x14ac:dyDescent="0.3">
      <c r="X700" s="2"/>
      <c r="Y700" s="2"/>
      <c r="Z700" s="2"/>
    </row>
    <row r="701" spans="24:26" x14ac:dyDescent="0.3">
      <c r="X701" s="2"/>
      <c r="Y701" s="2"/>
      <c r="Z701" s="2"/>
    </row>
    <row r="702" spans="24:26" x14ac:dyDescent="0.3">
      <c r="X702" s="2"/>
      <c r="Y702" s="2"/>
      <c r="Z702" s="2"/>
    </row>
    <row r="703" spans="24:26" x14ac:dyDescent="0.3">
      <c r="X703" s="2"/>
      <c r="Y703" s="2"/>
      <c r="Z703" s="2"/>
    </row>
    <row r="704" spans="24:26" x14ac:dyDescent="0.3">
      <c r="X704" s="2"/>
      <c r="Y704" s="2"/>
      <c r="Z704" s="2"/>
    </row>
    <row r="705" spans="24:26" x14ac:dyDescent="0.3">
      <c r="X705" s="2"/>
      <c r="Y705" s="2"/>
      <c r="Z705" s="2"/>
    </row>
    <row r="706" spans="24:26" x14ac:dyDescent="0.3">
      <c r="X706" s="2"/>
      <c r="Y706" s="2"/>
      <c r="Z706" s="2"/>
    </row>
    <row r="707" spans="24:26" x14ac:dyDescent="0.3">
      <c r="X707" s="2"/>
      <c r="Y707" s="2"/>
      <c r="Z707" s="2"/>
    </row>
    <row r="708" spans="24:26" x14ac:dyDescent="0.3">
      <c r="X708" s="2"/>
      <c r="Y708" s="2"/>
      <c r="Z708" s="2"/>
    </row>
    <row r="709" spans="24:26" x14ac:dyDescent="0.3">
      <c r="X709" s="2"/>
      <c r="Y709" s="2"/>
      <c r="Z709" s="2"/>
    </row>
    <row r="710" spans="24:26" x14ac:dyDescent="0.3">
      <c r="X710" s="2"/>
      <c r="Y710" s="2"/>
      <c r="Z710" s="2"/>
    </row>
    <row r="711" spans="24:26" x14ac:dyDescent="0.3">
      <c r="X711" s="2"/>
      <c r="Y711" s="2"/>
      <c r="Z711" s="2"/>
    </row>
    <row r="712" spans="24:26" x14ac:dyDescent="0.3">
      <c r="X712" s="2"/>
      <c r="Y712" s="2"/>
      <c r="Z712" s="2"/>
    </row>
    <row r="713" spans="24:26" x14ac:dyDescent="0.3">
      <c r="X713" s="2"/>
      <c r="Y713" s="2"/>
      <c r="Z713" s="2"/>
    </row>
    <row r="714" spans="24:26" x14ac:dyDescent="0.3">
      <c r="X714" s="2"/>
      <c r="Y714" s="2"/>
      <c r="Z714" s="2"/>
    </row>
    <row r="715" spans="24:26" x14ac:dyDescent="0.3">
      <c r="X715" s="2"/>
      <c r="Y715" s="2"/>
      <c r="Z715" s="2"/>
    </row>
    <row r="716" spans="24:26" x14ac:dyDescent="0.3">
      <c r="X716" s="2"/>
      <c r="Y716" s="2"/>
      <c r="Z716" s="2"/>
    </row>
    <row r="717" spans="24:26" x14ac:dyDescent="0.3">
      <c r="X717" s="2"/>
      <c r="Y717" s="2"/>
      <c r="Z717" s="2"/>
    </row>
    <row r="718" spans="24:26" x14ac:dyDescent="0.3">
      <c r="X718" s="2"/>
      <c r="Y718" s="2"/>
      <c r="Z718" s="2"/>
    </row>
    <row r="719" spans="24:26" x14ac:dyDescent="0.3">
      <c r="X719" s="2"/>
      <c r="Y719" s="2"/>
      <c r="Z719" s="2"/>
    </row>
    <row r="720" spans="24:26" x14ac:dyDescent="0.3">
      <c r="X720" s="2"/>
      <c r="Y720" s="2"/>
      <c r="Z720" s="2"/>
    </row>
    <row r="721" spans="24:26" x14ac:dyDescent="0.3">
      <c r="X721" s="2"/>
      <c r="Y721" s="2"/>
      <c r="Z721" s="2"/>
    </row>
    <row r="722" spans="24:26" x14ac:dyDescent="0.3">
      <c r="X722" s="2"/>
      <c r="Y722" s="2"/>
      <c r="Z722" s="2"/>
    </row>
    <row r="723" spans="24:26" x14ac:dyDescent="0.3">
      <c r="X723" s="2"/>
      <c r="Y723" s="2"/>
      <c r="Z723" s="2"/>
    </row>
    <row r="724" spans="24:26" x14ac:dyDescent="0.3">
      <c r="X724" s="2"/>
      <c r="Y724" s="2"/>
      <c r="Z724" s="2"/>
    </row>
    <row r="725" spans="24:26" x14ac:dyDescent="0.3">
      <c r="X725" s="2"/>
      <c r="Y725" s="2"/>
      <c r="Z725" s="2"/>
    </row>
    <row r="726" spans="24:26" x14ac:dyDescent="0.3">
      <c r="X726" s="2"/>
      <c r="Y726" s="2"/>
      <c r="Z726" s="2"/>
    </row>
    <row r="727" spans="24:26" x14ac:dyDescent="0.3">
      <c r="X727" s="2"/>
      <c r="Y727" s="2"/>
      <c r="Z727" s="2"/>
    </row>
    <row r="728" spans="24:26" x14ac:dyDescent="0.3">
      <c r="X728" s="2"/>
      <c r="Y728" s="2"/>
      <c r="Z728" s="2"/>
    </row>
    <row r="729" spans="24:26" x14ac:dyDescent="0.3">
      <c r="X729" s="2"/>
      <c r="Y729" s="2"/>
      <c r="Z729" s="2"/>
    </row>
    <row r="730" spans="24:26" x14ac:dyDescent="0.3">
      <c r="X730" s="2"/>
      <c r="Y730" s="2"/>
      <c r="Z730" s="2"/>
    </row>
    <row r="731" spans="24:26" x14ac:dyDescent="0.3">
      <c r="X731" s="2"/>
      <c r="Y731" s="2"/>
      <c r="Z731" s="2"/>
    </row>
    <row r="732" spans="24:26" x14ac:dyDescent="0.3">
      <c r="X732" s="2"/>
      <c r="Y732" s="2"/>
      <c r="Z732" s="2"/>
    </row>
    <row r="733" spans="24:26" x14ac:dyDescent="0.3">
      <c r="X733" s="2"/>
      <c r="Y733" s="2"/>
      <c r="Z733" s="2"/>
    </row>
    <row r="734" spans="24:26" x14ac:dyDescent="0.3">
      <c r="X734" s="2"/>
      <c r="Y734" s="2"/>
      <c r="Z734" s="2"/>
    </row>
    <row r="735" spans="24:26" x14ac:dyDescent="0.3">
      <c r="X735" s="2"/>
      <c r="Y735" s="2"/>
      <c r="Z735" s="2"/>
    </row>
    <row r="736" spans="24:26" x14ac:dyDescent="0.3">
      <c r="X736" s="2"/>
      <c r="Y736" s="2"/>
      <c r="Z736" s="2"/>
    </row>
    <row r="737" spans="24:26" x14ac:dyDescent="0.3">
      <c r="X737" s="2"/>
      <c r="Y737" s="2"/>
      <c r="Z737" s="2"/>
    </row>
    <row r="738" spans="24:26" x14ac:dyDescent="0.3">
      <c r="X738" s="2"/>
      <c r="Y738" s="2"/>
      <c r="Z738" s="2"/>
    </row>
    <row r="739" spans="24:26" x14ac:dyDescent="0.3">
      <c r="X739" s="2"/>
      <c r="Y739" s="2"/>
      <c r="Z739" s="2"/>
    </row>
    <row r="740" spans="24:26" x14ac:dyDescent="0.3">
      <c r="X740" s="2"/>
      <c r="Y740" s="2"/>
      <c r="Z740" s="2"/>
    </row>
    <row r="741" spans="24:26" x14ac:dyDescent="0.3">
      <c r="X741" s="2"/>
      <c r="Y741" s="2"/>
      <c r="Z741" s="2"/>
    </row>
    <row r="742" spans="24:26" x14ac:dyDescent="0.3">
      <c r="X742" s="2"/>
      <c r="Y742" s="2"/>
      <c r="Z742" s="2"/>
    </row>
    <row r="743" spans="24:26" x14ac:dyDescent="0.3">
      <c r="X743" s="2"/>
      <c r="Y743" s="2"/>
      <c r="Z743" s="2"/>
    </row>
    <row r="744" spans="24:26" x14ac:dyDescent="0.3">
      <c r="X744" s="2"/>
      <c r="Y744" s="2"/>
      <c r="Z744" s="2"/>
    </row>
    <row r="745" spans="24:26" x14ac:dyDescent="0.3">
      <c r="X745" s="2"/>
      <c r="Y745" s="2"/>
      <c r="Z745" s="2"/>
    </row>
    <row r="746" spans="24:26" x14ac:dyDescent="0.3">
      <c r="X746" s="2"/>
      <c r="Y746" s="2"/>
      <c r="Z746" s="2"/>
    </row>
    <row r="747" spans="24:26" x14ac:dyDescent="0.3">
      <c r="X747" s="2"/>
      <c r="Y747" s="2"/>
      <c r="Z747" s="2"/>
    </row>
    <row r="748" spans="24:26" x14ac:dyDescent="0.3">
      <c r="X748" s="2"/>
      <c r="Y748" s="2"/>
      <c r="Z748" s="2"/>
    </row>
    <row r="749" spans="24:26" x14ac:dyDescent="0.3">
      <c r="X749" s="2"/>
      <c r="Y749" s="2"/>
      <c r="Z749" s="2"/>
    </row>
    <row r="750" spans="24:26" x14ac:dyDescent="0.3">
      <c r="X750" s="2"/>
      <c r="Y750" s="2"/>
      <c r="Z750" s="2"/>
    </row>
    <row r="751" spans="24:26" x14ac:dyDescent="0.3">
      <c r="X751" s="2"/>
      <c r="Y751" s="2"/>
      <c r="Z751" s="2"/>
    </row>
    <row r="752" spans="24:26" x14ac:dyDescent="0.3">
      <c r="X752" s="2"/>
      <c r="Y752" s="2"/>
      <c r="Z752" s="2"/>
    </row>
    <row r="753" spans="24:26" x14ac:dyDescent="0.3">
      <c r="X753" s="2"/>
      <c r="Y753" s="2"/>
      <c r="Z753" s="2"/>
    </row>
    <row r="754" spans="24:26" x14ac:dyDescent="0.3">
      <c r="X754" s="2"/>
      <c r="Y754" s="2"/>
      <c r="Z754" s="2"/>
    </row>
    <row r="755" spans="24:26" x14ac:dyDescent="0.3">
      <c r="X755" s="2"/>
      <c r="Y755" s="2"/>
      <c r="Z755" s="2"/>
    </row>
    <row r="756" spans="24:26" x14ac:dyDescent="0.3">
      <c r="X756" s="2"/>
      <c r="Y756" s="2"/>
      <c r="Z756" s="2"/>
    </row>
    <row r="757" spans="24:26" x14ac:dyDescent="0.3">
      <c r="X757" s="2"/>
      <c r="Y757" s="2"/>
      <c r="Z757" s="2"/>
    </row>
    <row r="758" spans="24:26" x14ac:dyDescent="0.3">
      <c r="X758" s="2"/>
      <c r="Y758" s="2"/>
      <c r="Z758" s="2"/>
    </row>
    <row r="759" spans="24:26" x14ac:dyDescent="0.3">
      <c r="X759" s="2"/>
      <c r="Y759" s="2"/>
      <c r="Z759" s="2"/>
    </row>
    <row r="760" spans="24:26" x14ac:dyDescent="0.3">
      <c r="X760" s="2"/>
      <c r="Y760" s="2"/>
      <c r="Z760" s="2"/>
    </row>
    <row r="761" spans="24:26" x14ac:dyDescent="0.3">
      <c r="X761" s="2"/>
      <c r="Y761" s="2"/>
      <c r="Z761" s="2"/>
    </row>
    <row r="762" spans="24:26" x14ac:dyDescent="0.3">
      <c r="X762" s="2"/>
      <c r="Y762" s="2"/>
      <c r="Z762" s="2"/>
    </row>
    <row r="763" spans="24:26" x14ac:dyDescent="0.3">
      <c r="X763" s="2"/>
      <c r="Y763" s="2"/>
      <c r="Z763" s="2"/>
    </row>
    <row r="764" spans="24:26" x14ac:dyDescent="0.3">
      <c r="X764" s="2"/>
      <c r="Y764" s="2"/>
      <c r="Z764" s="2"/>
    </row>
    <row r="765" spans="24:26" x14ac:dyDescent="0.3">
      <c r="X765" s="2"/>
      <c r="Y765" s="2"/>
      <c r="Z765" s="2"/>
    </row>
    <row r="766" spans="24:26" x14ac:dyDescent="0.3">
      <c r="X766" s="2"/>
      <c r="Y766" s="2"/>
      <c r="Z766" s="2"/>
    </row>
    <row r="767" spans="24:26" x14ac:dyDescent="0.3">
      <c r="X767" s="2"/>
      <c r="Y767" s="2"/>
      <c r="Z767" s="2"/>
    </row>
    <row r="768" spans="24:26" x14ac:dyDescent="0.3">
      <c r="X768" s="2"/>
      <c r="Y768" s="2"/>
      <c r="Z768" s="2"/>
    </row>
    <row r="769" spans="24:26" x14ac:dyDescent="0.3">
      <c r="X769" s="2"/>
      <c r="Y769" s="2"/>
      <c r="Z769" s="2"/>
    </row>
    <row r="770" spans="24:26" x14ac:dyDescent="0.3">
      <c r="X770" s="2"/>
      <c r="Y770" s="2"/>
      <c r="Z770" s="2"/>
    </row>
    <row r="771" spans="24:26" x14ac:dyDescent="0.3">
      <c r="X771" s="2"/>
      <c r="Y771" s="2"/>
      <c r="Z771" s="2"/>
    </row>
    <row r="772" spans="24:26" x14ac:dyDescent="0.3">
      <c r="X772" s="2"/>
      <c r="Y772" s="2"/>
      <c r="Z772" s="2"/>
    </row>
    <row r="773" spans="24:26" x14ac:dyDescent="0.3">
      <c r="X773" s="2"/>
      <c r="Y773" s="2"/>
      <c r="Z773" s="2"/>
    </row>
    <row r="774" spans="24:26" x14ac:dyDescent="0.3">
      <c r="X774" s="2"/>
      <c r="Y774" s="2"/>
      <c r="Z774" s="2"/>
    </row>
    <row r="775" spans="24:26" x14ac:dyDescent="0.3">
      <c r="X775" s="2"/>
      <c r="Y775" s="2"/>
      <c r="Z775" s="2"/>
    </row>
    <row r="776" spans="24:26" x14ac:dyDescent="0.3">
      <c r="X776" s="2"/>
      <c r="Y776" s="2"/>
      <c r="Z776" s="2"/>
    </row>
    <row r="777" spans="24:26" x14ac:dyDescent="0.3">
      <c r="X777" s="2"/>
      <c r="Y777" s="2"/>
      <c r="Z777" s="2"/>
    </row>
    <row r="778" spans="24:26" x14ac:dyDescent="0.3">
      <c r="X778" s="2"/>
      <c r="Y778" s="2"/>
      <c r="Z778" s="2"/>
    </row>
    <row r="779" spans="24:26" x14ac:dyDescent="0.3">
      <c r="X779" s="2"/>
      <c r="Y779" s="2"/>
      <c r="Z779" s="2"/>
    </row>
    <row r="780" spans="24:26" x14ac:dyDescent="0.3">
      <c r="X780" s="2"/>
      <c r="Y780" s="2"/>
      <c r="Z780" s="2"/>
    </row>
    <row r="781" spans="24:26" x14ac:dyDescent="0.3">
      <c r="X781" s="2"/>
      <c r="Y781" s="2"/>
      <c r="Z781" s="2"/>
    </row>
    <row r="782" spans="24:26" x14ac:dyDescent="0.3">
      <c r="X782" s="2"/>
      <c r="Y782" s="2"/>
      <c r="Z782" s="2"/>
    </row>
    <row r="783" spans="24:26" x14ac:dyDescent="0.3">
      <c r="X783" s="2"/>
      <c r="Y783" s="2"/>
      <c r="Z783" s="2"/>
    </row>
    <row r="784" spans="24:26" x14ac:dyDescent="0.3">
      <c r="X784" s="2"/>
      <c r="Y784" s="2"/>
      <c r="Z784" s="2"/>
    </row>
    <row r="785" spans="24:26" x14ac:dyDescent="0.3">
      <c r="X785" s="2"/>
      <c r="Y785" s="2"/>
      <c r="Z785" s="2"/>
    </row>
    <row r="786" spans="24:26" x14ac:dyDescent="0.3">
      <c r="X786" s="2"/>
      <c r="Y786" s="2"/>
      <c r="Z786" s="2"/>
    </row>
    <row r="787" spans="24:26" x14ac:dyDescent="0.3">
      <c r="X787" s="2"/>
      <c r="Y787" s="2"/>
      <c r="Z787" s="2"/>
    </row>
    <row r="788" spans="24:26" x14ac:dyDescent="0.3">
      <c r="X788" s="2"/>
      <c r="Y788" s="2"/>
      <c r="Z788" s="2"/>
    </row>
    <row r="789" spans="24:26" x14ac:dyDescent="0.3">
      <c r="X789" s="2"/>
      <c r="Y789" s="2"/>
      <c r="Z789" s="2"/>
    </row>
    <row r="790" spans="24:26" x14ac:dyDescent="0.3">
      <c r="X790" s="2"/>
      <c r="Y790" s="2"/>
      <c r="Z790" s="2"/>
    </row>
    <row r="791" spans="24:26" x14ac:dyDescent="0.3">
      <c r="X791" s="2"/>
      <c r="Y791" s="2"/>
      <c r="Z791" s="2"/>
    </row>
    <row r="792" spans="24:26" x14ac:dyDescent="0.3">
      <c r="X792" s="2"/>
      <c r="Y792" s="2"/>
      <c r="Z792" s="2"/>
    </row>
    <row r="793" spans="24:26" x14ac:dyDescent="0.3">
      <c r="X793" s="2"/>
      <c r="Y793" s="2"/>
      <c r="Z793" s="2"/>
    </row>
    <row r="794" spans="24:26" x14ac:dyDescent="0.3">
      <c r="X794" s="2"/>
      <c r="Y794" s="2"/>
      <c r="Z794" s="2"/>
    </row>
    <row r="795" spans="24:26" x14ac:dyDescent="0.3">
      <c r="X795" s="2"/>
      <c r="Y795" s="2"/>
      <c r="Z795" s="2"/>
    </row>
    <row r="796" spans="24:26" x14ac:dyDescent="0.3">
      <c r="X796" s="2"/>
      <c r="Y796" s="2"/>
      <c r="Z796" s="2"/>
    </row>
    <row r="797" spans="24:26" x14ac:dyDescent="0.3">
      <c r="X797" s="2"/>
      <c r="Y797" s="2"/>
      <c r="Z797" s="2"/>
    </row>
    <row r="798" spans="24:26" x14ac:dyDescent="0.3">
      <c r="X798" s="2"/>
      <c r="Y798" s="2"/>
      <c r="Z798" s="2"/>
    </row>
    <row r="799" spans="24:26" x14ac:dyDescent="0.3">
      <c r="X799" s="2"/>
      <c r="Y799" s="2"/>
      <c r="Z799" s="2"/>
    </row>
    <row r="800" spans="24:26" x14ac:dyDescent="0.3">
      <c r="X800" s="2"/>
      <c r="Y800" s="2"/>
      <c r="Z800" s="2"/>
    </row>
    <row r="801" spans="24:26" x14ac:dyDescent="0.3">
      <c r="X801" s="2"/>
      <c r="Y801" s="2"/>
      <c r="Z801" s="2"/>
    </row>
    <row r="802" spans="24:26" x14ac:dyDescent="0.3">
      <c r="X802" s="2"/>
      <c r="Y802" s="2"/>
      <c r="Z802" s="2"/>
    </row>
    <row r="803" spans="24:26" x14ac:dyDescent="0.3">
      <c r="X803" s="2"/>
      <c r="Y803" s="2"/>
      <c r="Z803" s="2"/>
    </row>
    <row r="804" spans="24:26" x14ac:dyDescent="0.3">
      <c r="X804" s="2"/>
      <c r="Y804" s="2"/>
      <c r="Z804" s="2"/>
    </row>
    <row r="805" spans="24:26" x14ac:dyDescent="0.3">
      <c r="X805" s="2"/>
      <c r="Y805" s="2"/>
      <c r="Z805" s="2"/>
    </row>
    <row r="806" spans="24:26" x14ac:dyDescent="0.3">
      <c r="Z806" s="2"/>
    </row>
    <row r="807" spans="24:26" x14ac:dyDescent="0.3">
      <c r="Z807" s="2"/>
    </row>
    <row r="808" spans="24:26" x14ac:dyDescent="0.3">
      <c r="Z808" s="2"/>
    </row>
    <row r="809" spans="24:26" x14ac:dyDescent="0.3">
      <c r="Z809" s="2"/>
    </row>
    <row r="810" spans="24:26" x14ac:dyDescent="0.3">
      <c r="Z810" s="2"/>
    </row>
    <row r="811" spans="24:26" x14ac:dyDescent="0.3">
      <c r="Z811" s="2"/>
    </row>
    <row r="812" spans="24:26" x14ac:dyDescent="0.3">
      <c r="Z812" s="2"/>
    </row>
    <row r="813" spans="24:26" x14ac:dyDescent="0.3">
      <c r="Z813" s="2"/>
    </row>
    <row r="814" spans="24:26" x14ac:dyDescent="0.3">
      <c r="Z814" s="2"/>
    </row>
    <row r="815" spans="24:26" x14ac:dyDescent="0.3">
      <c r="Z815" s="2"/>
    </row>
    <row r="816" spans="24:26" x14ac:dyDescent="0.3">
      <c r="Z816" s="2"/>
    </row>
    <row r="817" spans="26:26" x14ac:dyDescent="0.3">
      <c r="Z817" s="2"/>
    </row>
    <row r="818" spans="26:26" x14ac:dyDescent="0.3">
      <c r="Z818" s="2"/>
    </row>
    <row r="819" spans="26:26" x14ac:dyDescent="0.3">
      <c r="Z819" s="2"/>
    </row>
    <row r="820" spans="26:26" x14ac:dyDescent="0.3">
      <c r="Z820" s="2"/>
    </row>
    <row r="821" spans="26:26" x14ac:dyDescent="0.3">
      <c r="Z821" s="2"/>
    </row>
    <row r="822" spans="26:26" x14ac:dyDescent="0.3">
      <c r="Z822" s="2"/>
    </row>
    <row r="823" spans="26:26" x14ac:dyDescent="0.3">
      <c r="Z823" s="2"/>
    </row>
    <row r="824" spans="26:26" x14ac:dyDescent="0.3">
      <c r="Z824" s="2"/>
    </row>
    <row r="825" spans="26:26" x14ac:dyDescent="0.3">
      <c r="Z825" s="2"/>
    </row>
    <row r="826" spans="26:26" x14ac:dyDescent="0.3">
      <c r="Z826" s="2"/>
    </row>
    <row r="827" spans="26:26" x14ac:dyDescent="0.3">
      <c r="Z827" s="2"/>
    </row>
    <row r="828" spans="26:26" x14ac:dyDescent="0.3">
      <c r="Z828" s="2"/>
    </row>
    <row r="829" spans="26:26" x14ac:dyDescent="0.3">
      <c r="Z829" s="2"/>
    </row>
    <row r="830" spans="26:26" x14ac:dyDescent="0.3">
      <c r="Z830" s="2"/>
    </row>
    <row r="831" spans="26:26" x14ac:dyDescent="0.3">
      <c r="Z831" s="2"/>
    </row>
    <row r="832" spans="26:26" x14ac:dyDescent="0.3">
      <c r="Z832" s="2"/>
    </row>
    <row r="833" spans="26:26" x14ac:dyDescent="0.3">
      <c r="Z833" s="2"/>
    </row>
    <row r="834" spans="26:26" x14ac:dyDescent="0.3">
      <c r="Z834" s="2"/>
    </row>
    <row r="835" spans="26:26" x14ac:dyDescent="0.3">
      <c r="Z835" s="2"/>
    </row>
    <row r="836" spans="26:26" x14ac:dyDescent="0.3">
      <c r="Z836" s="2"/>
    </row>
    <row r="837" spans="26:26" x14ac:dyDescent="0.3">
      <c r="Z837" s="2"/>
    </row>
    <row r="838" spans="26:26" x14ac:dyDescent="0.3">
      <c r="Z838" s="2"/>
    </row>
    <row r="839" spans="26:26" x14ac:dyDescent="0.3">
      <c r="Z839" s="2"/>
    </row>
    <row r="840" spans="26:26" x14ac:dyDescent="0.3">
      <c r="Z840" s="2"/>
    </row>
    <row r="841" spans="26:26" x14ac:dyDescent="0.3">
      <c r="Z841" s="2"/>
    </row>
    <row r="842" spans="26:26" x14ac:dyDescent="0.3">
      <c r="Z842" s="2"/>
    </row>
    <row r="843" spans="26:26" x14ac:dyDescent="0.3">
      <c r="Z843" s="2"/>
    </row>
    <row r="844" spans="26:26" x14ac:dyDescent="0.3">
      <c r="Z844" s="2"/>
    </row>
    <row r="845" spans="26:26" x14ac:dyDescent="0.3">
      <c r="Z845" s="2"/>
    </row>
    <row r="846" spans="26:26" x14ac:dyDescent="0.3">
      <c r="Z846" s="2"/>
    </row>
    <row r="847" spans="26:26" x14ac:dyDescent="0.3">
      <c r="Z847" s="2"/>
    </row>
    <row r="848" spans="26:26" x14ac:dyDescent="0.3">
      <c r="Z848" s="2"/>
    </row>
    <row r="849" spans="26:26" x14ac:dyDescent="0.3">
      <c r="Z849" s="2"/>
    </row>
    <row r="850" spans="26:26" x14ac:dyDescent="0.3">
      <c r="Z850" s="2"/>
    </row>
    <row r="851" spans="26:26" x14ac:dyDescent="0.3">
      <c r="Z851" s="2"/>
    </row>
    <row r="852" spans="26:26" x14ac:dyDescent="0.3">
      <c r="Z852" s="2"/>
    </row>
    <row r="853" spans="26:26" x14ac:dyDescent="0.3">
      <c r="Z853" s="2"/>
    </row>
    <row r="854" spans="26:26" x14ac:dyDescent="0.3">
      <c r="Z854" s="2"/>
    </row>
    <row r="855" spans="26:26" x14ac:dyDescent="0.3">
      <c r="Z855" s="2"/>
    </row>
    <row r="856" spans="26:26" x14ac:dyDescent="0.3">
      <c r="Z856" s="2"/>
    </row>
    <row r="857" spans="26:26" x14ac:dyDescent="0.3">
      <c r="Z857" s="2"/>
    </row>
    <row r="858" spans="26:26" x14ac:dyDescent="0.3">
      <c r="Z858" s="2"/>
    </row>
    <row r="859" spans="26:26" x14ac:dyDescent="0.3">
      <c r="Z859" s="2"/>
    </row>
    <row r="860" spans="26:26" x14ac:dyDescent="0.3">
      <c r="Z860" s="2"/>
    </row>
    <row r="861" spans="26:26" x14ac:dyDescent="0.3">
      <c r="Z861" s="2"/>
    </row>
    <row r="862" spans="26:26" x14ac:dyDescent="0.3">
      <c r="Z862" s="2"/>
    </row>
    <row r="863" spans="26:26" x14ac:dyDescent="0.3">
      <c r="Z863" s="2"/>
    </row>
    <row r="864" spans="26:26" x14ac:dyDescent="0.3">
      <c r="Z864" s="2"/>
    </row>
    <row r="865" spans="26:26" x14ac:dyDescent="0.3">
      <c r="Z865" s="2"/>
    </row>
    <row r="866" spans="26:26" x14ac:dyDescent="0.3">
      <c r="Z866" s="2"/>
    </row>
    <row r="867" spans="26:26" x14ac:dyDescent="0.3">
      <c r="Z867" s="2"/>
    </row>
    <row r="868" spans="26:26" x14ac:dyDescent="0.3">
      <c r="Z868" s="2"/>
    </row>
    <row r="869" spans="26:26" x14ac:dyDescent="0.3">
      <c r="Z869" s="2"/>
    </row>
    <row r="870" spans="26:26" x14ac:dyDescent="0.3">
      <c r="Z870" s="2"/>
    </row>
    <row r="871" spans="26:26" x14ac:dyDescent="0.3">
      <c r="Z871" s="2"/>
    </row>
    <row r="872" spans="26:26" x14ac:dyDescent="0.3">
      <c r="Z872" s="2"/>
    </row>
    <row r="873" spans="26:26" x14ac:dyDescent="0.3">
      <c r="Z873" s="2"/>
    </row>
    <row r="874" spans="26:26" x14ac:dyDescent="0.3">
      <c r="Z874" s="2"/>
    </row>
    <row r="875" spans="26:26" x14ac:dyDescent="0.3">
      <c r="Z875" s="2"/>
    </row>
    <row r="876" spans="26:26" x14ac:dyDescent="0.3">
      <c r="Z876" s="2"/>
    </row>
    <row r="877" spans="26:26" x14ac:dyDescent="0.3">
      <c r="Z877" s="2"/>
    </row>
    <row r="878" spans="26:26" x14ac:dyDescent="0.3">
      <c r="Z878" s="2"/>
    </row>
    <row r="879" spans="26:26" x14ac:dyDescent="0.3">
      <c r="Z879" s="2"/>
    </row>
    <row r="880" spans="26:26" x14ac:dyDescent="0.3">
      <c r="Z880" s="2"/>
    </row>
    <row r="881" spans="26:26" x14ac:dyDescent="0.3">
      <c r="Z881" s="2"/>
    </row>
    <row r="882" spans="26:26" x14ac:dyDescent="0.3">
      <c r="Z882" s="2"/>
    </row>
    <row r="883" spans="26:26" x14ac:dyDescent="0.3">
      <c r="Z883" s="2"/>
    </row>
    <row r="884" spans="26:26" x14ac:dyDescent="0.3">
      <c r="Z884" s="2"/>
    </row>
    <row r="885" spans="26:26" x14ac:dyDescent="0.3">
      <c r="Z885" s="2"/>
    </row>
    <row r="886" spans="26:26" x14ac:dyDescent="0.3">
      <c r="Z886" s="2"/>
    </row>
    <row r="887" spans="26:26" x14ac:dyDescent="0.3">
      <c r="Z887" s="2"/>
    </row>
    <row r="888" spans="26:26" x14ac:dyDescent="0.3">
      <c r="Z888" s="2"/>
    </row>
    <row r="889" spans="26:26" x14ac:dyDescent="0.3">
      <c r="Z889" s="2"/>
    </row>
    <row r="890" spans="26:26" x14ac:dyDescent="0.3">
      <c r="Z890" s="2"/>
    </row>
    <row r="891" spans="26:26" x14ac:dyDescent="0.3">
      <c r="Z891" s="2"/>
    </row>
    <row r="892" spans="26:26" x14ac:dyDescent="0.3">
      <c r="Z892" s="2"/>
    </row>
    <row r="893" spans="26:26" x14ac:dyDescent="0.3">
      <c r="Z893" s="2"/>
    </row>
    <row r="894" spans="26:26" x14ac:dyDescent="0.3">
      <c r="Z894" s="2"/>
    </row>
    <row r="895" spans="26:26" x14ac:dyDescent="0.3">
      <c r="Z895" s="2"/>
    </row>
    <row r="896" spans="26:26" x14ac:dyDescent="0.3">
      <c r="Z896" s="2"/>
    </row>
    <row r="897" spans="26:26" x14ac:dyDescent="0.3">
      <c r="Z897" s="2"/>
    </row>
    <row r="898" spans="26:26" x14ac:dyDescent="0.3">
      <c r="Z898" s="2"/>
    </row>
    <row r="899" spans="26:26" x14ac:dyDescent="0.3">
      <c r="Z899" s="2"/>
    </row>
    <row r="900" spans="26:26" x14ac:dyDescent="0.3">
      <c r="Z900" s="2"/>
    </row>
    <row r="901" spans="26:26" x14ac:dyDescent="0.3">
      <c r="Z901" s="2"/>
    </row>
    <row r="902" spans="26:26" x14ac:dyDescent="0.3">
      <c r="Z902" s="2"/>
    </row>
    <row r="903" spans="26:26" x14ac:dyDescent="0.3">
      <c r="Z903" s="2"/>
    </row>
    <row r="904" spans="26:26" x14ac:dyDescent="0.3">
      <c r="Z904" s="2"/>
    </row>
    <row r="905" spans="26:26" x14ac:dyDescent="0.3">
      <c r="Z905" s="2"/>
    </row>
    <row r="906" spans="26:26" x14ac:dyDescent="0.3">
      <c r="Z906" s="2"/>
    </row>
    <row r="907" spans="26:26" x14ac:dyDescent="0.3">
      <c r="Z907" s="2"/>
    </row>
    <row r="908" spans="26:26" x14ac:dyDescent="0.3">
      <c r="Z908" s="2"/>
    </row>
    <row r="909" spans="26:26" x14ac:dyDescent="0.3">
      <c r="Z909" s="2"/>
    </row>
    <row r="910" spans="26:26" x14ac:dyDescent="0.3">
      <c r="Z910" s="2"/>
    </row>
    <row r="911" spans="26:26" x14ac:dyDescent="0.3">
      <c r="Z911" s="2"/>
    </row>
    <row r="912" spans="26:26" x14ac:dyDescent="0.3">
      <c r="Z912" s="2"/>
    </row>
    <row r="913" spans="26:26" x14ac:dyDescent="0.3">
      <c r="Z913" s="2"/>
    </row>
    <row r="914" spans="26:26" x14ac:dyDescent="0.3">
      <c r="Z914" s="2"/>
    </row>
    <row r="915" spans="26:26" x14ac:dyDescent="0.3">
      <c r="Z915" s="2"/>
    </row>
    <row r="916" spans="26:26" x14ac:dyDescent="0.3">
      <c r="Z916" s="2"/>
    </row>
    <row r="917" spans="26:26" x14ac:dyDescent="0.3">
      <c r="Z917" s="2"/>
    </row>
    <row r="918" spans="26:26" x14ac:dyDescent="0.3">
      <c r="Z918" s="2"/>
    </row>
    <row r="919" spans="26:26" x14ac:dyDescent="0.3">
      <c r="Z919" s="2"/>
    </row>
    <row r="920" spans="26:26" x14ac:dyDescent="0.3">
      <c r="Z920" s="2"/>
    </row>
    <row r="921" spans="26:26" x14ac:dyDescent="0.3">
      <c r="Z921" s="2"/>
    </row>
    <row r="922" spans="26:26" x14ac:dyDescent="0.3">
      <c r="Z922" s="2"/>
    </row>
    <row r="923" spans="26:26" x14ac:dyDescent="0.3">
      <c r="Z923" s="2"/>
    </row>
    <row r="924" spans="26:26" x14ac:dyDescent="0.3">
      <c r="Z924" s="2"/>
    </row>
    <row r="925" spans="26:26" x14ac:dyDescent="0.3">
      <c r="Z925" s="2"/>
    </row>
    <row r="926" spans="26:26" x14ac:dyDescent="0.3">
      <c r="Z926" s="2"/>
    </row>
    <row r="927" spans="26:26" x14ac:dyDescent="0.3">
      <c r="Z927" s="2"/>
    </row>
    <row r="928" spans="26:26" x14ac:dyDescent="0.3">
      <c r="Z928" s="2"/>
    </row>
    <row r="929" spans="26:26" x14ac:dyDescent="0.3">
      <c r="Z929" s="2"/>
    </row>
    <row r="930" spans="26:26" x14ac:dyDescent="0.3">
      <c r="Z930" s="2"/>
    </row>
    <row r="931" spans="26:26" x14ac:dyDescent="0.3">
      <c r="Z931" s="2"/>
    </row>
    <row r="932" spans="26:26" x14ac:dyDescent="0.3">
      <c r="Z932" s="2"/>
    </row>
    <row r="933" spans="26:26" x14ac:dyDescent="0.3">
      <c r="Z933" s="2"/>
    </row>
    <row r="934" spans="26:26" x14ac:dyDescent="0.3">
      <c r="Z934" s="2"/>
    </row>
    <row r="935" spans="26:26" x14ac:dyDescent="0.3">
      <c r="Z935" s="2"/>
    </row>
    <row r="936" spans="26:26" x14ac:dyDescent="0.3">
      <c r="Z936" s="2"/>
    </row>
    <row r="937" spans="26:26" x14ac:dyDescent="0.3">
      <c r="Z937" s="2"/>
    </row>
    <row r="938" spans="26:26" x14ac:dyDescent="0.3">
      <c r="Z938" s="2"/>
    </row>
    <row r="939" spans="26:26" x14ac:dyDescent="0.3">
      <c r="Z939" s="2"/>
    </row>
    <row r="940" spans="26:26" x14ac:dyDescent="0.3">
      <c r="Z940" s="2"/>
    </row>
    <row r="941" spans="26:26" x14ac:dyDescent="0.3">
      <c r="Z941" s="2"/>
    </row>
    <row r="942" spans="26:26" x14ac:dyDescent="0.3">
      <c r="Z942" s="2"/>
    </row>
    <row r="943" spans="26:26" x14ac:dyDescent="0.3">
      <c r="Z943" s="2"/>
    </row>
    <row r="944" spans="26:26" x14ac:dyDescent="0.3">
      <c r="Z944" s="2"/>
    </row>
    <row r="945" spans="26:26" x14ac:dyDescent="0.3">
      <c r="Z945" s="2"/>
    </row>
    <row r="946" spans="26:26" x14ac:dyDescent="0.3">
      <c r="Z946" s="2"/>
    </row>
    <row r="947" spans="26:26" x14ac:dyDescent="0.3">
      <c r="Z947" s="2"/>
    </row>
    <row r="948" spans="26:26" x14ac:dyDescent="0.3">
      <c r="Z948" s="2"/>
    </row>
    <row r="949" spans="26:26" x14ac:dyDescent="0.3">
      <c r="Z949" s="2"/>
    </row>
    <row r="950" spans="26:26" x14ac:dyDescent="0.3">
      <c r="Z950" s="2"/>
    </row>
    <row r="951" spans="26:26" x14ac:dyDescent="0.3">
      <c r="Z951" s="2"/>
    </row>
    <row r="952" spans="26:26" x14ac:dyDescent="0.3">
      <c r="Z952" s="2"/>
    </row>
    <row r="953" spans="26:26" x14ac:dyDescent="0.3">
      <c r="Z953" s="2"/>
    </row>
    <row r="954" spans="26:26" x14ac:dyDescent="0.3">
      <c r="Z954" s="2"/>
    </row>
    <row r="955" spans="26:26" x14ac:dyDescent="0.3">
      <c r="Z955" s="2"/>
    </row>
    <row r="956" spans="26:26" x14ac:dyDescent="0.3">
      <c r="Z956" s="2"/>
    </row>
    <row r="957" spans="26:26" x14ac:dyDescent="0.3">
      <c r="Z957" s="2"/>
    </row>
    <row r="958" spans="26:26" x14ac:dyDescent="0.3">
      <c r="Z958" s="2"/>
    </row>
    <row r="959" spans="26:26" x14ac:dyDescent="0.3">
      <c r="Z959" s="2"/>
    </row>
    <row r="960" spans="26:26" x14ac:dyDescent="0.3">
      <c r="Z960" s="2"/>
    </row>
    <row r="961" spans="26:26" x14ac:dyDescent="0.3">
      <c r="Z961" s="2"/>
    </row>
    <row r="962" spans="26:26" x14ac:dyDescent="0.3">
      <c r="Z962" s="2"/>
    </row>
    <row r="963" spans="26:26" x14ac:dyDescent="0.3">
      <c r="Z963" s="2"/>
    </row>
    <row r="964" spans="26:26" x14ac:dyDescent="0.3">
      <c r="Z964" s="2"/>
    </row>
    <row r="965" spans="26:26" x14ac:dyDescent="0.3">
      <c r="Z965" s="2"/>
    </row>
    <row r="966" spans="26:26" x14ac:dyDescent="0.3">
      <c r="Z966" s="2"/>
    </row>
    <row r="967" spans="26:26" x14ac:dyDescent="0.3">
      <c r="Z967" s="2"/>
    </row>
    <row r="968" spans="26:26" x14ac:dyDescent="0.3">
      <c r="Z968" s="2"/>
    </row>
    <row r="969" spans="26:26" x14ac:dyDescent="0.3">
      <c r="Z969" s="2"/>
    </row>
    <row r="970" spans="26:26" x14ac:dyDescent="0.3">
      <c r="Z970" s="2"/>
    </row>
    <row r="971" spans="26:26" x14ac:dyDescent="0.3">
      <c r="Z971" s="2"/>
    </row>
    <row r="972" spans="26:26" x14ac:dyDescent="0.3">
      <c r="Z972" s="2"/>
    </row>
    <row r="973" spans="26:26" x14ac:dyDescent="0.3">
      <c r="Z973" s="2"/>
    </row>
    <row r="974" spans="26:26" x14ac:dyDescent="0.3">
      <c r="Z974" s="2"/>
    </row>
    <row r="975" spans="26:26" x14ac:dyDescent="0.3">
      <c r="Z975" s="2"/>
    </row>
    <row r="976" spans="26:26" x14ac:dyDescent="0.3">
      <c r="Z976" s="2"/>
    </row>
    <row r="977" spans="26:26" x14ac:dyDescent="0.3">
      <c r="Z977" s="2"/>
    </row>
    <row r="978" spans="26:26" x14ac:dyDescent="0.3">
      <c r="Z978" s="2"/>
    </row>
    <row r="979" spans="26:26" x14ac:dyDescent="0.3">
      <c r="Z979" s="2"/>
    </row>
    <row r="980" spans="26:26" x14ac:dyDescent="0.3">
      <c r="Z980" s="2"/>
    </row>
    <row r="981" spans="26:26" x14ac:dyDescent="0.3">
      <c r="Z981" s="2"/>
    </row>
    <row r="982" spans="26:26" x14ac:dyDescent="0.3">
      <c r="Z982" s="2"/>
    </row>
    <row r="983" spans="26:26" x14ac:dyDescent="0.3">
      <c r="Z983" s="2"/>
    </row>
    <row r="984" spans="26:26" x14ac:dyDescent="0.3">
      <c r="Z984" s="2"/>
    </row>
    <row r="985" spans="26:26" x14ac:dyDescent="0.3">
      <c r="Z985" s="2"/>
    </row>
    <row r="986" spans="26:26" x14ac:dyDescent="0.3">
      <c r="Z986" s="2"/>
    </row>
    <row r="987" spans="26:26" x14ac:dyDescent="0.3">
      <c r="Z987" s="2"/>
    </row>
    <row r="988" spans="26:26" x14ac:dyDescent="0.3">
      <c r="Z988" s="2"/>
    </row>
    <row r="989" spans="26:26" x14ac:dyDescent="0.3">
      <c r="Z989" s="2"/>
    </row>
    <row r="990" spans="26:26" x14ac:dyDescent="0.3">
      <c r="Z990" s="2"/>
    </row>
    <row r="991" spans="26:26" x14ac:dyDescent="0.3">
      <c r="Z991" s="2"/>
    </row>
    <row r="992" spans="26:26" x14ac:dyDescent="0.3">
      <c r="Z992" s="2"/>
    </row>
    <row r="993" spans="26:26" x14ac:dyDescent="0.3">
      <c r="Z993" s="2"/>
    </row>
    <row r="994" spans="26:26" x14ac:dyDescent="0.3">
      <c r="Z994" s="2"/>
    </row>
    <row r="995" spans="26:26" x14ac:dyDescent="0.3">
      <c r="Z995" s="2"/>
    </row>
    <row r="996" spans="26:26" x14ac:dyDescent="0.3">
      <c r="Z996" s="2"/>
    </row>
    <row r="997" spans="26:26" x14ac:dyDescent="0.3">
      <c r="Z997" s="2"/>
    </row>
    <row r="998" spans="26:26" x14ac:dyDescent="0.3">
      <c r="Z998" s="2"/>
    </row>
    <row r="999" spans="26:26" x14ac:dyDescent="0.3">
      <c r="Z999" s="2"/>
    </row>
    <row r="1000" spans="26:26" x14ac:dyDescent="0.3">
      <c r="Z1000" s="2"/>
    </row>
    <row r="1001" spans="26:26" x14ac:dyDescent="0.3">
      <c r="Z1001" s="2"/>
    </row>
    <row r="1002" spans="26:26" x14ac:dyDescent="0.3">
      <c r="Z1002" s="2"/>
    </row>
    <row r="1003" spans="26:26" x14ac:dyDescent="0.3">
      <c r="Z1003" s="2"/>
    </row>
    <row r="1004" spans="26:26" x14ac:dyDescent="0.3">
      <c r="Z1004" s="2"/>
    </row>
    <row r="1005" spans="26:26" x14ac:dyDescent="0.3">
      <c r="Z1005" s="2"/>
    </row>
    <row r="1006" spans="26:26" x14ac:dyDescent="0.3">
      <c r="Z1006" s="2"/>
    </row>
    <row r="1007" spans="26:26" x14ac:dyDescent="0.3">
      <c r="Z1007" s="2"/>
    </row>
    <row r="1008" spans="26:26" x14ac:dyDescent="0.3">
      <c r="Z1008" s="2"/>
    </row>
    <row r="1009" spans="26:26" x14ac:dyDescent="0.3">
      <c r="Z1009" s="2"/>
    </row>
    <row r="1010" spans="26:26" x14ac:dyDescent="0.3">
      <c r="Z1010" s="2"/>
    </row>
    <row r="1011" spans="26:26" x14ac:dyDescent="0.3">
      <c r="Z1011" s="2"/>
    </row>
    <row r="1012" spans="26:26" x14ac:dyDescent="0.3">
      <c r="Z1012" s="2"/>
    </row>
    <row r="1013" spans="26:26" x14ac:dyDescent="0.3">
      <c r="Z1013" s="2"/>
    </row>
    <row r="1014" spans="26:26" x14ac:dyDescent="0.3">
      <c r="Z1014" s="2"/>
    </row>
    <row r="1015" spans="26:26" x14ac:dyDescent="0.3">
      <c r="Z1015" s="2"/>
    </row>
    <row r="1016" spans="26:26" x14ac:dyDescent="0.3">
      <c r="Z1016" s="2"/>
    </row>
    <row r="1017" spans="26:26" x14ac:dyDescent="0.3">
      <c r="Z1017" s="2"/>
    </row>
    <row r="1018" spans="26:26" x14ac:dyDescent="0.3">
      <c r="Z1018" s="2"/>
    </row>
    <row r="1019" spans="26:26" x14ac:dyDescent="0.3">
      <c r="Z1019" s="2"/>
    </row>
    <row r="1020" spans="26:26" x14ac:dyDescent="0.3">
      <c r="Z1020" s="2"/>
    </row>
    <row r="1021" spans="26:26" x14ac:dyDescent="0.3">
      <c r="Z1021" s="2"/>
    </row>
    <row r="1022" spans="26:26" x14ac:dyDescent="0.3">
      <c r="Z1022" s="2"/>
    </row>
    <row r="1023" spans="26:26" x14ac:dyDescent="0.3">
      <c r="Z1023" s="2"/>
    </row>
    <row r="1024" spans="26:26" x14ac:dyDescent="0.3">
      <c r="Z1024" s="2"/>
    </row>
    <row r="1025" spans="26:26" x14ac:dyDescent="0.3">
      <c r="Z1025" s="2"/>
    </row>
    <row r="1026" spans="26:26" x14ac:dyDescent="0.3">
      <c r="Z1026" s="2"/>
    </row>
    <row r="1027" spans="26:26" x14ac:dyDescent="0.3">
      <c r="Z1027" s="2"/>
    </row>
    <row r="1028" spans="26:26" x14ac:dyDescent="0.3">
      <c r="Z1028" s="2"/>
    </row>
    <row r="1029" spans="26:26" x14ac:dyDescent="0.3">
      <c r="Z1029" s="2"/>
    </row>
    <row r="1030" spans="26:26" x14ac:dyDescent="0.3">
      <c r="Z1030" s="2"/>
    </row>
    <row r="1031" spans="26:26" x14ac:dyDescent="0.3">
      <c r="Z1031" s="2"/>
    </row>
    <row r="1032" spans="26:26" x14ac:dyDescent="0.3">
      <c r="Z1032" s="2"/>
    </row>
    <row r="1033" spans="26:26" x14ac:dyDescent="0.3">
      <c r="Z1033" s="2"/>
    </row>
    <row r="1034" spans="26:26" x14ac:dyDescent="0.3">
      <c r="Z1034" s="2"/>
    </row>
    <row r="1035" spans="26:26" x14ac:dyDescent="0.3">
      <c r="Z1035" s="2"/>
    </row>
    <row r="1036" spans="26:26" x14ac:dyDescent="0.3">
      <c r="Z1036" s="2"/>
    </row>
    <row r="1037" spans="26:26" x14ac:dyDescent="0.3">
      <c r="Z1037" s="2"/>
    </row>
    <row r="1038" spans="26:26" x14ac:dyDescent="0.3">
      <c r="Z1038" s="2"/>
    </row>
    <row r="1039" spans="26:26" x14ac:dyDescent="0.3">
      <c r="Z1039" s="2"/>
    </row>
    <row r="1040" spans="26:26" x14ac:dyDescent="0.3">
      <c r="Z1040" s="2"/>
    </row>
    <row r="1041" spans="26:26" x14ac:dyDescent="0.3">
      <c r="Z1041" s="2"/>
    </row>
    <row r="1042" spans="26:26" x14ac:dyDescent="0.3">
      <c r="Z1042" s="2"/>
    </row>
    <row r="1043" spans="26:26" x14ac:dyDescent="0.3">
      <c r="Z1043" s="2"/>
    </row>
    <row r="1044" spans="26:26" x14ac:dyDescent="0.3">
      <c r="Z1044" s="2"/>
    </row>
    <row r="1045" spans="26:26" x14ac:dyDescent="0.3">
      <c r="Z1045" s="2"/>
    </row>
    <row r="1046" spans="26:26" x14ac:dyDescent="0.3">
      <c r="Z1046" s="2"/>
    </row>
    <row r="1047" spans="26:26" x14ac:dyDescent="0.3">
      <c r="Z1047" s="2"/>
    </row>
    <row r="1048" spans="26:26" x14ac:dyDescent="0.3">
      <c r="Z1048" s="2"/>
    </row>
    <row r="1049" spans="26:26" x14ac:dyDescent="0.3">
      <c r="Z1049" s="2"/>
    </row>
    <row r="1050" spans="26:26" x14ac:dyDescent="0.3">
      <c r="Z1050" s="2"/>
    </row>
    <row r="1051" spans="26:26" x14ac:dyDescent="0.3">
      <c r="Z1051" s="2"/>
    </row>
    <row r="1052" spans="26:26" x14ac:dyDescent="0.3">
      <c r="Z1052" s="2"/>
    </row>
    <row r="1053" spans="26:26" x14ac:dyDescent="0.3">
      <c r="Z1053" s="2"/>
    </row>
    <row r="1054" spans="26:26" x14ac:dyDescent="0.3">
      <c r="Z1054" s="2"/>
    </row>
    <row r="1055" spans="26:26" x14ac:dyDescent="0.3">
      <c r="Z1055" s="2"/>
    </row>
    <row r="1056" spans="26:26" x14ac:dyDescent="0.3">
      <c r="Z1056" s="2"/>
    </row>
    <row r="1057" spans="26:26" x14ac:dyDescent="0.3">
      <c r="Z1057" s="2"/>
    </row>
    <row r="1058" spans="26:26" x14ac:dyDescent="0.3">
      <c r="Z1058" s="2"/>
    </row>
    <row r="1059" spans="26:26" x14ac:dyDescent="0.3">
      <c r="Z1059" s="2"/>
    </row>
    <row r="1060" spans="26:26" x14ac:dyDescent="0.3">
      <c r="Z1060" s="2"/>
    </row>
    <row r="1061" spans="26:26" x14ac:dyDescent="0.3">
      <c r="Z1061" s="2"/>
    </row>
    <row r="1062" spans="26:26" x14ac:dyDescent="0.3">
      <c r="Z1062" s="2"/>
    </row>
    <row r="1063" spans="26:26" x14ac:dyDescent="0.3">
      <c r="Z1063" s="2"/>
    </row>
    <row r="1064" spans="26:26" x14ac:dyDescent="0.3">
      <c r="Z1064" s="2"/>
    </row>
    <row r="1065" spans="26:26" x14ac:dyDescent="0.3">
      <c r="Z1065" s="2"/>
    </row>
    <row r="1066" spans="26:26" x14ac:dyDescent="0.3">
      <c r="Z1066" s="2"/>
    </row>
    <row r="1067" spans="26:26" x14ac:dyDescent="0.3">
      <c r="Z1067" s="2"/>
    </row>
    <row r="1068" spans="26:26" x14ac:dyDescent="0.3">
      <c r="Z1068" s="2"/>
    </row>
    <row r="1069" spans="26:26" x14ac:dyDescent="0.3">
      <c r="Z1069" s="2"/>
    </row>
    <row r="1070" spans="26:26" x14ac:dyDescent="0.3">
      <c r="Z1070" s="2"/>
    </row>
    <row r="1071" spans="26:26" x14ac:dyDescent="0.3">
      <c r="Z1071" s="2"/>
    </row>
    <row r="1072" spans="26:26" x14ac:dyDescent="0.3">
      <c r="Z1072" s="2"/>
    </row>
    <row r="1073" spans="26:26" x14ac:dyDescent="0.3">
      <c r="Z1073" s="2"/>
    </row>
    <row r="1074" spans="26:26" x14ac:dyDescent="0.3">
      <c r="Z1074" s="2"/>
    </row>
    <row r="1075" spans="26:26" x14ac:dyDescent="0.3">
      <c r="Z1075" s="2"/>
    </row>
    <row r="1076" spans="26:26" x14ac:dyDescent="0.3">
      <c r="Z1076" s="2"/>
    </row>
    <row r="1077" spans="26:26" x14ac:dyDescent="0.3">
      <c r="Z1077" s="2"/>
    </row>
    <row r="1078" spans="26:26" x14ac:dyDescent="0.3">
      <c r="Z1078" s="2"/>
    </row>
    <row r="1079" spans="26:26" x14ac:dyDescent="0.3">
      <c r="Z1079" s="2"/>
    </row>
    <row r="1080" spans="26:26" x14ac:dyDescent="0.3">
      <c r="Z1080" s="2"/>
    </row>
    <row r="1081" spans="26:26" x14ac:dyDescent="0.3">
      <c r="Z1081" s="2"/>
    </row>
    <row r="1082" spans="26:26" x14ac:dyDescent="0.3">
      <c r="Z1082" s="2"/>
    </row>
    <row r="1083" spans="26:26" x14ac:dyDescent="0.3">
      <c r="Z1083" s="2"/>
    </row>
    <row r="1084" spans="26:26" x14ac:dyDescent="0.3">
      <c r="Z1084" s="2"/>
    </row>
    <row r="1085" spans="26:26" x14ac:dyDescent="0.3">
      <c r="Z1085" s="2"/>
    </row>
    <row r="1086" spans="26:26" x14ac:dyDescent="0.3">
      <c r="Z1086" s="2"/>
    </row>
    <row r="1087" spans="26:26" x14ac:dyDescent="0.3">
      <c r="Z1087" s="2"/>
    </row>
    <row r="1088" spans="26:26" x14ac:dyDescent="0.3">
      <c r="Z1088" s="2"/>
    </row>
    <row r="1089" spans="26:26" x14ac:dyDescent="0.3">
      <c r="Z1089" s="2"/>
    </row>
    <row r="1090" spans="26:26" x14ac:dyDescent="0.3">
      <c r="Z1090" s="2"/>
    </row>
    <row r="1091" spans="26:26" x14ac:dyDescent="0.3">
      <c r="Z1091" s="2"/>
    </row>
    <row r="1092" spans="26:26" x14ac:dyDescent="0.3">
      <c r="Z1092" s="2"/>
    </row>
    <row r="1093" spans="26:26" x14ac:dyDescent="0.3">
      <c r="Z1093" s="2"/>
    </row>
    <row r="1094" spans="26:26" x14ac:dyDescent="0.3">
      <c r="Z1094" s="2"/>
    </row>
    <row r="1095" spans="26:26" x14ac:dyDescent="0.3">
      <c r="Z1095" s="2"/>
    </row>
    <row r="1096" spans="26:26" x14ac:dyDescent="0.3">
      <c r="Z1096" s="2"/>
    </row>
    <row r="1097" spans="26:26" x14ac:dyDescent="0.3">
      <c r="Z1097" s="2"/>
    </row>
    <row r="1098" spans="26:26" x14ac:dyDescent="0.3">
      <c r="Z1098" s="2"/>
    </row>
    <row r="1099" spans="26:26" x14ac:dyDescent="0.3">
      <c r="Z1099" s="2"/>
    </row>
    <row r="1100" spans="26:26" x14ac:dyDescent="0.3">
      <c r="Z1100" s="2"/>
    </row>
    <row r="1101" spans="26:26" x14ac:dyDescent="0.3">
      <c r="Z1101" s="2"/>
    </row>
    <row r="1102" spans="26:26" x14ac:dyDescent="0.3">
      <c r="Z1102" s="2"/>
    </row>
    <row r="1103" spans="26:26" x14ac:dyDescent="0.3">
      <c r="Z1103" s="2"/>
    </row>
    <row r="1104" spans="26:26" x14ac:dyDescent="0.3">
      <c r="Z1104" s="2"/>
    </row>
    <row r="1105" spans="26:26" x14ac:dyDescent="0.3">
      <c r="Z1105" s="2"/>
    </row>
    <row r="1106" spans="26:26" x14ac:dyDescent="0.3">
      <c r="Z1106" s="2"/>
    </row>
    <row r="1107" spans="26:26" x14ac:dyDescent="0.3">
      <c r="Z1107" s="2"/>
    </row>
    <row r="1108" spans="26:26" x14ac:dyDescent="0.3">
      <c r="Z1108" s="2"/>
    </row>
    <row r="1109" spans="26:26" x14ac:dyDescent="0.3">
      <c r="Z1109" s="2"/>
    </row>
    <row r="1110" spans="26:26" x14ac:dyDescent="0.3">
      <c r="Z1110" s="2"/>
    </row>
    <row r="1111" spans="26:26" x14ac:dyDescent="0.3">
      <c r="Z1111" s="2"/>
    </row>
    <row r="1112" spans="26:26" x14ac:dyDescent="0.3">
      <c r="Z1112" s="2"/>
    </row>
    <row r="1113" spans="26:26" x14ac:dyDescent="0.3">
      <c r="Z1113" s="2"/>
    </row>
    <row r="1114" spans="26:26" x14ac:dyDescent="0.3">
      <c r="Z1114" s="2"/>
    </row>
    <row r="1115" spans="26:26" x14ac:dyDescent="0.3">
      <c r="Z1115" s="2"/>
    </row>
    <row r="1116" spans="26:26" x14ac:dyDescent="0.3">
      <c r="Z1116" s="2"/>
    </row>
    <row r="1117" spans="26:26" x14ac:dyDescent="0.3">
      <c r="Z1117" s="2"/>
    </row>
    <row r="1118" spans="26:26" x14ac:dyDescent="0.3">
      <c r="Z1118" s="2"/>
    </row>
    <row r="1119" spans="26:26" x14ac:dyDescent="0.3">
      <c r="Z1119" s="2"/>
    </row>
    <row r="1120" spans="26:26" x14ac:dyDescent="0.3">
      <c r="Z1120" s="2"/>
    </row>
    <row r="1121" spans="26:26" x14ac:dyDescent="0.3">
      <c r="Z1121" s="2"/>
    </row>
    <row r="1122" spans="26:26" x14ac:dyDescent="0.3">
      <c r="Z1122" s="2"/>
    </row>
    <row r="1123" spans="26:26" x14ac:dyDescent="0.3">
      <c r="Z1123" s="2"/>
    </row>
    <row r="1124" spans="26:26" x14ac:dyDescent="0.3">
      <c r="Z1124" s="2"/>
    </row>
    <row r="1125" spans="26:26" x14ac:dyDescent="0.3">
      <c r="Z1125" s="2"/>
    </row>
    <row r="1126" spans="26:26" x14ac:dyDescent="0.3">
      <c r="Z1126" s="2"/>
    </row>
    <row r="1127" spans="26:26" x14ac:dyDescent="0.3">
      <c r="Z1127" s="2"/>
    </row>
    <row r="1128" spans="26:26" x14ac:dyDescent="0.3">
      <c r="Z1128" s="2"/>
    </row>
    <row r="1129" spans="26:26" x14ac:dyDescent="0.3">
      <c r="Z1129" s="2"/>
    </row>
    <row r="1130" spans="26:26" x14ac:dyDescent="0.3">
      <c r="Z1130" s="2"/>
    </row>
    <row r="1131" spans="26:26" x14ac:dyDescent="0.3">
      <c r="Z1131" s="2"/>
    </row>
    <row r="1132" spans="26:26" x14ac:dyDescent="0.3">
      <c r="Z1132" s="2"/>
    </row>
    <row r="1133" spans="26:26" x14ac:dyDescent="0.3">
      <c r="Z1133" s="2"/>
    </row>
    <row r="1134" spans="26:26" x14ac:dyDescent="0.3">
      <c r="Z1134" s="2"/>
    </row>
    <row r="1135" spans="26:26" x14ac:dyDescent="0.3">
      <c r="Z1135" s="2"/>
    </row>
    <row r="1136" spans="26:26" x14ac:dyDescent="0.3">
      <c r="Z1136" s="2"/>
    </row>
    <row r="1137" spans="26:26" x14ac:dyDescent="0.3">
      <c r="Z1137" s="2"/>
    </row>
    <row r="1138" spans="26:26" x14ac:dyDescent="0.3">
      <c r="Z1138" s="2"/>
    </row>
    <row r="1139" spans="26:26" x14ac:dyDescent="0.3">
      <c r="Z1139" s="2"/>
    </row>
    <row r="1140" spans="26:26" x14ac:dyDescent="0.3">
      <c r="Z1140" s="2"/>
    </row>
    <row r="1141" spans="26:26" x14ac:dyDescent="0.3">
      <c r="Z1141" s="2"/>
    </row>
    <row r="1142" spans="26:26" x14ac:dyDescent="0.3">
      <c r="Z1142" s="2"/>
    </row>
    <row r="1143" spans="26:26" x14ac:dyDescent="0.3">
      <c r="Z1143" s="2"/>
    </row>
    <row r="1144" spans="26:26" x14ac:dyDescent="0.3">
      <c r="Z1144" s="2"/>
    </row>
    <row r="1145" spans="26:26" x14ac:dyDescent="0.3">
      <c r="Z1145" s="2"/>
    </row>
    <row r="1146" spans="26:26" x14ac:dyDescent="0.3">
      <c r="Z1146" s="2"/>
    </row>
    <row r="1147" spans="26:26" x14ac:dyDescent="0.3">
      <c r="Z1147" s="2"/>
    </row>
    <row r="1148" spans="26:26" x14ac:dyDescent="0.3">
      <c r="Z1148" s="2"/>
    </row>
    <row r="1149" spans="26:26" x14ac:dyDescent="0.3">
      <c r="Z1149" s="2"/>
    </row>
    <row r="1150" spans="26:26" x14ac:dyDescent="0.3">
      <c r="Z1150" s="2"/>
    </row>
    <row r="1151" spans="26:26" x14ac:dyDescent="0.3">
      <c r="Z1151" s="2"/>
    </row>
    <row r="1152" spans="26:26" x14ac:dyDescent="0.3">
      <c r="Z1152" s="2"/>
    </row>
    <row r="1153" spans="26:26" x14ac:dyDescent="0.3">
      <c r="Z1153" s="2"/>
    </row>
    <row r="1154" spans="26:26" x14ac:dyDescent="0.3">
      <c r="Z1154" s="2"/>
    </row>
    <row r="1155" spans="26:26" x14ac:dyDescent="0.3">
      <c r="Z1155" s="2"/>
    </row>
    <row r="1156" spans="26:26" x14ac:dyDescent="0.3">
      <c r="Z1156" s="2"/>
    </row>
    <row r="1157" spans="26:26" x14ac:dyDescent="0.3">
      <c r="Z1157" s="2"/>
    </row>
    <row r="1158" spans="26:26" x14ac:dyDescent="0.3">
      <c r="Z1158" s="2"/>
    </row>
    <row r="1159" spans="26:26" x14ac:dyDescent="0.3">
      <c r="Z1159" s="2"/>
    </row>
    <row r="1160" spans="26:26" x14ac:dyDescent="0.3">
      <c r="Z1160" s="2"/>
    </row>
    <row r="1161" spans="26:26" x14ac:dyDescent="0.3">
      <c r="Z1161" s="2"/>
    </row>
    <row r="1162" spans="26:26" x14ac:dyDescent="0.3">
      <c r="Z1162" s="2"/>
    </row>
    <row r="1163" spans="26:26" x14ac:dyDescent="0.3">
      <c r="Z1163" s="2"/>
    </row>
    <row r="1164" spans="26:26" x14ac:dyDescent="0.3">
      <c r="Z1164" s="2"/>
    </row>
    <row r="1165" spans="26:26" x14ac:dyDescent="0.3">
      <c r="Z1165" s="2"/>
    </row>
    <row r="1166" spans="26:26" x14ac:dyDescent="0.3">
      <c r="Z1166" s="2"/>
    </row>
    <row r="1167" spans="26:26" x14ac:dyDescent="0.3">
      <c r="Z1167" s="2"/>
    </row>
    <row r="1168" spans="26:26" x14ac:dyDescent="0.3">
      <c r="Z1168" s="2"/>
    </row>
    <row r="1169" spans="26:26" x14ac:dyDescent="0.3">
      <c r="Z1169" s="2"/>
    </row>
    <row r="1170" spans="26:26" x14ac:dyDescent="0.3">
      <c r="Z1170" s="2"/>
    </row>
    <row r="1171" spans="26:26" x14ac:dyDescent="0.3">
      <c r="Z1171" s="2"/>
    </row>
    <row r="1172" spans="26:26" x14ac:dyDescent="0.3">
      <c r="Z1172" s="2"/>
    </row>
    <row r="1173" spans="26:26" x14ac:dyDescent="0.3">
      <c r="Z1173" s="2"/>
    </row>
    <row r="1174" spans="26:26" x14ac:dyDescent="0.3">
      <c r="Z1174" s="2"/>
    </row>
    <row r="1175" spans="26:26" x14ac:dyDescent="0.3">
      <c r="Z1175" s="2"/>
    </row>
    <row r="1176" spans="26:26" x14ac:dyDescent="0.3">
      <c r="Z1176" s="2"/>
    </row>
    <row r="1177" spans="26:26" x14ac:dyDescent="0.3">
      <c r="Z1177" s="2"/>
    </row>
    <row r="1178" spans="26:26" x14ac:dyDescent="0.3">
      <c r="Z1178" s="2"/>
    </row>
    <row r="1179" spans="26:26" x14ac:dyDescent="0.3">
      <c r="Z1179" s="2"/>
    </row>
    <row r="1180" spans="26:26" x14ac:dyDescent="0.3">
      <c r="Z1180" s="2"/>
    </row>
    <row r="1181" spans="26:26" x14ac:dyDescent="0.3">
      <c r="Z1181" s="2"/>
    </row>
    <row r="1182" spans="26:26" x14ac:dyDescent="0.3">
      <c r="Z1182" s="2"/>
    </row>
    <row r="1183" spans="26:26" x14ac:dyDescent="0.3">
      <c r="Z1183" s="2"/>
    </row>
    <row r="1184" spans="26:26" x14ac:dyDescent="0.3">
      <c r="Z1184" s="2"/>
    </row>
    <row r="1185" spans="26:26" x14ac:dyDescent="0.3">
      <c r="Z1185" s="2"/>
    </row>
    <row r="1186" spans="26:26" x14ac:dyDescent="0.3">
      <c r="Z1186" s="2"/>
    </row>
    <row r="1187" spans="26:26" x14ac:dyDescent="0.3">
      <c r="Z1187" s="2"/>
    </row>
    <row r="1188" spans="26:26" x14ac:dyDescent="0.3">
      <c r="Z1188" s="2"/>
    </row>
    <row r="1189" spans="26:26" x14ac:dyDescent="0.3">
      <c r="Z1189" s="2"/>
    </row>
    <row r="1190" spans="26:26" x14ac:dyDescent="0.3">
      <c r="Z1190" s="2"/>
    </row>
    <row r="1191" spans="26:26" x14ac:dyDescent="0.3">
      <c r="Z1191" s="2"/>
    </row>
    <row r="1192" spans="26:26" x14ac:dyDescent="0.3">
      <c r="Z1192" s="2"/>
    </row>
    <row r="1193" spans="26:26" x14ac:dyDescent="0.3">
      <c r="Z1193" s="2"/>
    </row>
    <row r="1194" spans="26:26" x14ac:dyDescent="0.3">
      <c r="Z1194" s="2"/>
    </row>
    <row r="1195" spans="26:26" x14ac:dyDescent="0.3">
      <c r="Z1195" s="2"/>
    </row>
    <row r="1196" spans="26:26" x14ac:dyDescent="0.3">
      <c r="Z1196" s="2"/>
    </row>
    <row r="1197" spans="26:26" x14ac:dyDescent="0.3">
      <c r="Z1197" s="2"/>
    </row>
    <row r="1198" spans="26:26" x14ac:dyDescent="0.3">
      <c r="Z1198" s="2"/>
    </row>
    <row r="1199" spans="26:26" x14ac:dyDescent="0.3">
      <c r="Z1199" s="2"/>
    </row>
    <row r="1200" spans="26:26" x14ac:dyDescent="0.3">
      <c r="Z1200" s="2"/>
    </row>
    <row r="1201" spans="26:26" x14ac:dyDescent="0.3">
      <c r="Z1201" s="2"/>
    </row>
    <row r="1202" spans="26:26" x14ac:dyDescent="0.3">
      <c r="Z1202" s="2"/>
    </row>
    <row r="1203" spans="26:26" x14ac:dyDescent="0.3">
      <c r="Z1203" s="2"/>
    </row>
    <row r="1204" spans="26:26" x14ac:dyDescent="0.3">
      <c r="Z1204" s="2"/>
    </row>
    <row r="1205" spans="26:26" x14ac:dyDescent="0.3">
      <c r="Z1205" s="2"/>
    </row>
    <row r="1206" spans="26:26" x14ac:dyDescent="0.3">
      <c r="Z1206" s="2"/>
    </row>
    <row r="1207" spans="26:26" x14ac:dyDescent="0.3">
      <c r="Z1207" s="2"/>
    </row>
    <row r="1208" spans="26:26" x14ac:dyDescent="0.3">
      <c r="Z1208" s="2"/>
    </row>
    <row r="1209" spans="26:26" x14ac:dyDescent="0.3">
      <c r="Z1209" s="2"/>
    </row>
    <row r="1210" spans="26:26" x14ac:dyDescent="0.3">
      <c r="Z1210" s="2"/>
    </row>
    <row r="1211" spans="26:26" x14ac:dyDescent="0.3">
      <c r="Z1211" s="2"/>
    </row>
    <row r="1212" spans="26:26" x14ac:dyDescent="0.3">
      <c r="Z1212" s="2"/>
    </row>
    <row r="1213" spans="26:26" x14ac:dyDescent="0.3">
      <c r="Z1213" s="2"/>
    </row>
    <row r="1214" spans="26:26" x14ac:dyDescent="0.3">
      <c r="Z1214" s="2"/>
    </row>
    <row r="1215" spans="26:26" x14ac:dyDescent="0.3">
      <c r="Z1215" s="2"/>
    </row>
    <row r="1216" spans="26:26" x14ac:dyDescent="0.3">
      <c r="Z1216" s="2"/>
    </row>
    <row r="1217" spans="26:26" x14ac:dyDescent="0.3">
      <c r="Z1217" s="2"/>
    </row>
    <row r="1218" spans="26:26" x14ac:dyDescent="0.3">
      <c r="Z1218" s="2"/>
    </row>
    <row r="1219" spans="26:26" x14ac:dyDescent="0.3">
      <c r="Z1219" s="2"/>
    </row>
    <row r="1220" spans="26:26" x14ac:dyDescent="0.3">
      <c r="Z1220" s="2"/>
    </row>
    <row r="1221" spans="26:26" x14ac:dyDescent="0.3">
      <c r="Z1221" s="2"/>
    </row>
    <row r="1222" spans="26:26" x14ac:dyDescent="0.3">
      <c r="Z1222" s="2"/>
    </row>
    <row r="1223" spans="26:26" x14ac:dyDescent="0.3">
      <c r="Z1223" s="2"/>
    </row>
    <row r="1224" spans="26:26" x14ac:dyDescent="0.3">
      <c r="Z1224" s="2"/>
    </row>
    <row r="1225" spans="26:26" x14ac:dyDescent="0.3">
      <c r="Z1225" s="2"/>
    </row>
    <row r="1226" spans="26:26" x14ac:dyDescent="0.3">
      <c r="Z1226" s="2"/>
    </row>
    <row r="1227" spans="26:26" x14ac:dyDescent="0.3">
      <c r="Z1227" s="2"/>
    </row>
    <row r="1228" spans="26:26" x14ac:dyDescent="0.3">
      <c r="Z1228" s="2"/>
    </row>
    <row r="1229" spans="26:26" x14ac:dyDescent="0.3">
      <c r="Z1229" s="2"/>
    </row>
    <row r="1230" spans="26:26" x14ac:dyDescent="0.3">
      <c r="Z1230" s="2"/>
    </row>
    <row r="1231" spans="26:26" x14ac:dyDescent="0.3">
      <c r="Z1231" s="2"/>
    </row>
    <row r="1232" spans="26:26" x14ac:dyDescent="0.3">
      <c r="Z1232" s="2"/>
    </row>
    <row r="1233" spans="26:26" x14ac:dyDescent="0.3">
      <c r="Z1233" s="2"/>
    </row>
    <row r="1234" spans="26:26" x14ac:dyDescent="0.3">
      <c r="Z1234" s="2"/>
    </row>
    <row r="1235" spans="26:26" x14ac:dyDescent="0.3">
      <c r="Z1235" s="2"/>
    </row>
    <row r="1236" spans="26:26" x14ac:dyDescent="0.3">
      <c r="Z1236" s="2"/>
    </row>
    <row r="1237" spans="26:26" x14ac:dyDescent="0.3">
      <c r="Z1237" s="2"/>
    </row>
    <row r="1238" spans="26:26" x14ac:dyDescent="0.3">
      <c r="Z1238" s="2"/>
    </row>
    <row r="1239" spans="26:26" x14ac:dyDescent="0.3">
      <c r="Z1239" s="2"/>
    </row>
    <row r="1240" spans="26:26" x14ac:dyDescent="0.3">
      <c r="Z1240" s="2"/>
    </row>
    <row r="1241" spans="26:26" x14ac:dyDescent="0.3">
      <c r="Z1241" s="2"/>
    </row>
    <row r="1242" spans="26:26" x14ac:dyDescent="0.3">
      <c r="Z1242" s="2"/>
    </row>
    <row r="1243" spans="26:26" x14ac:dyDescent="0.3">
      <c r="Z1243" s="2"/>
    </row>
    <row r="1244" spans="26:26" x14ac:dyDescent="0.3">
      <c r="Z1244" s="2"/>
    </row>
    <row r="1245" spans="26:26" x14ac:dyDescent="0.3">
      <c r="Z1245" s="2"/>
    </row>
    <row r="1246" spans="26:26" x14ac:dyDescent="0.3">
      <c r="Z1246" s="2"/>
    </row>
    <row r="1247" spans="26:26" x14ac:dyDescent="0.3">
      <c r="Z1247" s="2"/>
    </row>
    <row r="1248" spans="26:26" x14ac:dyDescent="0.3">
      <c r="Z1248" s="2"/>
    </row>
    <row r="1249" spans="26:26" x14ac:dyDescent="0.3">
      <c r="Z1249" s="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S66"/>
  <sheetViews>
    <sheetView workbookViewId="0"/>
    <sheetView topLeftCell="V1" workbookViewId="1">
      <selection activeCell="Z65" sqref="Z65"/>
    </sheetView>
  </sheetViews>
  <sheetFormatPr defaultColWidth="8.77734375" defaultRowHeight="14.4" x14ac:dyDescent="0.3"/>
  <cols>
    <col min="3" max="3" width="8.77734375" customWidth="1"/>
  </cols>
  <sheetData>
    <row r="1" spans="1:45" x14ac:dyDescent="0.3">
      <c r="B1" t="s">
        <v>466</v>
      </c>
      <c r="Z1" t="s">
        <v>467</v>
      </c>
    </row>
    <row r="2" spans="1:45" x14ac:dyDescent="0.3">
      <c r="B2" t="s">
        <v>107</v>
      </c>
      <c r="Z2" t="s">
        <v>107</v>
      </c>
    </row>
    <row r="3" spans="1:45" s="1" customFormat="1" x14ac:dyDescent="0.3">
      <c r="B3" s="1" t="s">
        <v>14</v>
      </c>
      <c r="J3" s="1" t="s">
        <v>15</v>
      </c>
      <c r="R3" s="1" t="s">
        <v>1</v>
      </c>
      <c r="Z3" s="1" t="s">
        <v>2</v>
      </c>
      <c r="AH3" s="1" t="s">
        <v>3</v>
      </c>
    </row>
    <row r="4" spans="1:45" s="1" customFormat="1" x14ac:dyDescent="0.3">
      <c r="B4" s="1" t="s">
        <v>110</v>
      </c>
      <c r="J4" s="1" t="s">
        <v>115</v>
      </c>
      <c r="R4" s="1" t="s">
        <v>379</v>
      </c>
      <c r="Z4" s="1" t="s">
        <v>26</v>
      </c>
      <c r="AH4" s="1" t="s">
        <v>27</v>
      </c>
    </row>
    <row r="5" spans="1:45" s="1" customFormat="1" x14ac:dyDescent="0.3">
      <c r="B5" s="10" t="s">
        <v>42</v>
      </c>
      <c r="C5"/>
      <c r="D5" s="10" t="s">
        <v>63</v>
      </c>
      <c r="E5"/>
      <c r="F5"/>
      <c r="G5"/>
      <c r="H5"/>
      <c r="I5"/>
      <c r="J5" s="10" t="s">
        <v>42</v>
      </c>
      <c r="K5"/>
      <c r="L5" s="10" t="s">
        <v>63</v>
      </c>
      <c r="M5"/>
      <c r="N5"/>
      <c r="O5"/>
      <c r="P5"/>
      <c r="Q5"/>
      <c r="R5" s="10" t="s">
        <v>42</v>
      </c>
      <c r="S5"/>
      <c r="T5" s="10" t="s">
        <v>63</v>
      </c>
      <c r="U5"/>
      <c r="V5"/>
      <c r="W5"/>
      <c r="X5"/>
      <c r="Y5"/>
      <c r="Z5" s="10" t="s">
        <v>42</v>
      </c>
      <c r="AA5"/>
      <c r="AB5" s="10" t="s">
        <v>63</v>
      </c>
      <c r="AC5"/>
      <c r="AD5"/>
      <c r="AE5"/>
      <c r="AF5"/>
      <c r="AG5"/>
      <c r="AH5" s="10" t="s">
        <v>42</v>
      </c>
      <c r="AI5"/>
      <c r="AJ5" s="10" t="s">
        <v>63</v>
      </c>
      <c r="AK5"/>
    </row>
    <row r="6" spans="1:45" x14ac:dyDescent="0.3">
      <c r="A6" s="4"/>
      <c r="B6" s="1" t="s">
        <v>37</v>
      </c>
      <c r="C6" s="1" t="s">
        <v>38</v>
      </c>
      <c r="D6" s="1" t="s">
        <v>37</v>
      </c>
      <c r="E6" s="1" t="s">
        <v>38</v>
      </c>
      <c r="F6" s="1"/>
      <c r="G6" s="1"/>
      <c r="H6" s="1"/>
      <c r="J6" s="1" t="s">
        <v>37</v>
      </c>
      <c r="K6" s="1" t="s">
        <v>38</v>
      </c>
      <c r="L6" s="1" t="s">
        <v>37</v>
      </c>
      <c r="M6" s="1" t="s">
        <v>38</v>
      </c>
      <c r="R6" s="1" t="s">
        <v>37</v>
      </c>
      <c r="S6" s="1" t="s">
        <v>38</v>
      </c>
      <c r="T6" s="1" t="s">
        <v>37</v>
      </c>
      <c r="U6" s="1" t="s">
        <v>38</v>
      </c>
      <c r="V6" s="1"/>
      <c r="W6" s="1"/>
      <c r="X6" s="1"/>
      <c r="Z6" s="1" t="s">
        <v>37</v>
      </c>
      <c r="AA6" s="1" t="s">
        <v>38</v>
      </c>
      <c r="AB6" s="1" t="s">
        <v>37</v>
      </c>
      <c r="AC6" s="1" t="s">
        <v>38</v>
      </c>
      <c r="AD6" s="1"/>
      <c r="AE6" s="1"/>
      <c r="AF6" s="1"/>
      <c r="AH6" s="1" t="s">
        <v>37</v>
      </c>
      <c r="AI6" s="1" t="s">
        <v>38</v>
      </c>
      <c r="AJ6" s="1" t="s">
        <v>37</v>
      </c>
      <c r="AK6" s="1" t="s">
        <v>38</v>
      </c>
      <c r="AM6" s="2"/>
      <c r="AN6" s="2"/>
      <c r="AO6" s="2"/>
      <c r="AP6" s="2"/>
      <c r="AQ6" s="2"/>
      <c r="AR6" s="2"/>
      <c r="AS6" s="2"/>
    </row>
    <row r="7" spans="1:45" x14ac:dyDescent="0.3">
      <c r="A7" s="4"/>
      <c r="B7" s="18">
        <v>532.73119999999994</v>
      </c>
      <c r="C7" s="18">
        <v>947.26400000000001</v>
      </c>
      <c r="D7" s="18">
        <v>847.8682</v>
      </c>
      <c r="E7" s="18">
        <v>824.05582130000005</v>
      </c>
      <c r="F7" s="18"/>
      <c r="G7" s="18"/>
      <c r="H7" s="18"/>
      <c r="J7" s="18">
        <v>188.16990000000001</v>
      </c>
      <c r="K7" s="18">
        <v>771.029</v>
      </c>
      <c r="L7" s="18">
        <v>605.62019999999995</v>
      </c>
      <c r="M7" s="18">
        <v>689.0707185</v>
      </c>
      <c r="R7" s="17">
        <v>35.867449999999998</v>
      </c>
      <c r="S7" s="17">
        <v>81.394999999999996</v>
      </c>
      <c r="T7" s="17">
        <v>71.428571430000005</v>
      </c>
      <c r="U7" s="17">
        <v>83.420975749999997</v>
      </c>
      <c r="V7" s="17"/>
      <c r="W7" s="17"/>
      <c r="X7" s="17"/>
      <c r="Z7" s="17">
        <v>51.898734179999998</v>
      </c>
      <c r="AA7" s="17">
        <v>31.11111111</v>
      </c>
      <c r="AB7" s="17">
        <v>14.28571429</v>
      </c>
      <c r="AC7" s="17">
        <v>7.1428571429999996</v>
      </c>
      <c r="AD7" s="17"/>
      <c r="AE7" s="17"/>
      <c r="AF7" s="17"/>
      <c r="AH7" s="17">
        <v>18.75</v>
      </c>
      <c r="AI7" s="17">
        <v>8</v>
      </c>
      <c r="AJ7" s="17">
        <v>5</v>
      </c>
      <c r="AK7" s="17">
        <v>1.818181818</v>
      </c>
      <c r="AL7" s="2"/>
      <c r="AM7" s="2"/>
      <c r="AN7" s="2"/>
      <c r="AO7" s="2"/>
      <c r="AP7" s="2"/>
      <c r="AQ7" s="2"/>
      <c r="AR7" s="2"/>
      <c r="AS7" s="2"/>
    </row>
    <row r="8" spans="1:45" x14ac:dyDescent="0.3">
      <c r="B8" s="18">
        <v>758.81700000000001</v>
      </c>
      <c r="C8" s="18">
        <v>1069.6400000000001</v>
      </c>
      <c r="D8" s="18">
        <v>1135.777</v>
      </c>
      <c r="E8" s="18">
        <v>732.97905130000004</v>
      </c>
      <c r="F8" s="18"/>
      <c r="G8" s="18"/>
      <c r="H8" s="18"/>
      <c r="J8" s="18">
        <v>226.1037</v>
      </c>
      <c r="K8" s="18">
        <v>938.47820000000002</v>
      </c>
      <c r="L8" s="18">
        <v>826.01959999999997</v>
      </c>
      <c r="M8" s="18">
        <v>654.00980900000002</v>
      </c>
      <c r="R8" s="17">
        <v>41.52778</v>
      </c>
      <c r="S8" s="17">
        <v>87.083811710000006</v>
      </c>
      <c r="T8" s="17">
        <v>72.727272729999996</v>
      </c>
      <c r="U8" s="17">
        <v>88.965019830000003</v>
      </c>
      <c r="V8" s="17"/>
      <c r="W8" s="17"/>
      <c r="X8" s="17"/>
      <c r="Z8" s="17">
        <v>35.714285709999999</v>
      </c>
      <c r="AA8" s="17">
        <v>23.529411759999999</v>
      </c>
      <c r="AB8" s="17">
        <v>37.5</v>
      </c>
      <c r="AC8" s="17">
        <v>15.78947368</v>
      </c>
      <c r="AD8" s="17"/>
      <c r="AE8" s="17"/>
      <c r="AF8" s="17"/>
      <c r="AH8" s="17">
        <v>10</v>
      </c>
      <c r="AI8" s="17">
        <v>5.263157895</v>
      </c>
      <c r="AJ8" s="17">
        <v>6.6666666670000003</v>
      </c>
      <c r="AK8" s="17">
        <v>4.615384615</v>
      </c>
    </row>
    <row r="9" spans="1:45" x14ac:dyDescent="0.3">
      <c r="B9" s="18">
        <v>544.55399999999997</v>
      </c>
      <c r="C9" s="18">
        <v>814.0883</v>
      </c>
      <c r="D9" s="18">
        <v>644.79129999999998</v>
      </c>
      <c r="E9" s="18">
        <v>884.97765479999998</v>
      </c>
      <c r="F9" s="18"/>
      <c r="G9" s="18"/>
      <c r="H9" s="18"/>
      <c r="J9" s="18">
        <v>345.70740000000001</v>
      </c>
      <c r="K9" s="18">
        <v>723.63409999999999</v>
      </c>
      <c r="L9" s="18">
        <v>345.4239</v>
      </c>
      <c r="M9" s="18">
        <v>781.95473059999995</v>
      </c>
      <c r="R9" s="17">
        <v>55.76923</v>
      </c>
      <c r="S9" s="17">
        <v>88.888888890000004</v>
      </c>
      <c r="T9" s="17">
        <v>53.571429999999999</v>
      </c>
      <c r="U9" s="17">
        <v>88.103448279999995</v>
      </c>
      <c r="V9" s="17"/>
      <c r="W9" s="17"/>
      <c r="X9" s="17"/>
      <c r="Z9" s="17">
        <v>64.705882349999996</v>
      </c>
      <c r="AA9" s="17">
        <v>11.764705879999999</v>
      </c>
      <c r="AB9" s="17">
        <v>17.85714286</v>
      </c>
      <c r="AC9" s="17">
        <v>16</v>
      </c>
      <c r="AD9" s="17"/>
      <c r="AE9" s="17"/>
      <c r="AF9" s="17"/>
      <c r="AH9" s="17">
        <v>16.176470590000001</v>
      </c>
      <c r="AI9" s="17">
        <v>6.25</v>
      </c>
      <c r="AJ9" s="17">
        <v>9.0909090910000003</v>
      </c>
      <c r="AK9" s="17">
        <v>3.3333333330000001</v>
      </c>
    </row>
    <row r="10" spans="1:45" x14ac:dyDescent="0.3">
      <c r="B10" s="18">
        <v>753.88</v>
      </c>
      <c r="C10" s="18">
        <v>900.85699999999997</v>
      </c>
      <c r="D10" s="18">
        <v>913.90830000000005</v>
      </c>
      <c r="E10" s="18">
        <v>639.7054799</v>
      </c>
      <c r="F10" s="18"/>
      <c r="G10" s="18"/>
      <c r="H10" s="18"/>
      <c r="J10" s="18">
        <v>233.95259999999999</v>
      </c>
      <c r="K10" s="18">
        <v>837.41639999999995</v>
      </c>
      <c r="L10" s="18">
        <v>673.16049999999996</v>
      </c>
      <c r="M10" s="18">
        <v>778.44757779999998</v>
      </c>
      <c r="R10" s="17">
        <v>46.666666669999998</v>
      </c>
      <c r="S10" s="17">
        <v>92.957746479999997</v>
      </c>
      <c r="T10" s="17">
        <v>72.849462369999998</v>
      </c>
      <c r="U10" s="17">
        <v>92.116182570000007</v>
      </c>
      <c r="V10" s="17"/>
      <c r="W10" s="17"/>
      <c r="X10" s="17"/>
      <c r="Z10" s="17">
        <v>75</v>
      </c>
      <c r="AA10" s="17">
        <v>23.07692308</v>
      </c>
      <c r="AB10" s="17">
        <v>23.529411759999999</v>
      </c>
      <c r="AC10" s="17">
        <v>17.14285714</v>
      </c>
      <c r="AD10" s="17"/>
      <c r="AE10" s="17"/>
      <c r="AF10" s="17"/>
      <c r="AH10" s="17">
        <v>10</v>
      </c>
      <c r="AI10" s="17">
        <v>8.3333333330000006</v>
      </c>
      <c r="AJ10" s="17">
        <v>10</v>
      </c>
      <c r="AK10" s="17">
        <v>9.0909090910000003</v>
      </c>
    </row>
    <row r="11" spans="1:45" x14ac:dyDescent="0.3">
      <c r="E11" s="18">
        <v>845.0714696</v>
      </c>
      <c r="F11" s="18"/>
      <c r="G11" s="18"/>
      <c r="H11" s="18"/>
      <c r="Z11" s="17">
        <v>40.425531909999997</v>
      </c>
      <c r="AA11" s="17">
        <v>9.6150000000000002</v>
      </c>
      <c r="AB11" s="17">
        <v>25</v>
      </c>
      <c r="AC11" s="17"/>
      <c r="AD11" s="17"/>
      <c r="AE11" s="17"/>
      <c r="AF11" s="17"/>
      <c r="AH11" s="15"/>
      <c r="AI11" s="17">
        <v>5</v>
      </c>
      <c r="AJ11" s="17">
        <v>8.5714285710000002</v>
      </c>
      <c r="AK11" s="17"/>
    </row>
    <row r="12" spans="1:45" x14ac:dyDescent="0.3">
      <c r="R12" s="15"/>
      <c r="S12" s="15"/>
      <c r="T12" s="15"/>
      <c r="U12" s="15"/>
      <c r="V12" s="15"/>
      <c r="W12" s="15"/>
      <c r="X12" s="15"/>
      <c r="Y12" s="15"/>
      <c r="Z12" s="15"/>
      <c r="AA12" s="17">
        <v>16</v>
      </c>
      <c r="AC12" s="17"/>
      <c r="AD12" s="17"/>
      <c r="AE12" s="17"/>
      <c r="AF12" s="17"/>
      <c r="AG12" s="15"/>
      <c r="AH12" s="15"/>
      <c r="AI12" s="15"/>
      <c r="AJ12" s="15"/>
      <c r="AK12" s="15"/>
    </row>
    <row r="14" spans="1:45" x14ac:dyDescent="0.3">
      <c r="A14" s="1" t="s">
        <v>103</v>
      </c>
      <c r="B14">
        <f>COUNT(B7:B13)</f>
        <v>4</v>
      </c>
      <c r="C14">
        <f>COUNT(C7:C13)</f>
        <v>4</v>
      </c>
      <c r="D14">
        <f>COUNT(D7:D13)</f>
        <v>4</v>
      </c>
      <c r="E14">
        <f>COUNT(E7:E13)</f>
        <v>5</v>
      </c>
      <c r="J14">
        <f>COUNT(J7:J13)</f>
        <v>4</v>
      </c>
      <c r="K14">
        <f>COUNT(K7:K13)</f>
        <v>4</v>
      </c>
      <c r="L14">
        <f>COUNT(L7:L13)</f>
        <v>4</v>
      </c>
      <c r="M14">
        <f>COUNT(M7:M13)</f>
        <v>4</v>
      </c>
      <c r="R14">
        <f>COUNT(R7:R13)</f>
        <v>4</v>
      </c>
      <c r="S14">
        <f>COUNT(S7:S13)</f>
        <v>4</v>
      </c>
      <c r="T14">
        <f>COUNT(T7:T13)</f>
        <v>4</v>
      </c>
      <c r="U14">
        <f>COUNT(U7:U13)</f>
        <v>4</v>
      </c>
      <c r="Z14">
        <f>COUNT(Z7:Z13)</f>
        <v>5</v>
      </c>
      <c r="AA14">
        <f>COUNT(AA7:AA13)</f>
        <v>6</v>
      </c>
      <c r="AB14">
        <f>COUNT(AB7:AB13)</f>
        <v>5</v>
      </c>
      <c r="AC14">
        <f>COUNT(AC7:AC13)</f>
        <v>4</v>
      </c>
      <c r="AH14">
        <f>COUNT(AH7:AH13)</f>
        <v>4</v>
      </c>
      <c r="AI14">
        <f>COUNT(AI7:AI13)</f>
        <v>5</v>
      </c>
      <c r="AJ14">
        <f>COUNT(AJ7:AJ13)</f>
        <v>5</v>
      </c>
      <c r="AK14">
        <f>COUNT(AK7:AK13)</f>
        <v>4</v>
      </c>
    </row>
    <row r="15" spans="1:45" x14ac:dyDescent="0.3">
      <c r="A15" s="1" t="s">
        <v>104</v>
      </c>
      <c r="B15" s="16">
        <f>AVERAGE(B7:B13)</f>
        <v>647.49554999999998</v>
      </c>
      <c r="C15" s="16">
        <f>AVERAGE(C7:C13)</f>
        <v>932.96232499999996</v>
      </c>
      <c r="D15" s="16">
        <f>AVERAGE(D7:D13)</f>
        <v>885.58619999999996</v>
      </c>
      <c r="E15" s="16">
        <f>AVERAGE(E7:E13)</f>
        <v>785.35789537999995</v>
      </c>
      <c r="F15" s="16"/>
      <c r="G15" s="16"/>
      <c r="H15" s="16"/>
      <c r="I15" s="16"/>
      <c r="J15" s="16">
        <f>AVERAGE(J7:J13)</f>
        <v>248.48339999999999</v>
      </c>
      <c r="K15" s="16">
        <f>AVERAGE(K7:K13)</f>
        <v>817.63942500000007</v>
      </c>
      <c r="L15" s="16">
        <f>AVERAGE(L7:L13)</f>
        <v>612.55604999999991</v>
      </c>
      <c r="M15" s="16">
        <f>AVERAGE(M7:M13)</f>
        <v>725.87070897499996</v>
      </c>
      <c r="N15" s="16"/>
      <c r="O15" s="16"/>
      <c r="P15" s="16"/>
      <c r="Q15" s="16"/>
      <c r="R15" s="15">
        <f>AVERAGE(R7:R13)</f>
        <v>44.957781667500001</v>
      </c>
      <c r="S15" s="15">
        <f>AVERAGE(S7:S13)</f>
        <v>87.581361770000001</v>
      </c>
      <c r="T15" s="15">
        <f>AVERAGE(T7:T13)</f>
        <v>67.644184132500001</v>
      </c>
      <c r="U15" s="15">
        <f>AVERAGE(U7:U13)</f>
        <v>88.151406607500007</v>
      </c>
      <c r="V15" s="15"/>
      <c r="W15" s="15"/>
      <c r="X15" s="15"/>
      <c r="Y15" s="16"/>
      <c r="Z15" s="15">
        <f>AVERAGE(Z7:Z13)</f>
        <v>53.548886830000001</v>
      </c>
      <c r="AA15" s="15">
        <f>AVERAGE(AA7:AA13)</f>
        <v>19.182858638333332</v>
      </c>
      <c r="AB15" s="15">
        <f>AVERAGE(AB7:AB13)</f>
        <v>23.634453782000001</v>
      </c>
      <c r="AC15" s="15">
        <f>AVERAGE(AC7:AC13)</f>
        <v>14.018796990750001</v>
      </c>
      <c r="AD15" s="15"/>
      <c r="AE15" s="15"/>
      <c r="AF15" s="15"/>
      <c r="AH15" s="15">
        <f>AVERAGE(AH7:AH13)</f>
        <v>13.7316176475</v>
      </c>
      <c r="AI15" s="15">
        <f>AVERAGE(AI7:AI13)</f>
        <v>6.5692982455999998</v>
      </c>
      <c r="AJ15" s="15">
        <f>AVERAGE(AJ7:AJ13)</f>
        <v>7.8658008657999998</v>
      </c>
      <c r="AK15" s="15">
        <f>AVERAGE(AK7:AK13)</f>
        <v>4.7144522142500005</v>
      </c>
    </row>
    <row r="16" spans="1:45" x14ac:dyDescent="0.3">
      <c r="A16" s="1" t="s">
        <v>105</v>
      </c>
      <c r="B16" s="16">
        <f>STDEV(B7:B13)/SQRT(COUNT(B7:B13))</f>
        <v>62.90067247867205</v>
      </c>
      <c r="C16" s="16">
        <f>STDEV(C7:C13)/SQRT(COUNT(C7:C13))</f>
        <v>53.265929123179923</v>
      </c>
      <c r="D16" s="16">
        <f>STDEV(D7:D13)/SQRT(COUNT(D7:D13))</f>
        <v>101.16093166462534</v>
      </c>
      <c r="E16" s="16">
        <f>STDEV(E7:E13)/SQRT(COUNT(E7:E13))</f>
        <v>44.12794257941993</v>
      </c>
      <c r="F16" s="16"/>
      <c r="G16" s="16"/>
      <c r="H16" s="16"/>
      <c r="I16" s="16"/>
      <c r="J16" s="16">
        <f>STDEV(J7:J13)/SQRT(COUNT(J7:J13))</f>
        <v>33.914376964865546</v>
      </c>
      <c r="K16" s="16">
        <f>STDEV(K7:K13)/SQRT(COUNT(K7:K13))</f>
        <v>46.54985779667458</v>
      </c>
      <c r="L16" s="16">
        <f>STDEV(L7:L13)/SQRT(COUNT(L7:L13))</f>
        <v>100.26933650475704</v>
      </c>
      <c r="M16" s="16">
        <f>STDEV(M7:M13)/SQRT(COUNT(M7:M13))</f>
        <v>32.181740243565343</v>
      </c>
      <c r="N16" s="16"/>
      <c r="O16" s="16"/>
      <c r="P16" s="16"/>
      <c r="Q16" s="16"/>
      <c r="R16" s="15">
        <f>STDEV(R7:R13)/SQRT(COUNT(R7:R13))</f>
        <v>4.2249925469588216</v>
      </c>
      <c r="S16" s="15">
        <f>STDEV(S7:S13)/SQRT(COUNT(S7:S13))</f>
        <v>2.4002390112059819</v>
      </c>
      <c r="T16" s="15">
        <f>STDEV(T7:T13)/SQRT(COUNT(T7:T13))</f>
        <v>4.7019207716200002</v>
      </c>
      <c r="U16" s="15">
        <f>STDEV(U7:U13)/SQRT(COUNT(U7:U13))</f>
        <v>1.7972360957733939</v>
      </c>
      <c r="V16" s="15"/>
      <c r="W16" s="15"/>
      <c r="X16" s="15"/>
      <c r="Y16" s="16"/>
      <c r="Z16" s="15">
        <f>STDEV(Z7:Z13)/SQRT(COUNT(Z7:Z13))</f>
        <v>7.3404606480095644</v>
      </c>
      <c r="AA16" s="15">
        <f>STDEV(AA7:AA13)/SQRT(COUNT(AA7:AA13))</f>
        <v>3.331881186976597</v>
      </c>
      <c r="AB16" s="15">
        <f>STDEV(AB7:AB13)/SQRT(COUNT(AB7:AB13))</f>
        <v>3.9680308328068392</v>
      </c>
      <c r="AC16" s="15">
        <f>STDEV(AC7:AC13)/SQRT(COUNT(AC7:AC13))</f>
        <v>2.3111822715463677</v>
      </c>
      <c r="AD16" s="15"/>
      <c r="AE16" s="15"/>
      <c r="AF16" s="15"/>
      <c r="AH16" s="15">
        <f>STDEV(AH7:AH13)/SQRT(COUNT(AH7:AH13))</f>
        <v>2.2175701394507072</v>
      </c>
      <c r="AI16" s="15">
        <f>STDEV(AI7:AI13)/SQRT(COUNT(AI7:AI13))</f>
        <v>0.68663593950409918</v>
      </c>
      <c r="AJ16" s="15">
        <f>STDEV(AJ7:AJ13)/SQRT(COUNT(AJ7:AJ13))</f>
        <v>0.90012065845003031</v>
      </c>
      <c r="AK16" s="15">
        <f>STDEV(AK7:AK13)/SQRT(COUNT(AK7:AK13))</f>
        <v>1.5668189843228251</v>
      </c>
    </row>
    <row r="17" spans="1:39" x14ac:dyDescent="0.3">
      <c r="A17" s="1"/>
      <c r="B17" s="7"/>
      <c r="C17" s="7"/>
      <c r="G17" s="2"/>
    </row>
    <row r="18" spans="1:39" x14ac:dyDescent="0.3">
      <c r="B18" s="10" t="s">
        <v>302</v>
      </c>
      <c r="C18" s="2"/>
      <c r="D18" s="2"/>
      <c r="E18" s="2"/>
      <c r="F18" s="2"/>
      <c r="G18" s="2"/>
      <c r="H18" s="20"/>
      <c r="J18" s="10" t="s">
        <v>302</v>
      </c>
      <c r="M18" s="20"/>
      <c r="R18" s="10" t="s">
        <v>302</v>
      </c>
      <c r="U18" s="20"/>
      <c r="V18" s="20"/>
      <c r="W18" s="20"/>
      <c r="X18" s="20"/>
      <c r="Z18" s="10" t="s">
        <v>302</v>
      </c>
      <c r="AH18" s="10" t="s">
        <v>302</v>
      </c>
    </row>
    <row r="19" spans="1:39" x14ac:dyDescent="0.3">
      <c r="B19" s="4"/>
      <c r="C19" s="2"/>
      <c r="D19" s="2"/>
      <c r="E19" s="2"/>
      <c r="F19" s="2"/>
      <c r="G19" s="2"/>
    </row>
    <row r="20" spans="1:39" x14ac:dyDescent="0.3">
      <c r="B20" s="10" t="s">
        <v>216</v>
      </c>
      <c r="C20" s="28" t="s">
        <v>217</v>
      </c>
      <c r="D20" s="28" t="s">
        <v>139</v>
      </c>
      <c r="E20" s="28" t="s">
        <v>147</v>
      </c>
      <c r="F20" s="28" t="s">
        <v>178</v>
      </c>
      <c r="G20" s="2"/>
      <c r="H20" s="18"/>
      <c r="I20" s="18"/>
      <c r="J20" s="10" t="s">
        <v>216</v>
      </c>
      <c r="K20" s="28" t="s">
        <v>217</v>
      </c>
      <c r="L20" s="28" t="s">
        <v>139</v>
      </c>
      <c r="M20" s="28" t="s">
        <v>147</v>
      </c>
      <c r="N20" s="28" t="s">
        <v>178</v>
      </c>
      <c r="O20" s="2"/>
      <c r="P20" s="17"/>
      <c r="Q20" s="17"/>
      <c r="R20" s="10" t="s">
        <v>216</v>
      </c>
      <c r="S20" s="28" t="s">
        <v>217</v>
      </c>
      <c r="T20" s="28" t="s">
        <v>139</v>
      </c>
      <c r="U20" s="28" t="s">
        <v>147</v>
      </c>
      <c r="V20" s="28" t="s">
        <v>178</v>
      </c>
      <c r="W20" s="2"/>
      <c r="X20" s="17"/>
      <c r="Y20" s="17"/>
      <c r="Z20" s="10" t="s">
        <v>216</v>
      </c>
      <c r="AA20" s="28" t="s">
        <v>217</v>
      </c>
      <c r="AB20" s="28" t="s">
        <v>139</v>
      </c>
      <c r="AC20" s="28" t="s">
        <v>147</v>
      </c>
      <c r="AD20" s="28" t="s">
        <v>178</v>
      </c>
      <c r="AE20" s="2"/>
      <c r="AF20" s="17"/>
      <c r="AG20" s="17"/>
      <c r="AH20" s="10" t="s">
        <v>216</v>
      </c>
      <c r="AI20" s="28" t="s">
        <v>217</v>
      </c>
      <c r="AJ20" s="28" t="s">
        <v>139</v>
      </c>
      <c r="AK20" s="28" t="s">
        <v>147</v>
      </c>
      <c r="AL20" s="28" t="s">
        <v>178</v>
      </c>
      <c r="AM20" s="2"/>
    </row>
    <row r="21" spans="1:39" x14ac:dyDescent="0.3">
      <c r="B21" s="4" t="s">
        <v>303</v>
      </c>
      <c r="C21" s="2">
        <v>35.979999999999997</v>
      </c>
      <c r="D21" s="2">
        <v>1.26E-2</v>
      </c>
      <c r="E21" s="2" t="s">
        <v>158</v>
      </c>
      <c r="F21" s="2" t="s">
        <v>160</v>
      </c>
      <c r="G21" s="2"/>
      <c r="H21" s="18"/>
      <c r="I21" s="18"/>
      <c r="J21" s="4" t="s">
        <v>303</v>
      </c>
      <c r="K21" s="2">
        <v>22.57</v>
      </c>
      <c r="L21" s="2">
        <v>2.5000000000000001E-3</v>
      </c>
      <c r="M21" s="2" t="s">
        <v>183</v>
      </c>
      <c r="N21" s="2" t="s">
        <v>160</v>
      </c>
      <c r="O21" s="2"/>
      <c r="P21" s="17"/>
      <c r="Q21" s="17"/>
      <c r="R21" s="4" t="s">
        <v>303</v>
      </c>
      <c r="S21" s="2">
        <v>8.73</v>
      </c>
      <c r="T21" s="2">
        <v>8.2000000000000007E-3</v>
      </c>
      <c r="U21" s="2" t="s">
        <v>183</v>
      </c>
      <c r="V21" s="2" t="s">
        <v>160</v>
      </c>
      <c r="W21" s="2"/>
      <c r="X21" s="17"/>
      <c r="Y21" s="17"/>
      <c r="Z21" s="4" t="s">
        <v>303</v>
      </c>
      <c r="AA21" s="2">
        <v>11.73</v>
      </c>
      <c r="AB21" s="2">
        <v>1.9800000000000002E-2</v>
      </c>
      <c r="AC21" s="2" t="s">
        <v>158</v>
      </c>
      <c r="AD21" s="2" t="s">
        <v>160</v>
      </c>
      <c r="AE21" s="2"/>
      <c r="AF21" s="17"/>
      <c r="AG21" s="17"/>
      <c r="AH21" s="4" t="s">
        <v>303</v>
      </c>
      <c r="AI21" s="2">
        <v>5.9820000000000002</v>
      </c>
      <c r="AJ21" s="2">
        <v>0.1608</v>
      </c>
      <c r="AK21" s="2" t="s">
        <v>143</v>
      </c>
      <c r="AL21" s="2" t="s">
        <v>188</v>
      </c>
      <c r="AM21" s="2"/>
    </row>
    <row r="22" spans="1:39" x14ac:dyDescent="0.3">
      <c r="B22" s="4" t="s">
        <v>63</v>
      </c>
      <c r="C22" s="2">
        <v>1.98</v>
      </c>
      <c r="D22" s="2">
        <v>0.50929999999999997</v>
      </c>
      <c r="E22" s="2" t="s">
        <v>143</v>
      </c>
      <c r="F22" s="2" t="s">
        <v>188</v>
      </c>
      <c r="G22" s="2"/>
      <c r="H22" s="18"/>
      <c r="I22" s="18"/>
      <c r="J22" s="4" t="s">
        <v>63</v>
      </c>
      <c r="K22" s="2">
        <v>8.0549999999999997</v>
      </c>
      <c r="L22" s="2">
        <v>4.2500000000000003E-2</v>
      </c>
      <c r="M22" s="2" t="s">
        <v>158</v>
      </c>
      <c r="N22" s="2" t="s">
        <v>160</v>
      </c>
      <c r="O22" s="2"/>
      <c r="P22" s="17"/>
      <c r="Q22" s="17"/>
      <c r="R22" s="4" t="s">
        <v>62</v>
      </c>
      <c r="S22" s="2">
        <v>9.6530000000000005</v>
      </c>
      <c r="T22" s="2">
        <v>6.1000000000000004E-3</v>
      </c>
      <c r="U22" s="2" t="s">
        <v>183</v>
      </c>
      <c r="V22" s="2" t="s">
        <v>160</v>
      </c>
      <c r="W22" s="2"/>
      <c r="X22" s="17"/>
      <c r="Y22" s="17"/>
      <c r="Z22" s="4" t="s">
        <v>63</v>
      </c>
      <c r="AA22" s="2">
        <v>23.56</v>
      </c>
      <c r="AB22" s="2">
        <v>2.0999999999999999E-3</v>
      </c>
      <c r="AC22" s="2" t="s">
        <v>183</v>
      </c>
      <c r="AD22" s="2" t="s">
        <v>160</v>
      </c>
      <c r="AE22" s="2"/>
      <c r="AF22" s="17"/>
      <c r="AG22" s="17"/>
      <c r="AH22" s="4" t="s">
        <v>63</v>
      </c>
      <c r="AI22" s="2">
        <v>22.17</v>
      </c>
      <c r="AJ22" s="2">
        <v>1.2800000000000001E-2</v>
      </c>
      <c r="AK22" s="2" t="s">
        <v>158</v>
      </c>
      <c r="AL22" s="2" t="s">
        <v>160</v>
      </c>
      <c r="AM22" s="2"/>
    </row>
    <row r="23" spans="1:39" x14ac:dyDescent="0.3">
      <c r="B23" s="4" t="s">
        <v>38</v>
      </c>
      <c r="C23" s="2">
        <v>8.2989999999999995</v>
      </c>
      <c r="D23" s="2">
        <v>0.18809999999999999</v>
      </c>
      <c r="E23" s="2" t="s">
        <v>143</v>
      </c>
      <c r="F23" s="2" t="s">
        <v>188</v>
      </c>
      <c r="G23" s="2"/>
      <c r="H23" s="18"/>
      <c r="I23" s="18"/>
      <c r="J23" s="4" t="s">
        <v>38</v>
      </c>
      <c r="K23" s="2">
        <v>50.59</v>
      </c>
      <c r="L23" s="2">
        <v>1E-4</v>
      </c>
      <c r="M23" s="2" t="s">
        <v>142</v>
      </c>
      <c r="N23" s="2" t="s">
        <v>160</v>
      </c>
      <c r="O23" s="2"/>
      <c r="P23" s="17"/>
      <c r="Q23" s="17"/>
      <c r="R23" s="4" t="s">
        <v>38</v>
      </c>
      <c r="S23" s="2">
        <v>71.13</v>
      </c>
      <c r="T23" s="2" t="s">
        <v>140</v>
      </c>
      <c r="U23" s="2" t="s">
        <v>141</v>
      </c>
      <c r="V23" s="2" t="s">
        <v>160</v>
      </c>
      <c r="W23" s="2"/>
      <c r="X23" s="17"/>
      <c r="Y23" s="17"/>
      <c r="Z23" s="4" t="s">
        <v>38</v>
      </c>
      <c r="AA23" s="2">
        <v>37.03</v>
      </c>
      <c r="AB23" s="2">
        <v>2.9999999999999997E-4</v>
      </c>
      <c r="AC23" s="2" t="s">
        <v>142</v>
      </c>
      <c r="AD23" s="2" t="s">
        <v>160</v>
      </c>
      <c r="AE23" s="2"/>
      <c r="AF23" s="17"/>
      <c r="AG23" s="17"/>
      <c r="AH23" s="4" t="s">
        <v>38</v>
      </c>
      <c r="AI23" s="2">
        <v>39.56</v>
      </c>
      <c r="AJ23" s="2">
        <v>1.9E-3</v>
      </c>
      <c r="AK23" s="2" t="s">
        <v>183</v>
      </c>
      <c r="AL23" s="2" t="s">
        <v>160</v>
      </c>
      <c r="AM23" s="2"/>
    </row>
    <row r="24" spans="1:39" x14ac:dyDescent="0.3">
      <c r="B24" s="4"/>
      <c r="C24" s="2"/>
      <c r="D24" s="2"/>
      <c r="E24" s="2"/>
      <c r="F24" s="2"/>
      <c r="G24" s="2"/>
      <c r="J24" s="4"/>
      <c r="K24" s="2"/>
      <c r="L24" s="2"/>
      <c r="M24" s="2"/>
      <c r="N24" s="2"/>
      <c r="O24" s="2"/>
      <c r="R24" s="4"/>
      <c r="S24" s="2"/>
      <c r="T24" s="2"/>
      <c r="U24" s="2"/>
      <c r="V24" s="2"/>
      <c r="W24" s="2"/>
      <c r="X24" s="17"/>
      <c r="Y24" s="17"/>
      <c r="Z24" s="4"/>
      <c r="AA24" s="2"/>
      <c r="AB24" s="2"/>
      <c r="AC24" s="2"/>
      <c r="AD24" s="2"/>
      <c r="AE24" s="2"/>
      <c r="AF24" s="17"/>
      <c r="AG24" s="17"/>
      <c r="AH24" s="4"/>
      <c r="AI24" s="2"/>
      <c r="AJ24" s="2"/>
      <c r="AK24" s="2"/>
      <c r="AL24" s="2"/>
      <c r="AM24" s="2"/>
    </row>
    <row r="25" spans="1:39" x14ac:dyDescent="0.3">
      <c r="B25" s="10" t="s">
        <v>224</v>
      </c>
      <c r="C25" s="28" t="s">
        <v>337</v>
      </c>
      <c r="D25" s="28" t="s">
        <v>226</v>
      </c>
      <c r="E25" s="28" t="s">
        <v>227</v>
      </c>
      <c r="F25" s="28" t="s">
        <v>228</v>
      </c>
      <c r="G25" s="28" t="s">
        <v>139</v>
      </c>
      <c r="J25" s="10" t="s">
        <v>224</v>
      </c>
      <c r="K25" s="28" t="s">
        <v>225</v>
      </c>
      <c r="L25" s="28" t="s">
        <v>226</v>
      </c>
      <c r="M25" s="28" t="s">
        <v>227</v>
      </c>
      <c r="N25" s="28" t="s">
        <v>228</v>
      </c>
      <c r="O25" s="28" t="s">
        <v>139</v>
      </c>
      <c r="R25" s="10" t="s">
        <v>224</v>
      </c>
      <c r="S25" s="28" t="s">
        <v>225</v>
      </c>
      <c r="T25" s="28" t="s">
        <v>226</v>
      </c>
      <c r="U25" s="28" t="s">
        <v>227</v>
      </c>
      <c r="V25" s="28" t="s">
        <v>228</v>
      </c>
      <c r="W25" s="28" t="s">
        <v>139</v>
      </c>
      <c r="X25" s="15"/>
      <c r="Y25" s="17"/>
      <c r="Z25" s="10" t="s">
        <v>224</v>
      </c>
      <c r="AA25" s="28" t="s">
        <v>337</v>
      </c>
      <c r="AB25" s="28" t="s">
        <v>226</v>
      </c>
      <c r="AC25" s="28" t="s">
        <v>227</v>
      </c>
      <c r="AD25" s="28" t="s">
        <v>228</v>
      </c>
      <c r="AE25" s="28" t="s">
        <v>139</v>
      </c>
      <c r="AF25" s="15"/>
      <c r="AG25" s="15"/>
      <c r="AH25" s="10" t="s">
        <v>224</v>
      </c>
      <c r="AI25" s="28" t="s">
        <v>337</v>
      </c>
      <c r="AJ25" s="28" t="s">
        <v>226</v>
      </c>
      <c r="AK25" s="28" t="s">
        <v>227</v>
      </c>
      <c r="AL25" s="28" t="s">
        <v>228</v>
      </c>
      <c r="AM25" s="28" t="s">
        <v>139</v>
      </c>
    </row>
    <row r="26" spans="1:39" x14ac:dyDescent="0.3">
      <c r="B26" s="4" t="s">
        <v>303</v>
      </c>
      <c r="C26" s="2">
        <v>156590</v>
      </c>
      <c r="D26" s="2">
        <v>1</v>
      </c>
      <c r="E26" s="2">
        <v>156590</v>
      </c>
      <c r="F26" s="2" t="s">
        <v>469</v>
      </c>
      <c r="G26" s="2" t="s">
        <v>470</v>
      </c>
      <c r="I26" s="10"/>
      <c r="J26" s="4" t="s">
        <v>303</v>
      </c>
      <c r="K26" s="2">
        <v>207791</v>
      </c>
      <c r="L26" s="2">
        <v>1</v>
      </c>
      <c r="M26" s="2">
        <v>207791</v>
      </c>
      <c r="N26" s="2" t="s">
        <v>492</v>
      </c>
      <c r="O26" s="2" t="s">
        <v>493</v>
      </c>
      <c r="P26" s="10"/>
      <c r="Q26" s="10"/>
      <c r="R26" s="4" t="s">
        <v>303</v>
      </c>
      <c r="S26" s="2">
        <v>489.1</v>
      </c>
      <c r="T26" s="2">
        <v>1</v>
      </c>
      <c r="U26" s="2">
        <v>489.1</v>
      </c>
      <c r="V26" s="2" t="s">
        <v>501</v>
      </c>
      <c r="W26" s="2" t="s">
        <v>502</v>
      </c>
      <c r="Y26" s="10"/>
      <c r="Z26" s="4" t="s">
        <v>303</v>
      </c>
      <c r="AA26" s="2">
        <v>750.1</v>
      </c>
      <c r="AB26" s="2">
        <v>1</v>
      </c>
      <c r="AC26" s="2">
        <v>750.1</v>
      </c>
      <c r="AD26" s="2" t="s">
        <v>510</v>
      </c>
      <c r="AE26" s="2" t="s">
        <v>511</v>
      </c>
      <c r="AG26" s="10"/>
      <c r="AH26" s="4" t="s">
        <v>303</v>
      </c>
      <c r="AI26" s="2">
        <v>17.88</v>
      </c>
      <c r="AJ26" s="2">
        <v>1</v>
      </c>
      <c r="AK26" s="2">
        <v>17.88</v>
      </c>
      <c r="AL26" s="2" t="s">
        <v>519</v>
      </c>
      <c r="AM26" s="2" t="s">
        <v>520</v>
      </c>
    </row>
    <row r="27" spans="1:39" x14ac:dyDescent="0.3">
      <c r="B27" s="4" t="s">
        <v>63</v>
      </c>
      <c r="C27" s="2">
        <v>8619</v>
      </c>
      <c r="D27" s="2">
        <v>1</v>
      </c>
      <c r="E27" s="2">
        <v>8619</v>
      </c>
      <c r="F27" s="2" t="s">
        <v>471</v>
      </c>
      <c r="G27" s="2" t="s">
        <v>472</v>
      </c>
      <c r="H27" s="1"/>
      <c r="I27" s="1"/>
      <c r="J27" s="4" t="s">
        <v>63</v>
      </c>
      <c r="K27" s="2">
        <v>74149</v>
      </c>
      <c r="L27" s="2">
        <v>1</v>
      </c>
      <c r="M27" s="2">
        <v>74149</v>
      </c>
      <c r="N27" s="2" t="s">
        <v>494</v>
      </c>
      <c r="O27" s="2" t="s">
        <v>495</v>
      </c>
      <c r="P27" s="1"/>
      <c r="Q27" s="1"/>
      <c r="R27" s="4" t="s">
        <v>62</v>
      </c>
      <c r="S27" s="2">
        <v>540.9</v>
      </c>
      <c r="T27" s="2">
        <v>1</v>
      </c>
      <c r="U27" s="2">
        <v>540.9</v>
      </c>
      <c r="V27" s="2" t="s">
        <v>503</v>
      </c>
      <c r="W27" s="2" t="s">
        <v>504</v>
      </c>
      <c r="X27" s="1"/>
      <c r="Y27" s="1"/>
      <c r="Z27" s="4" t="s">
        <v>63</v>
      </c>
      <c r="AA27" s="2">
        <v>1507</v>
      </c>
      <c r="AB27" s="2">
        <v>1</v>
      </c>
      <c r="AC27" s="2">
        <v>1507</v>
      </c>
      <c r="AD27" s="2" t="s">
        <v>512</v>
      </c>
      <c r="AE27" s="2" t="s">
        <v>513</v>
      </c>
      <c r="AF27" s="1"/>
      <c r="AG27" s="1"/>
      <c r="AH27" s="4" t="s">
        <v>63</v>
      </c>
      <c r="AI27" s="2">
        <v>66.23</v>
      </c>
      <c r="AJ27" s="2">
        <v>1</v>
      </c>
      <c r="AK27" s="2">
        <v>66.23</v>
      </c>
      <c r="AL27" s="2" t="s">
        <v>521</v>
      </c>
      <c r="AM27" s="2" t="s">
        <v>522</v>
      </c>
    </row>
    <row r="28" spans="1:39" x14ac:dyDescent="0.3">
      <c r="B28" s="4" t="s">
        <v>38</v>
      </c>
      <c r="C28" s="2">
        <v>36119</v>
      </c>
      <c r="D28" s="2">
        <v>1</v>
      </c>
      <c r="E28" s="2">
        <v>36119</v>
      </c>
      <c r="F28" s="2" t="s">
        <v>473</v>
      </c>
      <c r="G28" s="2" t="s">
        <v>474</v>
      </c>
      <c r="H28" s="18"/>
      <c r="I28" s="18"/>
      <c r="J28" s="4" t="s">
        <v>38</v>
      </c>
      <c r="K28" s="2">
        <v>465766</v>
      </c>
      <c r="L28" s="2">
        <v>1</v>
      </c>
      <c r="M28" s="2">
        <v>465766</v>
      </c>
      <c r="N28" s="2" t="s">
        <v>496</v>
      </c>
      <c r="O28" s="2" t="s">
        <v>309</v>
      </c>
      <c r="P28" s="17"/>
      <c r="Q28" s="17"/>
      <c r="R28" s="4" t="s">
        <v>38</v>
      </c>
      <c r="S28" s="2">
        <v>3985</v>
      </c>
      <c r="T28" s="2">
        <v>1</v>
      </c>
      <c r="U28" s="2">
        <v>3985</v>
      </c>
      <c r="V28" s="2" t="s">
        <v>505</v>
      </c>
      <c r="W28" s="2" t="s">
        <v>301</v>
      </c>
      <c r="X28" s="17"/>
      <c r="Y28" s="17"/>
      <c r="Z28" s="4" t="s">
        <v>38</v>
      </c>
      <c r="AA28" s="2">
        <v>2369</v>
      </c>
      <c r="AB28" s="2">
        <v>1</v>
      </c>
      <c r="AC28" s="2">
        <v>2369</v>
      </c>
      <c r="AD28" s="2" t="s">
        <v>514</v>
      </c>
      <c r="AE28" s="2" t="s">
        <v>254</v>
      </c>
      <c r="AF28" s="17"/>
      <c r="AG28" s="17"/>
      <c r="AH28" s="4" t="s">
        <v>38</v>
      </c>
      <c r="AI28" s="2">
        <v>118.2</v>
      </c>
      <c r="AJ28" s="2">
        <v>1</v>
      </c>
      <c r="AK28" s="2">
        <v>118.2</v>
      </c>
      <c r="AL28" s="2" t="s">
        <v>523</v>
      </c>
      <c r="AM28" s="2" t="s">
        <v>524</v>
      </c>
    </row>
    <row r="29" spans="1:39" x14ac:dyDescent="0.3">
      <c r="B29" s="4" t="s">
        <v>154</v>
      </c>
      <c r="C29" s="2">
        <v>243273</v>
      </c>
      <c r="D29" s="2">
        <v>13</v>
      </c>
      <c r="E29" s="2">
        <v>18713</v>
      </c>
      <c r="F29" s="2"/>
      <c r="G29" s="2"/>
      <c r="H29" s="18"/>
      <c r="I29" s="18"/>
      <c r="J29" s="4" t="s">
        <v>154</v>
      </c>
      <c r="K29" s="2">
        <v>172880</v>
      </c>
      <c r="L29" s="2">
        <v>12</v>
      </c>
      <c r="M29" s="2">
        <v>14407</v>
      </c>
      <c r="N29" s="2"/>
      <c r="O29" s="2"/>
      <c r="P29" s="17"/>
      <c r="Q29" s="17"/>
      <c r="R29" s="4" t="s">
        <v>154</v>
      </c>
      <c r="S29" s="2">
        <v>587.4</v>
      </c>
      <c r="T29" s="2">
        <v>12</v>
      </c>
      <c r="U29" s="2">
        <v>48.95</v>
      </c>
      <c r="V29" s="2"/>
      <c r="W29" s="2"/>
      <c r="X29" s="17"/>
      <c r="Y29" s="17"/>
      <c r="Z29" s="4" t="s">
        <v>154</v>
      </c>
      <c r="AA29" s="2">
        <v>1790</v>
      </c>
      <c r="AB29" s="2">
        <v>16</v>
      </c>
      <c r="AC29" s="2">
        <v>111.9</v>
      </c>
      <c r="AD29" s="2"/>
      <c r="AE29" s="2"/>
      <c r="AF29" s="17"/>
      <c r="AG29" s="17"/>
      <c r="AH29" s="4" t="s">
        <v>154</v>
      </c>
      <c r="AI29" s="2">
        <v>114.1</v>
      </c>
      <c r="AJ29" s="2">
        <v>14</v>
      </c>
      <c r="AK29" s="2">
        <v>8.15</v>
      </c>
      <c r="AL29" s="2"/>
      <c r="AM29" s="2"/>
    </row>
    <row r="30" spans="1:39" x14ac:dyDescent="0.3">
      <c r="B30" s="4"/>
      <c r="C30" s="2"/>
      <c r="D30" s="2"/>
      <c r="E30" s="2"/>
      <c r="F30" s="2"/>
      <c r="G30" s="2"/>
      <c r="H30" s="18"/>
      <c r="I30" s="18"/>
      <c r="J30" s="4"/>
      <c r="K30" s="2"/>
      <c r="L30" s="2"/>
      <c r="M30" s="2"/>
      <c r="N30" s="2"/>
      <c r="O30" s="2"/>
      <c r="P30" s="17"/>
      <c r="Q30" s="17"/>
      <c r="R30" s="4"/>
      <c r="S30" s="2"/>
      <c r="T30" s="2"/>
      <c r="U30" s="2"/>
      <c r="V30" s="2"/>
      <c r="W30" s="2"/>
      <c r="X30" s="17"/>
      <c r="Y30" s="17"/>
      <c r="Z30" s="4"/>
      <c r="AA30" s="2"/>
      <c r="AB30" s="2"/>
      <c r="AC30" s="2"/>
      <c r="AD30" s="2"/>
      <c r="AE30" s="2"/>
      <c r="AF30" s="17"/>
      <c r="AG30" s="17"/>
      <c r="AH30" s="4"/>
      <c r="AI30" s="2"/>
      <c r="AJ30" s="2"/>
      <c r="AK30" s="2"/>
      <c r="AL30" s="2"/>
      <c r="AM30" s="2"/>
    </row>
    <row r="31" spans="1:39" x14ac:dyDescent="0.3">
      <c r="B31" s="10" t="s">
        <v>161</v>
      </c>
      <c r="C31" s="2"/>
      <c r="D31" s="2"/>
      <c r="E31" s="2"/>
      <c r="F31" s="2"/>
      <c r="G31" s="2"/>
      <c r="H31" s="18"/>
      <c r="I31" s="18"/>
      <c r="J31" s="10" t="s">
        <v>161</v>
      </c>
      <c r="K31" s="2"/>
      <c r="L31" s="2"/>
      <c r="M31" s="2"/>
      <c r="N31" s="2"/>
      <c r="O31" s="2"/>
      <c r="P31" s="17"/>
      <c r="Q31" s="17"/>
      <c r="R31" s="10" t="s">
        <v>161</v>
      </c>
      <c r="S31" s="2"/>
      <c r="T31" s="2"/>
      <c r="U31" s="2"/>
      <c r="V31" s="2"/>
      <c r="W31" s="2"/>
      <c r="X31" s="17"/>
      <c r="Y31" s="17"/>
      <c r="Z31" s="10" t="s">
        <v>161</v>
      </c>
      <c r="AA31" s="2"/>
      <c r="AB31" s="2"/>
      <c r="AC31" s="2"/>
      <c r="AD31" s="2"/>
      <c r="AE31" s="2"/>
      <c r="AF31" s="17"/>
      <c r="AG31" s="17"/>
      <c r="AH31" s="10" t="s">
        <v>161</v>
      </c>
      <c r="AI31" s="2"/>
      <c r="AJ31" s="2"/>
      <c r="AK31" s="2"/>
      <c r="AL31" s="2"/>
      <c r="AM31" s="2"/>
    </row>
    <row r="32" spans="1:39" x14ac:dyDescent="0.3">
      <c r="B32" s="4" t="s">
        <v>475</v>
      </c>
      <c r="C32" s="2">
        <v>766.5</v>
      </c>
      <c r="D32" s="2"/>
      <c r="E32" s="2"/>
      <c r="F32" s="2"/>
      <c r="G32" s="2"/>
      <c r="J32" s="4" t="s">
        <v>392</v>
      </c>
      <c r="K32" s="2">
        <v>430.5</v>
      </c>
      <c r="L32" s="2"/>
      <c r="M32" s="2"/>
      <c r="N32" s="2"/>
      <c r="O32" s="2"/>
      <c r="R32" s="4" t="s">
        <v>392</v>
      </c>
      <c r="S32" s="2">
        <v>56.3</v>
      </c>
      <c r="T32" s="2"/>
      <c r="U32" s="2"/>
      <c r="V32" s="2"/>
      <c r="W32" s="2"/>
      <c r="X32" s="17"/>
      <c r="Y32" s="17"/>
      <c r="Z32" s="4" t="s">
        <v>475</v>
      </c>
      <c r="AA32" s="2">
        <v>38.590000000000003</v>
      </c>
      <c r="AB32" s="2"/>
      <c r="AC32" s="2"/>
      <c r="AD32" s="2"/>
      <c r="AE32" s="2"/>
      <c r="AF32" s="17"/>
      <c r="AG32" s="17"/>
      <c r="AH32" s="4" t="s">
        <v>475</v>
      </c>
      <c r="AI32" s="2">
        <v>10.8</v>
      </c>
      <c r="AJ32" s="2"/>
      <c r="AK32" s="2"/>
      <c r="AL32" s="2"/>
      <c r="AM32" s="2"/>
    </row>
    <row r="33" spans="2:39" x14ac:dyDescent="0.3">
      <c r="B33" s="4" t="s">
        <v>476</v>
      </c>
      <c r="C33" s="2">
        <v>859.2</v>
      </c>
      <c r="D33" s="2"/>
      <c r="E33" s="2"/>
      <c r="F33" s="2"/>
      <c r="G33" s="2"/>
      <c r="J33" s="4" t="s">
        <v>404</v>
      </c>
      <c r="K33" s="2">
        <v>771.8</v>
      </c>
      <c r="L33" s="2"/>
      <c r="M33" s="2"/>
      <c r="N33" s="2"/>
      <c r="O33" s="2"/>
      <c r="R33" s="4" t="s">
        <v>404</v>
      </c>
      <c r="S33" s="2">
        <v>87.87</v>
      </c>
      <c r="T33" s="2"/>
      <c r="U33" s="2"/>
      <c r="V33" s="2"/>
      <c r="W33" s="2"/>
      <c r="X33" s="17"/>
      <c r="Y33" s="17"/>
      <c r="Z33" s="4" t="s">
        <v>476</v>
      </c>
      <c r="AA33" s="2">
        <v>16.600000000000001</v>
      </c>
      <c r="AB33" s="2"/>
      <c r="AC33" s="2"/>
      <c r="AD33" s="2"/>
      <c r="AE33" s="2"/>
      <c r="AF33" s="15"/>
      <c r="AG33" s="15"/>
      <c r="AH33" s="4" t="s">
        <v>476</v>
      </c>
      <c r="AI33" s="2">
        <v>5.6420000000000003</v>
      </c>
      <c r="AJ33" s="2"/>
      <c r="AK33" s="2"/>
      <c r="AL33" s="2"/>
      <c r="AM33" s="2"/>
    </row>
    <row r="34" spans="2:39" x14ac:dyDescent="0.3">
      <c r="B34" s="4" t="s">
        <v>164</v>
      </c>
      <c r="C34" s="2">
        <v>-92.62</v>
      </c>
      <c r="D34" s="2"/>
      <c r="E34" s="2"/>
      <c r="F34" s="2"/>
      <c r="G34" s="2"/>
      <c r="J34" s="4" t="s">
        <v>238</v>
      </c>
      <c r="K34" s="2">
        <v>-341.2</v>
      </c>
      <c r="L34" s="2"/>
      <c r="M34" s="2"/>
      <c r="N34" s="2"/>
      <c r="O34" s="2"/>
      <c r="R34" s="4" t="s">
        <v>238</v>
      </c>
      <c r="S34" s="2">
        <v>-31.57</v>
      </c>
      <c r="T34" s="2"/>
      <c r="U34" s="2"/>
      <c r="V34" s="2"/>
      <c r="W34" s="2"/>
      <c r="Z34" s="4" t="s">
        <v>164</v>
      </c>
      <c r="AA34" s="2">
        <v>21.99</v>
      </c>
      <c r="AB34" s="2"/>
      <c r="AC34" s="2"/>
      <c r="AD34" s="2"/>
      <c r="AE34" s="2"/>
      <c r="AH34" s="4" t="s">
        <v>164</v>
      </c>
      <c r="AI34" s="2">
        <v>5.157</v>
      </c>
      <c r="AJ34" s="2"/>
      <c r="AK34" s="2"/>
      <c r="AL34" s="2"/>
      <c r="AM34" s="2"/>
    </row>
    <row r="35" spans="2:39" x14ac:dyDescent="0.3">
      <c r="B35" s="4" t="s">
        <v>165</v>
      </c>
      <c r="C35" s="2">
        <v>66.67</v>
      </c>
      <c r="D35" s="2"/>
      <c r="E35" s="2"/>
      <c r="F35" s="2"/>
      <c r="G35" s="2"/>
      <c r="J35" s="4" t="s">
        <v>165</v>
      </c>
      <c r="K35" s="2">
        <v>60.01</v>
      </c>
      <c r="L35" s="2"/>
      <c r="M35" s="2"/>
      <c r="N35" s="2"/>
      <c r="O35" s="2"/>
      <c r="R35" s="4" t="s">
        <v>165</v>
      </c>
      <c r="S35" s="2">
        <v>3.4980000000000002</v>
      </c>
      <c r="T35" s="2"/>
      <c r="U35" s="2"/>
      <c r="V35" s="2"/>
      <c r="W35" s="2"/>
      <c r="Z35" s="4" t="s">
        <v>165</v>
      </c>
      <c r="AA35" s="2">
        <v>4.7789999999999999</v>
      </c>
      <c r="AB35" s="2"/>
      <c r="AC35" s="2"/>
      <c r="AD35" s="2"/>
      <c r="AE35" s="2"/>
      <c r="AH35" s="4" t="s">
        <v>165</v>
      </c>
      <c r="AI35" s="2">
        <v>1.3540000000000001</v>
      </c>
      <c r="AJ35" s="2"/>
      <c r="AK35" s="2"/>
      <c r="AL35" s="2"/>
      <c r="AM35" s="2"/>
    </row>
    <row r="36" spans="2:39" x14ac:dyDescent="0.3">
      <c r="B36" s="4" t="s">
        <v>166</v>
      </c>
      <c r="C36" s="2" t="s">
        <v>477</v>
      </c>
      <c r="D36" s="2"/>
      <c r="E36" s="2"/>
      <c r="F36" s="2"/>
      <c r="G36" s="2"/>
      <c r="J36" s="4" t="s">
        <v>166</v>
      </c>
      <c r="K36" s="2" t="s">
        <v>497</v>
      </c>
      <c r="L36" s="2"/>
      <c r="M36" s="2"/>
      <c r="N36" s="2"/>
      <c r="O36" s="2"/>
      <c r="R36" s="4" t="s">
        <v>166</v>
      </c>
      <c r="S36" s="2" t="s">
        <v>506</v>
      </c>
      <c r="T36" s="2"/>
      <c r="U36" s="2"/>
      <c r="V36" s="2"/>
      <c r="W36" s="2"/>
      <c r="Z36" s="4" t="s">
        <v>166</v>
      </c>
      <c r="AA36" s="2" t="s">
        <v>515</v>
      </c>
      <c r="AB36" s="2"/>
      <c r="AC36" s="2"/>
      <c r="AD36" s="2"/>
      <c r="AE36" s="2"/>
      <c r="AH36" s="4" t="s">
        <v>166</v>
      </c>
      <c r="AI36" s="2" t="s">
        <v>525</v>
      </c>
      <c r="AJ36" s="2"/>
      <c r="AK36" s="2"/>
      <c r="AL36" s="2"/>
      <c r="AM36" s="2"/>
    </row>
    <row r="37" spans="2:39" x14ac:dyDescent="0.3">
      <c r="B37" s="4"/>
      <c r="C37" s="2"/>
      <c r="D37" s="2"/>
      <c r="E37" s="2"/>
      <c r="F37" s="2"/>
      <c r="G37" s="2"/>
      <c r="J37" s="4"/>
      <c r="K37" s="2"/>
      <c r="L37" s="2"/>
      <c r="M37" s="2"/>
      <c r="N37" s="2"/>
      <c r="O37" s="2"/>
      <c r="R37" s="4"/>
      <c r="S37" s="2"/>
      <c r="T37" s="2"/>
      <c r="U37" s="2"/>
      <c r="V37" s="2"/>
      <c r="W37" s="2"/>
      <c r="Z37" s="4"/>
      <c r="AA37" s="2"/>
      <c r="AB37" s="2"/>
      <c r="AC37" s="2"/>
      <c r="AD37" s="2"/>
      <c r="AE37" s="2"/>
      <c r="AH37" s="4"/>
      <c r="AI37" s="2"/>
      <c r="AJ37" s="2"/>
      <c r="AK37" s="2"/>
      <c r="AL37" s="2"/>
      <c r="AM37" s="2"/>
    </row>
    <row r="38" spans="2:39" x14ac:dyDescent="0.3">
      <c r="B38" s="10" t="s">
        <v>235</v>
      </c>
      <c r="C38" s="2"/>
      <c r="D38" s="2"/>
      <c r="E38" s="2"/>
      <c r="F38" s="2"/>
      <c r="G38" s="2"/>
      <c r="J38" s="10" t="s">
        <v>235</v>
      </c>
      <c r="K38" s="2"/>
      <c r="L38" s="2"/>
      <c r="M38" s="2"/>
      <c r="N38" s="2"/>
      <c r="O38" s="2"/>
      <c r="R38" s="10" t="s">
        <v>235</v>
      </c>
      <c r="S38" s="2"/>
      <c r="T38" s="2"/>
      <c r="U38" s="2"/>
      <c r="V38" s="2"/>
      <c r="W38" s="2"/>
      <c r="Z38" s="10" t="s">
        <v>235</v>
      </c>
      <c r="AA38" s="2"/>
      <c r="AB38" s="2"/>
      <c r="AC38" s="2"/>
      <c r="AD38" s="2"/>
      <c r="AE38" s="2"/>
      <c r="AH38" s="10" t="s">
        <v>235</v>
      </c>
      <c r="AI38" s="2"/>
      <c r="AJ38" s="2"/>
      <c r="AK38" s="2"/>
      <c r="AL38" s="2"/>
      <c r="AM38" s="2"/>
    </row>
    <row r="39" spans="2:39" x14ac:dyDescent="0.3">
      <c r="B39" s="4" t="s">
        <v>478</v>
      </c>
      <c r="C39" s="2">
        <v>790.2</v>
      </c>
      <c r="D39" s="2"/>
      <c r="E39" s="2"/>
      <c r="F39" s="2"/>
      <c r="G39" s="2"/>
      <c r="J39" s="4" t="s">
        <v>236</v>
      </c>
      <c r="K39" s="2">
        <v>533.1</v>
      </c>
      <c r="L39" s="2"/>
      <c r="M39" s="2"/>
      <c r="N39" s="2"/>
      <c r="O39" s="2"/>
      <c r="R39" s="4" t="s">
        <v>236</v>
      </c>
      <c r="S39" s="2">
        <v>66.27</v>
      </c>
      <c r="T39" s="2"/>
      <c r="U39" s="2"/>
      <c r="V39" s="2"/>
      <c r="W39" s="2"/>
      <c r="Z39" s="4" t="s">
        <v>478</v>
      </c>
      <c r="AA39" s="2">
        <v>36.369999999999997</v>
      </c>
      <c r="AB39" s="2"/>
      <c r="AC39" s="2"/>
      <c r="AD39" s="2"/>
      <c r="AE39" s="2"/>
      <c r="AH39" s="4" t="s">
        <v>478</v>
      </c>
      <c r="AI39" s="2">
        <v>10.15</v>
      </c>
      <c r="AJ39" s="2"/>
      <c r="AK39" s="2"/>
      <c r="AL39" s="2"/>
      <c r="AM39" s="2"/>
    </row>
    <row r="40" spans="2:39" x14ac:dyDescent="0.3">
      <c r="B40" s="4" t="s">
        <v>479</v>
      </c>
      <c r="C40" s="2">
        <v>835.5</v>
      </c>
      <c r="D40" s="2"/>
      <c r="E40" s="2"/>
      <c r="F40" s="2"/>
      <c r="G40" s="2"/>
      <c r="J40" s="4" t="s">
        <v>393</v>
      </c>
      <c r="K40" s="2">
        <v>669.2</v>
      </c>
      <c r="L40" s="2"/>
      <c r="M40" s="2"/>
      <c r="N40" s="2"/>
      <c r="O40" s="2"/>
      <c r="R40" s="4" t="s">
        <v>393</v>
      </c>
      <c r="S40" s="2">
        <v>77.900000000000006</v>
      </c>
      <c r="T40" s="2"/>
      <c r="U40" s="2"/>
      <c r="V40" s="2"/>
      <c r="W40" s="2"/>
      <c r="Z40" s="4" t="s">
        <v>479</v>
      </c>
      <c r="AA40" s="2">
        <v>18.829999999999998</v>
      </c>
      <c r="AB40" s="2"/>
      <c r="AC40" s="2"/>
      <c r="AD40" s="2"/>
      <c r="AE40" s="2"/>
      <c r="AH40" s="4" t="s">
        <v>479</v>
      </c>
      <c r="AI40" s="2">
        <v>6.29</v>
      </c>
      <c r="AJ40" s="2"/>
      <c r="AK40" s="2"/>
      <c r="AL40" s="2"/>
      <c r="AM40" s="2"/>
    </row>
    <row r="41" spans="2:39" x14ac:dyDescent="0.3">
      <c r="B41" s="4" t="s">
        <v>164</v>
      </c>
      <c r="C41" s="2">
        <v>-45.24</v>
      </c>
      <c r="D41" s="2"/>
      <c r="E41" s="2"/>
      <c r="F41" s="2"/>
      <c r="G41" s="2"/>
      <c r="J41" s="4" t="s">
        <v>238</v>
      </c>
      <c r="K41" s="2">
        <v>-136.19999999999999</v>
      </c>
      <c r="L41" s="2"/>
      <c r="M41" s="2"/>
      <c r="N41" s="2"/>
      <c r="O41" s="2"/>
      <c r="R41" s="4" t="s">
        <v>238</v>
      </c>
      <c r="S41" s="2">
        <v>-11.63</v>
      </c>
      <c r="T41" s="2"/>
      <c r="U41" s="2"/>
      <c r="V41" s="2"/>
      <c r="W41" s="2"/>
      <c r="Z41" s="4" t="s">
        <v>164</v>
      </c>
      <c r="AA41" s="2">
        <v>17.54</v>
      </c>
      <c r="AB41" s="2"/>
      <c r="AC41" s="2"/>
      <c r="AD41" s="2"/>
      <c r="AE41" s="2"/>
      <c r="AH41" s="4" t="s">
        <v>164</v>
      </c>
      <c r="AI41" s="2">
        <v>3.86</v>
      </c>
      <c r="AJ41" s="2"/>
      <c r="AK41" s="2"/>
      <c r="AL41" s="2"/>
      <c r="AM41" s="2"/>
    </row>
    <row r="42" spans="2:39" x14ac:dyDescent="0.3">
      <c r="B42" s="4" t="s">
        <v>165</v>
      </c>
      <c r="C42" s="2">
        <v>66.67</v>
      </c>
      <c r="D42" s="2"/>
      <c r="E42" s="2"/>
      <c r="F42" s="2"/>
      <c r="G42" s="2"/>
      <c r="J42" s="4" t="s">
        <v>165</v>
      </c>
      <c r="K42" s="2">
        <v>60.01</v>
      </c>
      <c r="L42" s="2"/>
      <c r="M42" s="2"/>
      <c r="N42" s="2"/>
      <c r="O42" s="2"/>
      <c r="R42" s="4" t="s">
        <v>165</v>
      </c>
      <c r="S42" s="2">
        <v>3.4980000000000002</v>
      </c>
      <c r="T42" s="2"/>
      <c r="U42" s="2"/>
      <c r="V42" s="2"/>
      <c r="W42" s="2"/>
      <c r="Z42" s="4" t="s">
        <v>165</v>
      </c>
      <c r="AA42" s="2">
        <v>4.7789999999999999</v>
      </c>
      <c r="AB42" s="2"/>
      <c r="AC42" s="2"/>
      <c r="AD42" s="2"/>
      <c r="AE42" s="2"/>
      <c r="AH42" s="4" t="s">
        <v>165</v>
      </c>
      <c r="AI42" s="2">
        <v>1.3540000000000001</v>
      </c>
      <c r="AJ42" s="2"/>
      <c r="AK42" s="2"/>
      <c r="AL42" s="2"/>
      <c r="AM42" s="2"/>
    </row>
    <row r="43" spans="2:39" x14ac:dyDescent="0.3">
      <c r="B43" s="4" t="s">
        <v>166</v>
      </c>
      <c r="C43" s="2" t="s">
        <v>480</v>
      </c>
      <c r="D43" s="2"/>
      <c r="E43" s="2"/>
      <c r="F43" s="2"/>
      <c r="G43" s="2"/>
      <c r="J43" s="4" t="s">
        <v>166</v>
      </c>
      <c r="K43" s="2" t="s">
        <v>498</v>
      </c>
      <c r="L43" s="2"/>
      <c r="M43" s="2"/>
      <c r="N43" s="2"/>
      <c r="O43" s="2"/>
      <c r="R43" s="4" t="s">
        <v>166</v>
      </c>
      <c r="S43" s="2" t="s">
        <v>507</v>
      </c>
      <c r="T43" s="2"/>
      <c r="U43" s="2"/>
      <c r="V43" s="2"/>
      <c r="W43" s="2"/>
      <c r="Z43" s="4" t="s">
        <v>166</v>
      </c>
      <c r="AA43" s="2" t="s">
        <v>516</v>
      </c>
      <c r="AB43" s="2"/>
      <c r="AC43" s="2"/>
      <c r="AD43" s="2"/>
      <c r="AE43" s="2"/>
      <c r="AH43" s="4" t="s">
        <v>166</v>
      </c>
      <c r="AI43" s="2" t="s">
        <v>526</v>
      </c>
      <c r="AJ43" s="2"/>
      <c r="AK43" s="2"/>
      <c r="AL43" s="2"/>
      <c r="AM43" s="2"/>
    </row>
    <row r="44" spans="2:39" x14ac:dyDescent="0.3">
      <c r="B44" s="4"/>
      <c r="C44" s="2"/>
      <c r="D44" s="2"/>
      <c r="E44" s="2"/>
      <c r="F44" s="2"/>
      <c r="G44" s="2"/>
      <c r="J44" s="4"/>
      <c r="K44" s="2"/>
      <c r="L44" s="2"/>
      <c r="M44" s="2"/>
      <c r="N44" s="2"/>
      <c r="O44" s="2"/>
      <c r="R44" s="4"/>
      <c r="S44" s="2"/>
      <c r="T44" s="2"/>
      <c r="U44" s="2"/>
      <c r="V44" s="2"/>
      <c r="W44" s="2"/>
      <c r="Z44" s="4"/>
      <c r="AA44" s="2"/>
      <c r="AB44" s="2"/>
      <c r="AC44" s="2"/>
      <c r="AD44" s="2"/>
      <c r="AE44" s="2"/>
      <c r="AH44" s="4"/>
      <c r="AI44" s="2"/>
      <c r="AJ44" s="2"/>
      <c r="AK44" s="2"/>
      <c r="AL44" s="2"/>
      <c r="AM44" s="2"/>
    </row>
    <row r="45" spans="2:39" x14ac:dyDescent="0.3">
      <c r="B45" s="10" t="s">
        <v>243</v>
      </c>
      <c r="C45" s="2"/>
      <c r="D45" s="2"/>
      <c r="E45" s="2"/>
      <c r="F45" s="2"/>
      <c r="G45" s="2"/>
      <c r="J45" s="10" t="s">
        <v>243</v>
      </c>
      <c r="K45" s="2"/>
      <c r="L45" s="2"/>
      <c r="M45" s="2"/>
      <c r="N45" s="2"/>
      <c r="O45" s="2"/>
      <c r="R45" s="10" t="s">
        <v>243</v>
      </c>
      <c r="S45" s="2"/>
      <c r="T45" s="2"/>
      <c r="U45" s="2"/>
      <c r="V45" s="2"/>
      <c r="W45" s="2"/>
      <c r="Z45" s="10" t="s">
        <v>243</v>
      </c>
      <c r="AA45" s="2"/>
      <c r="AB45" s="2"/>
      <c r="AC45" s="2"/>
      <c r="AD45" s="2"/>
      <c r="AE45" s="2"/>
      <c r="AH45" s="10" t="s">
        <v>243</v>
      </c>
      <c r="AI45" s="2"/>
      <c r="AJ45" s="2"/>
      <c r="AK45" s="2"/>
      <c r="AL45" s="2"/>
      <c r="AM45" s="2"/>
    </row>
    <row r="46" spans="2:39" x14ac:dyDescent="0.3">
      <c r="B46" s="4" t="s">
        <v>244</v>
      </c>
      <c r="C46" s="2">
        <v>-285.5</v>
      </c>
      <c r="D46" s="2"/>
      <c r="E46" s="2"/>
      <c r="F46" s="2"/>
      <c r="G46" s="2"/>
      <c r="J46" s="4" t="s">
        <v>244</v>
      </c>
      <c r="K46" s="2">
        <v>-569.20000000000005</v>
      </c>
      <c r="L46" s="2"/>
      <c r="M46" s="2"/>
      <c r="N46" s="2"/>
      <c r="O46" s="2"/>
      <c r="R46" s="4" t="s">
        <v>244</v>
      </c>
      <c r="S46" s="2">
        <v>-42.62</v>
      </c>
      <c r="T46" s="2"/>
      <c r="U46" s="2"/>
      <c r="V46" s="2"/>
      <c r="W46" s="2"/>
      <c r="Z46" s="4" t="s">
        <v>244</v>
      </c>
      <c r="AA46" s="2">
        <v>34.369999999999997</v>
      </c>
      <c r="AB46" s="2"/>
      <c r="AC46" s="2"/>
      <c r="AD46" s="2"/>
      <c r="AE46" s="2"/>
      <c r="AH46" s="4" t="s">
        <v>244</v>
      </c>
      <c r="AI46" s="2">
        <v>7.1619999999999999</v>
      </c>
      <c r="AJ46" s="2"/>
      <c r="AK46" s="2"/>
      <c r="AL46" s="2"/>
      <c r="AM46" s="2"/>
    </row>
    <row r="47" spans="2:39" x14ac:dyDescent="0.3">
      <c r="B47" s="4" t="s">
        <v>245</v>
      </c>
      <c r="C47" s="2">
        <v>100.2</v>
      </c>
      <c r="D47" s="2"/>
      <c r="E47" s="2"/>
      <c r="F47" s="2"/>
      <c r="G47" s="2"/>
      <c r="J47" s="4" t="s">
        <v>245</v>
      </c>
      <c r="K47" s="2">
        <v>-113.3</v>
      </c>
      <c r="L47" s="2"/>
      <c r="M47" s="2"/>
      <c r="N47" s="2"/>
      <c r="O47" s="2"/>
      <c r="R47" s="4" t="s">
        <v>245</v>
      </c>
      <c r="S47" s="2">
        <v>-20.51</v>
      </c>
      <c r="T47" s="2"/>
      <c r="U47" s="2"/>
      <c r="V47" s="2"/>
      <c r="W47" s="2"/>
      <c r="Z47" s="4" t="s">
        <v>245</v>
      </c>
      <c r="AA47" s="2">
        <v>9.6159999999999997</v>
      </c>
      <c r="AB47" s="2"/>
      <c r="AC47" s="2"/>
      <c r="AD47" s="2"/>
      <c r="AE47" s="2"/>
      <c r="AH47" s="4" t="s">
        <v>245</v>
      </c>
      <c r="AI47" s="2">
        <v>3.1509999999999998</v>
      </c>
      <c r="AJ47" s="2"/>
      <c r="AK47" s="2"/>
      <c r="AL47" s="2"/>
      <c r="AM47" s="2"/>
    </row>
    <row r="48" spans="2:39" x14ac:dyDescent="0.3">
      <c r="B48" s="4" t="s">
        <v>246</v>
      </c>
      <c r="C48" s="2">
        <v>-385.7</v>
      </c>
      <c r="D48" s="2"/>
      <c r="E48" s="2"/>
      <c r="F48" s="2"/>
      <c r="G48" s="2"/>
      <c r="J48" s="4" t="s">
        <v>246</v>
      </c>
      <c r="K48" s="2">
        <v>-455.8</v>
      </c>
      <c r="L48" s="2"/>
      <c r="M48" s="2"/>
      <c r="N48" s="2"/>
      <c r="O48" s="2"/>
      <c r="R48" s="4" t="s">
        <v>246</v>
      </c>
      <c r="S48" s="2">
        <v>-22.12</v>
      </c>
      <c r="T48" s="2"/>
      <c r="U48" s="2"/>
      <c r="V48" s="2"/>
      <c r="W48" s="2"/>
      <c r="Z48" s="4" t="s">
        <v>246</v>
      </c>
      <c r="AA48" s="2">
        <v>24.75</v>
      </c>
      <c r="AB48" s="2"/>
      <c r="AC48" s="2"/>
      <c r="AD48" s="2"/>
      <c r="AE48" s="2"/>
      <c r="AH48" s="4" t="s">
        <v>246</v>
      </c>
      <c r="AI48" s="2">
        <v>4.0110000000000001</v>
      </c>
      <c r="AJ48" s="2"/>
      <c r="AK48" s="2"/>
      <c r="AL48" s="2"/>
      <c r="AM48" s="2"/>
    </row>
    <row r="49" spans="2:39" x14ac:dyDescent="0.3">
      <c r="B49" s="4" t="s">
        <v>166</v>
      </c>
      <c r="C49" s="2" t="s">
        <v>481</v>
      </c>
      <c r="D49" s="2"/>
      <c r="E49" s="2"/>
      <c r="F49" s="2"/>
      <c r="G49" s="2"/>
      <c r="J49" s="4" t="s">
        <v>166</v>
      </c>
      <c r="K49" s="2" t="s">
        <v>499</v>
      </c>
      <c r="L49" s="2"/>
      <c r="M49" s="2"/>
      <c r="N49" s="2"/>
      <c r="O49" s="2"/>
      <c r="R49" s="4" t="s">
        <v>166</v>
      </c>
      <c r="S49" s="2" t="s">
        <v>508</v>
      </c>
      <c r="T49" s="2"/>
      <c r="U49" s="2"/>
      <c r="V49" s="2"/>
      <c r="W49" s="2"/>
      <c r="Z49" s="4" t="s">
        <v>166</v>
      </c>
      <c r="AA49" s="2" t="s">
        <v>517</v>
      </c>
      <c r="AB49" s="2"/>
      <c r="AC49" s="2"/>
      <c r="AD49" s="2"/>
      <c r="AE49" s="2"/>
      <c r="AH49" s="4" t="s">
        <v>166</v>
      </c>
      <c r="AI49" s="2" t="s">
        <v>527</v>
      </c>
      <c r="AJ49" s="2"/>
      <c r="AK49" s="2"/>
      <c r="AL49" s="2"/>
      <c r="AM49" s="2"/>
    </row>
    <row r="50" spans="2:39" x14ac:dyDescent="0.3">
      <c r="B50" s="4" t="s">
        <v>248</v>
      </c>
      <c r="C50" s="2">
        <v>385.7</v>
      </c>
      <c r="D50" s="2"/>
      <c r="E50" s="2"/>
      <c r="F50" s="2"/>
      <c r="G50" s="2"/>
      <c r="J50" s="4" t="s">
        <v>248</v>
      </c>
      <c r="K50" s="2">
        <v>455.8</v>
      </c>
      <c r="L50" s="2"/>
      <c r="M50" s="2"/>
      <c r="N50" s="2"/>
      <c r="O50" s="2"/>
      <c r="R50" s="4" t="s">
        <v>248</v>
      </c>
      <c r="S50" s="2">
        <v>22.12</v>
      </c>
      <c r="T50" s="2"/>
      <c r="U50" s="2"/>
      <c r="V50" s="2"/>
      <c r="W50" s="2"/>
      <c r="Z50" s="4" t="s">
        <v>248</v>
      </c>
      <c r="AA50" s="2">
        <v>-24.75</v>
      </c>
      <c r="AB50" s="2"/>
      <c r="AC50" s="2"/>
      <c r="AD50" s="2"/>
      <c r="AE50" s="2"/>
      <c r="AH50" s="4" t="s">
        <v>248</v>
      </c>
      <c r="AI50" s="2">
        <v>-4.0110000000000001</v>
      </c>
      <c r="AJ50" s="2"/>
      <c r="AK50" s="2"/>
      <c r="AL50" s="2"/>
      <c r="AM50" s="2"/>
    </row>
    <row r="51" spans="2:39" x14ac:dyDescent="0.3">
      <c r="B51" s="4" t="s">
        <v>166</v>
      </c>
      <c r="C51" s="2" t="s">
        <v>482</v>
      </c>
      <c r="D51" s="2"/>
      <c r="E51" s="2"/>
      <c r="F51" s="2"/>
      <c r="G51" s="2"/>
      <c r="J51" s="4" t="s">
        <v>166</v>
      </c>
      <c r="K51" s="2" t="s">
        <v>500</v>
      </c>
      <c r="L51" s="2"/>
      <c r="M51" s="2"/>
      <c r="N51" s="2"/>
      <c r="O51" s="2"/>
      <c r="R51" s="4" t="s">
        <v>166</v>
      </c>
      <c r="S51" s="2" t="s">
        <v>509</v>
      </c>
      <c r="T51" s="2"/>
      <c r="U51" s="2"/>
      <c r="V51" s="2"/>
      <c r="W51" s="2"/>
      <c r="Z51" s="4" t="s">
        <v>166</v>
      </c>
      <c r="AA51" s="2" t="s">
        <v>518</v>
      </c>
      <c r="AB51" s="2"/>
      <c r="AC51" s="2"/>
      <c r="AD51" s="2"/>
      <c r="AE51" s="2"/>
      <c r="AH51" s="4" t="s">
        <v>166</v>
      </c>
      <c r="AI51" s="2" t="s">
        <v>528</v>
      </c>
      <c r="AJ51" s="2"/>
      <c r="AK51" s="2"/>
      <c r="AL51" s="2"/>
      <c r="AM51" s="2"/>
    </row>
    <row r="52" spans="2:39" x14ac:dyDescent="0.3">
      <c r="B52" s="4"/>
      <c r="C52" s="2"/>
      <c r="D52" s="2"/>
      <c r="E52" s="2"/>
      <c r="F52" s="2"/>
      <c r="G52" s="2"/>
      <c r="J52" s="4"/>
      <c r="K52" s="2"/>
      <c r="L52" s="2"/>
      <c r="M52" s="2"/>
      <c r="N52" s="2"/>
      <c r="O52" s="2"/>
      <c r="R52" s="4"/>
      <c r="S52" s="2"/>
      <c r="T52" s="2"/>
      <c r="U52" s="2"/>
      <c r="V52" s="2"/>
      <c r="W52" s="2"/>
      <c r="Z52" s="4"/>
      <c r="AA52" s="2"/>
      <c r="AB52" s="2"/>
      <c r="AC52" s="2"/>
      <c r="AD52" s="2"/>
      <c r="AE52" s="2"/>
      <c r="AH52" s="4"/>
      <c r="AI52" s="2"/>
      <c r="AJ52" s="2"/>
      <c r="AK52" s="2"/>
      <c r="AL52" s="2"/>
      <c r="AM52" s="2"/>
    </row>
    <row r="53" spans="2:39" x14ac:dyDescent="0.3">
      <c r="B53" s="10" t="s">
        <v>168</v>
      </c>
      <c r="C53" s="2"/>
      <c r="D53" s="2"/>
      <c r="E53" s="2"/>
      <c r="F53" s="2"/>
      <c r="G53" s="2"/>
      <c r="J53" s="10" t="s">
        <v>168</v>
      </c>
      <c r="K53" s="2"/>
      <c r="L53" s="2"/>
      <c r="M53" s="2"/>
      <c r="N53" s="2"/>
      <c r="O53" s="2"/>
      <c r="R53" s="10" t="s">
        <v>168</v>
      </c>
      <c r="S53" s="2"/>
      <c r="T53" s="2"/>
      <c r="U53" s="2"/>
      <c r="V53" s="2"/>
      <c r="W53" s="2"/>
      <c r="Z53" s="10" t="s">
        <v>168</v>
      </c>
      <c r="AA53" s="2"/>
      <c r="AB53" s="2"/>
      <c r="AC53" s="2"/>
      <c r="AD53" s="2"/>
      <c r="AE53" s="2"/>
      <c r="AH53" s="10" t="s">
        <v>168</v>
      </c>
      <c r="AI53" s="2"/>
      <c r="AJ53" s="2"/>
      <c r="AK53" s="2"/>
      <c r="AL53" s="2"/>
      <c r="AM53" s="2"/>
    </row>
    <row r="54" spans="2:39" x14ac:dyDescent="0.3">
      <c r="B54" s="4" t="s">
        <v>483</v>
      </c>
      <c r="C54" s="2">
        <v>2</v>
      </c>
      <c r="D54" s="2"/>
      <c r="E54" s="2"/>
      <c r="F54" s="2"/>
      <c r="G54" s="2"/>
      <c r="J54" s="4" t="s">
        <v>483</v>
      </c>
      <c r="K54" s="2">
        <v>2</v>
      </c>
      <c r="L54" s="2"/>
      <c r="M54" s="2"/>
      <c r="N54" s="2"/>
      <c r="O54" s="2"/>
      <c r="R54" s="4" t="s">
        <v>483</v>
      </c>
      <c r="S54" s="2">
        <v>2</v>
      </c>
      <c r="T54" s="2"/>
      <c r="U54" s="2"/>
      <c r="V54" s="2"/>
      <c r="W54" s="2"/>
      <c r="Z54" s="4" t="s">
        <v>483</v>
      </c>
      <c r="AA54" s="2">
        <v>2</v>
      </c>
      <c r="AB54" s="2"/>
      <c r="AC54" s="2"/>
      <c r="AD54" s="2"/>
      <c r="AE54" s="2"/>
      <c r="AH54" s="4" t="s">
        <v>483</v>
      </c>
      <c r="AI54" s="2">
        <v>2</v>
      </c>
      <c r="AJ54" s="2"/>
      <c r="AK54" s="2"/>
      <c r="AL54" s="2"/>
      <c r="AM54" s="2"/>
    </row>
    <row r="55" spans="2:39" x14ac:dyDescent="0.3">
      <c r="B55" s="4" t="s">
        <v>484</v>
      </c>
      <c r="C55" s="2">
        <v>2</v>
      </c>
      <c r="D55" s="2"/>
      <c r="E55" s="2"/>
      <c r="F55" s="2"/>
      <c r="G55" s="2"/>
      <c r="J55" s="4" t="s">
        <v>484</v>
      </c>
      <c r="K55" s="2">
        <v>2</v>
      </c>
      <c r="L55" s="2"/>
      <c r="M55" s="2"/>
      <c r="N55" s="2"/>
      <c r="O55" s="2"/>
      <c r="R55" s="4" t="s">
        <v>468</v>
      </c>
      <c r="S55" s="2">
        <v>2</v>
      </c>
      <c r="T55" s="2"/>
      <c r="U55" s="2"/>
      <c r="V55" s="2"/>
      <c r="W55" s="2"/>
      <c r="Z55" s="4" t="s">
        <v>484</v>
      </c>
      <c r="AA55" s="2">
        <v>2</v>
      </c>
      <c r="AB55" s="2"/>
      <c r="AC55" s="2"/>
      <c r="AD55" s="2"/>
      <c r="AE55" s="2"/>
      <c r="AH55" s="4" t="s">
        <v>484</v>
      </c>
      <c r="AI55" s="2">
        <v>2</v>
      </c>
      <c r="AJ55" s="2"/>
      <c r="AK55" s="2"/>
      <c r="AL55" s="2"/>
      <c r="AM55" s="2"/>
    </row>
    <row r="56" spans="2:39" x14ac:dyDescent="0.3">
      <c r="B56" s="4" t="s">
        <v>320</v>
      </c>
      <c r="C56" s="2">
        <v>17</v>
      </c>
      <c r="D56" s="2"/>
      <c r="E56" s="2"/>
      <c r="F56" s="2"/>
      <c r="G56" s="2"/>
      <c r="J56" s="4" t="s">
        <v>320</v>
      </c>
      <c r="K56" s="2">
        <v>16</v>
      </c>
      <c r="L56" s="2"/>
      <c r="M56" s="2"/>
      <c r="N56" s="2"/>
      <c r="O56" s="2"/>
      <c r="R56" s="4" t="s">
        <v>320</v>
      </c>
      <c r="S56" s="2">
        <v>16</v>
      </c>
      <c r="T56" s="2"/>
      <c r="U56" s="2"/>
      <c r="V56" s="2"/>
      <c r="W56" s="2"/>
      <c r="Z56" s="4" t="s">
        <v>320</v>
      </c>
      <c r="AA56" s="2">
        <v>20</v>
      </c>
      <c r="AB56" s="2"/>
      <c r="AC56" s="2"/>
      <c r="AD56" s="2"/>
      <c r="AE56" s="2"/>
      <c r="AH56" s="4" t="s">
        <v>320</v>
      </c>
      <c r="AI56" s="2">
        <v>18</v>
      </c>
      <c r="AJ56" s="2"/>
      <c r="AK56" s="2"/>
      <c r="AL56" s="2"/>
      <c r="AM56" s="2"/>
    </row>
    <row r="57" spans="2:39" x14ac:dyDescent="0.3">
      <c r="B57" s="4" t="s">
        <v>320</v>
      </c>
      <c r="C57" s="2">
        <v>16</v>
      </c>
      <c r="D57" s="2"/>
      <c r="E57" s="2"/>
      <c r="F57" s="2"/>
      <c r="G57" s="2"/>
    </row>
    <row r="59" spans="2:39" x14ac:dyDescent="0.3">
      <c r="B59" s="10" t="s">
        <v>485</v>
      </c>
      <c r="J59" s="10" t="s">
        <v>485</v>
      </c>
      <c r="R59" s="10" t="s">
        <v>485</v>
      </c>
      <c r="S59" s="1"/>
      <c r="T59" s="1"/>
      <c r="U59" s="1"/>
      <c r="V59" s="1"/>
      <c r="Z59" s="10" t="s">
        <v>485</v>
      </c>
      <c r="AH59" s="10" t="s">
        <v>485</v>
      </c>
    </row>
    <row r="60" spans="2:39" x14ac:dyDescent="0.3">
      <c r="B60" s="4"/>
      <c r="C60" s="28" t="s">
        <v>176</v>
      </c>
      <c r="D60" s="28" t="s">
        <v>322</v>
      </c>
      <c r="E60" s="28" t="s">
        <v>179</v>
      </c>
      <c r="F60" s="28" t="s">
        <v>180</v>
      </c>
      <c r="J60" s="4"/>
      <c r="K60" s="28" t="s">
        <v>282</v>
      </c>
      <c r="L60" s="28" t="s">
        <v>322</v>
      </c>
      <c r="M60" s="28" t="s">
        <v>179</v>
      </c>
      <c r="N60" s="28" t="s">
        <v>180</v>
      </c>
      <c r="R60" s="4"/>
      <c r="S60" s="28" t="s">
        <v>282</v>
      </c>
      <c r="T60" s="28" t="s">
        <v>322</v>
      </c>
      <c r="U60" s="28" t="s">
        <v>179</v>
      </c>
      <c r="V60" s="28" t="s">
        <v>180</v>
      </c>
      <c r="Z60" s="4"/>
      <c r="AA60" s="28" t="s">
        <v>176</v>
      </c>
      <c r="AB60" s="28" t="s">
        <v>322</v>
      </c>
      <c r="AC60" s="28" t="s">
        <v>179</v>
      </c>
      <c r="AD60" s="28" t="s">
        <v>180</v>
      </c>
      <c r="AH60" s="4"/>
      <c r="AI60" s="28" t="s">
        <v>176</v>
      </c>
      <c r="AJ60" s="28" t="s">
        <v>322</v>
      </c>
      <c r="AK60" s="28" t="s">
        <v>179</v>
      </c>
      <c r="AL60" s="28" t="s">
        <v>180</v>
      </c>
    </row>
    <row r="61" spans="2:39" x14ac:dyDescent="0.3">
      <c r="B61" s="4" t="s">
        <v>409</v>
      </c>
      <c r="C61" s="2"/>
      <c r="D61" s="2"/>
      <c r="E61" s="2"/>
      <c r="F61" s="2"/>
      <c r="J61" s="4" t="s">
        <v>486</v>
      </c>
      <c r="K61" s="2">
        <v>-569.20000000000005</v>
      </c>
      <c r="L61" s="2" t="s">
        <v>160</v>
      </c>
      <c r="M61" s="2" t="s">
        <v>142</v>
      </c>
      <c r="N61" s="2">
        <v>1E-4</v>
      </c>
      <c r="R61" s="4" t="s">
        <v>486</v>
      </c>
      <c r="S61" s="2">
        <v>-42.62</v>
      </c>
      <c r="T61" s="2" t="s">
        <v>160</v>
      </c>
      <c r="U61" s="2" t="s">
        <v>141</v>
      </c>
      <c r="V61" s="32" t="s">
        <v>140</v>
      </c>
      <c r="Z61" s="4" t="s">
        <v>486</v>
      </c>
      <c r="AA61" s="2">
        <v>34.369999999999997</v>
      </c>
      <c r="AB61" s="2" t="s">
        <v>160</v>
      </c>
      <c r="AC61" s="2" t="s">
        <v>142</v>
      </c>
      <c r="AD61" s="2">
        <v>2.9999999999999997E-4</v>
      </c>
      <c r="AH61" s="4" t="s">
        <v>486</v>
      </c>
      <c r="AI61" s="2">
        <v>7.1619999999999999</v>
      </c>
      <c r="AJ61" s="2" t="s">
        <v>160</v>
      </c>
      <c r="AK61" s="2" t="s">
        <v>158</v>
      </c>
      <c r="AL61" s="2">
        <v>1.09E-2</v>
      </c>
    </row>
    <row r="62" spans="2:39" x14ac:dyDescent="0.3">
      <c r="B62" s="4" t="s">
        <v>42</v>
      </c>
      <c r="C62" s="2">
        <v>-285.5</v>
      </c>
      <c r="D62" s="2" t="s">
        <v>160</v>
      </c>
      <c r="E62" s="2" t="s">
        <v>158</v>
      </c>
      <c r="F62" s="2">
        <v>2.24E-2</v>
      </c>
      <c r="J62" s="4" t="s">
        <v>487</v>
      </c>
      <c r="K62" s="2">
        <v>-364.1</v>
      </c>
      <c r="L62" s="2" t="s">
        <v>160</v>
      </c>
      <c r="M62" s="2" t="s">
        <v>183</v>
      </c>
      <c r="N62" s="2">
        <v>4.1999999999999997E-3</v>
      </c>
      <c r="R62" s="4" t="s">
        <v>487</v>
      </c>
      <c r="S62" s="2">
        <v>-22.69</v>
      </c>
      <c r="T62" s="2" t="s">
        <v>160</v>
      </c>
      <c r="U62" s="2" t="s">
        <v>183</v>
      </c>
      <c r="V62" s="32">
        <v>2.5000000000000001E-3</v>
      </c>
      <c r="Z62" s="4" t="s">
        <v>487</v>
      </c>
      <c r="AA62" s="2">
        <v>29.91</v>
      </c>
      <c r="AB62" s="2" t="s">
        <v>160</v>
      </c>
      <c r="AC62" s="2" t="s">
        <v>183</v>
      </c>
      <c r="AD62" s="2">
        <v>1.5E-3</v>
      </c>
      <c r="AH62" s="4" t="s">
        <v>487</v>
      </c>
      <c r="AI62" s="2">
        <v>5.8659999999999997</v>
      </c>
      <c r="AJ62" s="2" t="s">
        <v>160</v>
      </c>
      <c r="AK62" s="2" t="s">
        <v>158</v>
      </c>
      <c r="AL62" s="2">
        <v>3.3300000000000003E-2</v>
      </c>
    </row>
    <row r="63" spans="2:39" x14ac:dyDescent="0.3">
      <c r="B63" s="4" t="s">
        <v>63</v>
      </c>
      <c r="C63" s="2">
        <v>100.2</v>
      </c>
      <c r="D63" s="2" t="s">
        <v>188</v>
      </c>
      <c r="E63" s="2" t="s">
        <v>143</v>
      </c>
      <c r="F63" s="2">
        <v>0.29459999999999997</v>
      </c>
      <c r="J63" s="4" t="s">
        <v>488</v>
      </c>
      <c r="K63" s="2">
        <v>-477.4</v>
      </c>
      <c r="L63" s="2" t="s">
        <v>160</v>
      </c>
      <c r="M63" s="2" t="s">
        <v>142</v>
      </c>
      <c r="N63" s="2">
        <v>5.9999999999999995E-4</v>
      </c>
      <c r="R63" s="4" t="s">
        <v>488</v>
      </c>
      <c r="S63" s="2">
        <v>-43.19</v>
      </c>
      <c r="T63" s="2" t="s">
        <v>160</v>
      </c>
      <c r="U63" s="2" t="s">
        <v>141</v>
      </c>
      <c r="V63" s="32" t="s">
        <v>140</v>
      </c>
      <c r="Z63" s="4" t="s">
        <v>488</v>
      </c>
      <c r="AA63" s="2">
        <v>39.53</v>
      </c>
      <c r="AB63" s="2" t="s">
        <v>160</v>
      </c>
      <c r="AC63" s="2" t="s">
        <v>142</v>
      </c>
      <c r="AD63" s="2">
        <v>2.9999999999999997E-4</v>
      </c>
      <c r="AH63" s="4" t="s">
        <v>488</v>
      </c>
      <c r="AI63" s="2">
        <v>9.0169999999999995</v>
      </c>
      <c r="AJ63" s="2" t="s">
        <v>160</v>
      </c>
      <c r="AK63" s="2" t="s">
        <v>183</v>
      </c>
      <c r="AL63" s="2">
        <v>3.2000000000000002E-3</v>
      </c>
    </row>
    <row r="64" spans="2:39" x14ac:dyDescent="0.3">
      <c r="B64" s="4"/>
      <c r="C64" s="2"/>
      <c r="D64" s="2"/>
      <c r="E64" s="2"/>
      <c r="F64" s="2"/>
      <c r="J64" s="4" t="s">
        <v>489</v>
      </c>
      <c r="K64" s="2">
        <v>205.1</v>
      </c>
      <c r="L64" s="2" t="s">
        <v>188</v>
      </c>
      <c r="M64" s="2" t="s">
        <v>143</v>
      </c>
      <c r="N64" s="2">
        <v>9.4500000000000001E-2</v>
      </c>
      <c r="R64" s="4" t="s">
        <v>489</v>
      </c>
      <c r="S64" s="2">
        <v>19.940000000000001</v>
      </c>
      <c r="T64" s="2" t="s">
        <v>160</v>
      </c>
      <c r="U64" s="2" t="s">
        <v>183</v>
      </c>
      <c r="V64" s="32">
        <v>4.1000000000000003E-3</v>
      </c>
      <c r="Z64" s="4" t="s">
        <v>489</v>
      </c>
      <c r="AA64" s="2">
        <v>-4.452</v>
      </c>
      <c r="AB64" s="2" t="s">
        <v>188</v>
      </c>
      <c r="AC64" s="2" t="s">
        <v>143</v>
      </c>
      <c r="AD64" s="2">
        <v>0.70879999999999999</v>
      </c>
      <c r="AH64" s="4" t="s">
        <v>489</v>
      </c>
      <c r="AI64" s="2">
        <v>-1.2969999999999999</v>
      </c>
      <c r="AJ64" s="2" t="s">
        <v>188</v>
      </c>
      <c r="AK64" s="2" t="s">
        <v>143</v>
      </c>
      <c r="AL64" s="2">
        <v>0.57650000000000001</v>
      </c>
    </row>
    <row r="65" spans="2:38" x14ac:dyDescent="0.3">
      <c r="B65" s="4"/>
      <c r="C65" s="2"/>
      <c r="D65" s="2"/>
      <c r="E65" s="2"/>
      <c r="F65" s="2"/>
      <c r="J65" s="4" t="s">
        <v>490</v>
      </c>
      <c r="K65" s="2">
        <v>91.77</v>
      </c>
      <c r="L65" s="2" t="s">
        <v>188</v>
      </c>
      <c r="M65" s="2" t="s">
        <v>143</v>
      </c>
      <c r="N65" s="2">
        <v>0.3705</v>
      </c>
      <c r="R65" s="4" t="s">
        <v>490</v>
      </c>
      <c r="S65" s="2">
        <v>-0.56999999999999995</v>
      </c>
      <c r="T65" s="2" t="s">
        <v>188</v>
      </c>
      <c r="U65" s="2" t="s">
        <v>143</v>
      </c>
      <c r="V65" s="32">
        <v>0.91020000000000001</v>
      </c>
      <c r="Z65" s="4" t="s">
        <v>490</v>
      </c>
      <c r="AA65" s="2">
        <v>5.1639999999999997</v>
      </c>
      <c r="AB65" s="2" t="s">
        <v>188</v>
      </c>
      <c r="AC65" s="2" t="s">
        <v>143</v>
      </c>
      <c r="AD65" s="2">
        <v>0.70879999999999999</v>
      </c>
      <c r="AH65" s="4" t="s">
        <v>490</v>
      </c>
      <c r="AI65" s="2">
        <v>1.855</v>
      </c>
      <c r="AJ65" s="2" t="s">
        <v>188</v>
      </c>
      <c r="AK65" s="2" t="s">
        <v>143</v>
      </c>
      <c r="AL65" s="2">
        <v>0.57650000000000001</v>
      </c>
    </row>
    <row r="66" spans="2:38" x14ac:dyDescent="0.3">
      <c r="B66" s="4"/>
      <c r="C66" s="2"/>
      <c r="D66" s="2"/>
      <c r="E66" s="2"/>
      <c r="F66" s="2"/>
      <c r="J66" s="4" t="s">
        <v>491</v>
      </c>
      <c r="K66" s="2">
        <v>-113.3</v>
      </c>
      <c r="L66" s="2" t="s">
        <v>188</v>
      </c>
      <c r="M66" s="2" t="s">
        <v>143</v>
      </c>
      <c r="N66" s="2">
        <v>0.3705</v>
      </c>
      <c r="R66" s="4" t="s">
        <v>491</v>
      </c>
      <c r="S66" s="2">
        <v>-20.51</v>
      </c>
      <c r="T66" s="2" t="s">
        <v>160</v>
      </c>
      <c r="U66" s="2" t="s">
        <v>183</v>
      </c>
      <c r="V66" s="32">
        <v>4.1000000000000003E-3</v>
      </c>
      <c r="Z66" s="4" t="s">
        <v>491</v>
      </c>
      <c r="AA66" s="2">
        <v>9.6159999999999997</v>
      </c>
      <c r="AB66" s="2" t="s">
        <v>188</v>
      </c>
      <c r="AC66" s="2" t="s">
        <v>143</v>
      </c>
      <c r="AD66" s="2">
        <v>0.47670000000000001</v>
      </c>
      <c r="AH66" s="4" t="s">
        <v>491</v>
      </c>
      <c r="AI66" s="2">
        <v>3.1509999999999998</v>
      </c>
      <c r="AJ66" s="2" t="s">
        <v>188</v>
      </c>
      <c r="AK66" s="2" t="s">
        <v>143</v>
      </c>
      <c r="AL66" s="2">
        <v>0.3234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3</vt:lpstr>
      <vt:lpstr>Fig. 4</vt:lpstr>
      <vt:lpstr>Fig. 5</vt:lpstr>
      <vt:lpstr>Fig. 6</vt:lpstr>
      <vt:lpstr>Fig. 6c &amp; d</vt:lpstr>
      <vt:lpstr>Fig. 7</vt:lpstr>
      <vt:lpstr>Fig. 8</vt:lpstr>
      <vt:lpstr>Fig. S1</vt:lpstr>
      <vt:lpstr>Fig. S4</vt:lpstr>
      <vt:lpstr>Fig. S5</vt:lpstr>
      <vt:lpstr>Fig. S5d</vt:lpstr>
      <vt:lpstr>Fig. S6</vt:lpstr>
      <vt:lpstr>Fig. S8</vt:lpstr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pan</dc:creator>
  <cp:lastModifiedBy>Fraser Sim</cp:lastModifiedBy>
  <dcterms:created xsi:type="dcterms:W3CDTF">2020-10-06T17:52:16Z</dcterms:created>
  <dcterms:modified xsi:type="dcterms:W3CDTF">2021-02-02T15:17:52Z</dcterms:modified>
</cp:coreProperties>
</file>